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96" windowWidth="22896" windowHeight="12060"/>
  </bookViews>
  <sheets>
    <sheet name="Sheet1" sheetId="1" r:id="rId1"/>
    <sheet name="Sheet3" sheetId="3" r:id="rId2"/>
  </sheets>
  <definedNames>
    <definedName name="_xlnm._FilterDatabase" localSheetId="0" hidden="1">Sheet1!$A$2:$L$1033</definedName>
  </definedNames>
  <calcPr calcId="125725"/>
</workbook>
</file>

<file path=xl/sharedStrings.xml><?xml version="1.0" encoding="utf-8"?>
<sst xmlns="http://schemas.openxmlformats.org/spreadsheetml/2006/main" count="7212" uniqueCount="2895">
  <si>
    <t>Prenatal and Neonatal</t>
  </si>
  <si>
    <t>Prenatal and Adult</t>
  </si>
  <si>
    <t>Neonatal</t>
  </si>
  <si>
    <t>Neonatal and Adolescent</t>
  </si>
  <si>
    <t>Adolescent and Adult</t>
  </si>
  <si>
    <t>Adult</t>
  </si>
  <si>
    <t>Abca1</t>
  </si>
  <si>
    <t>Abca7</t>
  </si>
  <si>
    <t>Abcb11</t>
  </si>
  <si>
    <t>Abcb4</t>
  </si>
  <si>
    <t>Abcb6</t>
  </si>
  <si>
    <t>Abcb7</t>
  </si>
  <si>
    <t>Abcc1</t>
  </si>
  <si>
    <t>Abcc9</t>
  </si>
  <si>
    <t>Abl1</t>
  </si>
  <si>
    <t>Ablim1</t>
  </si>
  <si>
    <t>Ablim3</t>
  </si>
  <si>
    <t>Acaca</t>
  </si>
  <si>
    <t>Acacb</t>
  </si>
  <si>
    <t>Acads</t>
  </si>
  <si>
    <t>Acly</t>
  </si>
  <si>
    <t>Aco1</t>
  </si>
  <si>
    <t>Acot13</t>
  </si>
  <si>
    <t>Acot8</t>
  </si>
  <si>
    <t>Acox1</t>
  </si>
  <si>
    <t>Actb</t>
  </si>
  <si>
    <t>Actl6a</t>
  </si>
  <si>
    <t>Acvr1</t>
  </si>
  <si>
    <t>Acvrl1</t>
  </si>
  <si>
    <t>Ada</t>
  </si>
  <si>
    <t>Adam10</t>
  </si>
  <si>
    <t>Adcy3</t>
  </si>
  <si>
    <t>Adipor2</t>
  </si>
  <si>
    <t>Adm</t>
  </si>
  <si>
    <t>Adora2a</t>
  </si>
  <si>
    <t>Aebp1</t>
  </si>
  <si>
    <t>Aff4</t>
  </si>
  <si>
    <t>Afm</t>
  </si>
  <si>
    <t>Aga</t>
  </si>
  <si>
    <t>Agpat9</t>
  </si>
  <si>
    <t>Agt</t>
  </si>
  <si>
    <t>Agtr1a</t>
  </si>
  <si>
    <t>Agxt</t>
  </si>
  <si>
    <t>Ahr</t>
  </si>
  <si>
    <t>Aif1</t>
  </si>
  <si>
    <t>Akt1</t>
  </si>
  <si>
    <t>Aldh1a1</t>
  </si>
  <si>
    <t>Aldh2</t>
  </si>
  <si>
    <t>Alkbh5</t>
  </si>
  <si>
    <t>Alox12</t>
  </si>
  <si>
    <t>Alox5</t>
  </si>
  <si>
    <t>Alpl</t>
  </si>
  <si>
    <t>Amd1</t>
  </si>
  <si>
    <t>Amfr</t>
  </si>
  <si>
    <t>Ank</t>
  </si>
  <si>
    <t>Ank1</t>
  </si>
  <si>
    <t>Anxa1</t>
  </si>
  <si>
    <t>Anxa2</t>
  </si>
  <si>
    <t>Ap1m1</t>
  </si>
  <si>
    <t>Ap3d1</t>
  </si>
  <si>
    <t>Apex1</t>
  </si>
  <si>
    <t>Apoa1</t>
  </si>
  <si>
    <t>Apoa2</t>
  </si>
  <si>
    <t>Apoc1</t>
  </si>
  <si>
    <t>Apoe</t>
  </si>
  <si>
    <t>App</t>
  </si>
  <si>
    <t>Aqp11</t>
  </si>
  <si>
    <t>Araf</t>
  </si>
  <si>
    <t>Arap1</t>
  </si>
  <si>
    <t>Arf1</t>
  </si>
  <si>
    <t>Arf3</t>
  </si>
  <si>
    <t>Arhgap21</t>
  </si>
  <si>
    <t>Arhgef2</t>
  </si>
  <si>
    <t>Arnt</t>
  </si>
  <si>
    <t>Arrb1</t>
  </si>
  <si>
    <t>Arsa</t>
  </si>
  <si>
    <t>Asgr2</t>
  </si>
  <si>
    <t>Ate1</t>
  </si>
  <si>
    <t>Atf4</t>
  </si>
  <si>
    <t>Atf5</t>
  </si>
  <si>
    <t>Atf6</t>
  </si>
  <si>
    <t>Atg7</t>
  </si>
  <si>
    <t>Atn1</t>
  </si>
  <si>
    <t>Atp2a2</t>
  </si>
  <si>
    <t>Atp7b</t>
  </si>
  <si>
    <t>Atp9a</t>
  </si>
  <si>
    <t>Axin1</t>
  </si>
  <si>
    <t>BC089597</t>
  </si>
  <si>
    <t>Bace2</t>
  </si>
  <si>
    <t>Bach1</t>
  </si>
  <si>
    <t>Bag1</t>
  </si>
  <si>
    <t>Bahd1</t>
  </si>
  <si>
    <t>Bax</t>
  </si>
  <si>
    <t>Bcmo1</t>
  </si>
  <si>
    <t>Bcr</t>
  </si>
  <si>
    <t>Bin1</t>
  </si>
  <si>
    <t>Birc5</t>
  </si>
  <si>
    <t>Bmi1</t>
  </si>
  <si>
    <t>Bmp1</t>
  </si>
  <si>
    <t>Bmp2</t>
  </si>
  <si>
    <t>Bmp7</t>
  </si>
  <si>
    <t>Bnip3l</t>
  </si>
  <si>
    <t>Brd1</t>
  </si>
  <si>
    <t>Brd4</t>
  </si>
  <si>
    <t>Bscl2</t>
  </si>
  <si>
    <t>Bsg</t>
  </si>
  <si>
    <t>Btg2</t>
  </si>
  <si>
    <t>Btk</t>
  </si>
  <si>
    <t>Btrc</t>
  </si>
  <si>
    <t>C2</t>
  </si>
  <si>
    <t>C3</t>
  </si>
  <si>
    <t>C330027C09Rik</t>
  </si>
  <si>
    <t>Calcoco1</t>
  </si>
  <si>
    <t>Calr</t>
  </si>
  <si>
    <t>Camk2g</t>
  </si>
  <si>
    <t>Camp</t>
  </si>
  <si>
    <t>Capn1</t>
  </si>
  <si>
    <t>Capn2</t>
  </si>
  <si>
    <t>Capns1</t>
  </si>
  <si>
    <t>Carhsp1</t>
  </si>
  <si>
    <t>Carm1</t>
  </si>
  <si>
    <t>Casp1</t>
  </si>
  <si>
    <t>Casp2</t>
  </si>
  <si>
    <t>Casp3</t>
  </si>
  <si>
    <t>Casp8</t>
  </si>
  <si>
    <t>Cast</t>
  </si>
  <si>
    <t>Cat</t>
  </si>
  <si>
    <t>Cav1</t>
  </si>
  <si>
    <t>Cbfb</t>
  </si>
  <si>
    <t>Cbx3</t>
  </si>
  <si>
    <t>Cbx4</t>
  </si>
  <si>
    <t>Ccdc80</t>
  </si>
  <si>
    <t>Ccna2</t>
  </si>
  <si>
    <t>Ccnd1</t>
  </si>
  <si>
    <t>Ccnd2</t>
  </si>
  <si>
    <t>Ccnd3</t>
  </si>
  <si>
    <t>Ccndbp1</t>
  </si>
  <si>
    <t>Ccne1</t>
  </si>
  <si>
    <t>Ccnk</t>
  </si>
  <si>
    <t>Ccrn4l</t>
  </si>
  <si>
    <t>Cd24a</t>
  </si>
  <si>
    <t>Cd33</t>
  </si>
  <si>
    <t>Cd38</t>
  </si>
  <si>
    <t>Cd40</t>
  </si>
  <si>
    <t>Cd44</t>
  </si>
  <si>
    <t>Cd53</t>
  </si>
  <si>
    <t>Cd93</t>
  </si>
  <si>
    <t>Cdc20</t>
  </si>
  <si>
    <t>Cdc25b</t>
  </si>
  <si>
    <t>Cdc37</t>
  </si>
  <si>
    <t>Cdc42bpb</t>
  </si>
  <si>
    <t>Cdc6</t>
  </si>
  <si>
    <t>Cdc7</t>
  </si>
  <si>
    <t>Cdca7l</t>
  </si>
  <si>
    <t>Cdh1</t>
  </si>
  <si>
    <t>Cdh2</t>
  </si>
  <si>
    <t>Cdk1</t>
  </si>
  <si>
    <t>Cdk10</t>
  </si>
  <si>
    <t>Cdk2</t>
  </si>
  <si>
    <t>Cdk20</t>
  </si>
  <si>
    <t>Cdk4</t>
  </si>
  <si>
    <t>Cdk8</t>
  </si>
  <si>
    <t>Cdk9</t>
  </si>
  <si>
    <t>Cdkn1a</t>
  </si>
  <si>
    <t>Cdkn1b</t>
  </si>
  <si>
    <t>Cdkn1c</t>
  </si>
  <si>
    <t>Cdo1</t>
  </si>
  <si>
    <t>Cebpa</t>
  </si>
  <si>
    <t>Cebpb</t>
  </si>
  <si>
    <t>Cebpd</t>
  </si>
  <si>
    <t>Cebpe</t>
  </si>
  <si>
    <t>Cebpg</t>
  </si>
  <si>
    <t>Cela1</t>
  </si>
  <si>
    <t>Cfb</t>
  </si>
  <si>
    <t>Cfh</t>
  </si>
  <si>
    <t>Cga</t>
  </si>
  <si>
    <t>Chaf1a</t>
  </si>
  <si>
    <t>Chd4</t>
  </si>
  <si>
    <t>Chd8</t>
  </si>
  <si>
    <t>Chek1</t>
  </si>
  <si>
    <t>Chek2</t>
  </si>
  <si>
    <t>Chfr</t>
  </si>
  <si>
    <t>Chi3l1</t>
  </si>
  <si>
    <t>Chmp6</t>
  </si>
  <si>
    <t>Chuk</t>
  </si>
  <si>
    <t>Cited1</t>
  </si>
  <si>
    <t>Cks1b</t>
  </si>
  <si>
    <t>Cks2</t>
  </si>
  <si>
    <t>Cldn3</t>
  </si>
  <si>
    <t>Cldn6</t>
  </si>
  <si>
    <t>Cldn7</t>
  </si>
  <si>
    <t>Cmklr1</t>
  </si>
  <si>
    <t>Cnbp</t>
  </si>
  <si>
    <t>Cntnap1</t>
  </si>
  <si>
    <t>Col18a1</t>
  </si>
  <si>
    <t>Col4a2</t>
  </si>
  <si>
    <t>Cops5</t>
  </si>
  <si>
    <t>Cops8</t>
  </si>
  <si>
    <t>Coro2a</t>
  </si>
  <si>
    <t>Cpne2</t>
  </si>
  <si>
    <t>Creb3l3</t>
  </si>
  <si>
    <t>Crk</t>
  </si>
  <si>
    <t>Crkl</t>
  </si>
  <si>
    <t>Crtc2</t>
  </si>
  <si>
    <t>Cryab</t>
  </si>
  <si>
    <t>Csf1</t>
  </si>
  <si>
    <t>Csf1r</t>
  </si>
  <si>
    <t>Csf3r</t>
  </si>
  <si>
    <t>Csl</t>
  </si>
  <si>
    <t>Csnk1e</t>
  </si>
  <si>
    <t>Cst3</t>
  </si>
  <si>
    <t>Ctbp1</t>
  </si>
  <si>
    <t>Ctdnep1</t>
  </si>
  <si>
    <t>Ctf1</t>
  </si>
  <si>
    <t>Ctgf</t>
  </si>
  <si>
    <t>Ctnnb1</t>
  </si>
  <si>
    <t>Ctsb</t>
  </si>
  <si>
    <t>Ctse</t>
  </si>
  <si>
    <t>Ctss</t>
  </si>
  <si>
    <t>Cttn</t>
  </si>
  <si>
    <t>Cul1</t>
  </si>
  <si>
    <t>Cul2</t>
  </si>
  <si>
    <t>Cul4a</t>
  </si>
  <si>
    <t>Cux1</t>
  </si>
  <si>
    <t>Cxcl12</t>
  </si>
  <si>
    <t>Cxcr3</t>
  </si>
  <si>
    <t>Cxcr4</t>
  </si>
  <si>
    <t>Cxxc5</t>
  </si>
  <si>
    <t>Cyp1a2</t>
  </si>
  <si>
    <t>Cyp27a1</t>
  </si>
  <si>
    <t>Cyp2e1</t>
  </si>
  <si>
    <t>Cyp2j6</t>
  </si>
  <si>
    <t>Cyp3a11</t>
  </si>
  <si>
    <t>Cyp4a14</t>
  </si>
  <si>
    <t>Cyp51</t>
  </si>
  <si>
    <t>Cyp7a1</t>
  </si>
  <si>
    <t>Cyr61</t>
  </si>
  <si>
    <t>Cyth2</t>
  </si>
  <si>
    <t>Dab2</t>
  </si>
  <si>
    <t>Dab2ip</t>
  </si>
  <si>
    <t>Dag1</t>
  </si>
  <si>
    <t>Daxx</t>
  </si>
  <si>
    <t>Dbi</t>
  </si>
  <si>
    <t>Dbp</t>
  </si>
  <si>
    <t>Dcn</t>
  </si>
  <si>
    <t>Ddb2</t>
  </si>
  <si>
    <t>Ddr1</t>
  </si>
  <si>
    <t>Decr1</t>
  </si>
  <si>
    <t>Degs1</t>
  </si>
  <si>
    <t>Derl1</t>
  </si>
  <si>
    <t>Des</t>
  </si>
  <si>
    <t>Dgat2</t>
  </si>
  <si>
    <t>Dhcr24</t>
  </si>
  <si>
    <t>Dicer1</t>
  </si>
  <si>
    <t>Dll4</t>
  </si>
  <si>
    <t>Dmpk</t>
  </si>
  <si>
    <t>Dnaja4</t>
  </si>
  <si>
    <t>Dnajc14</t>
  </si>
  <si>
    <t>Dnase2a</t>
  </si>
  <si>
    <t>Dnm2</t>
  </si>
  <si>
    <t>Dnmt1</t>
  </si>
  <si>
    <t>Dnmt3b</t>
  </si>
  <si>
    <t>Dock8</t>
  </si>
  <si>
    <t>Dohh</t>
  </si>
  <si>
    <t>Dot1l</t>
  </si>
  <si>
    <t>Dph1</t>
  </si>
  <si>
    <t>Dpp3</t>
  </si>
  <si>
    <t>Dpp4</t>
  </si>
  <si>
    <t>Dpy30</t>
  </si>
  <si>
    <t>Dr1</t>
  </si>
  <si>
    <t>Drap1</t>
  </si>
  <si>
    <t>Dsp</t>
  </si>
  <si>
    <t>Dvl3</t>
  </si>
  <si>
    <t>Dyrk1b</t>
  </si>
  <si>
    <t>Dysf</t>
  </si>
  <si>
    <t>E2f1</t>
  </si>
  <si>
    <t>E2f2</t>
  </si>
  <si>
    <t>E2f3</t>
  </si>
  <si>
    <t>E2f4</t>
  </si>
  <si>
    <t>E2f5</t>
  </si>
  <si>
    <t>E2f6</t>
  </si>
  <si>
    <t>E2f8</t>
  </si>
  <si>
    <t>Ece1</t>
  </si>
  <si>
    <t>Ece2</t>
  </si>
  <si>
    <t>Edf1</t>
  </si>
  <si>
    <t>Ednra</t>
  </si>
  <si>
    <t>Ednrb</t>
  </si>
  <si>
    <t>Eed</t>
  </si>
  <si>
    <t>Egfr</t>
  </si>
  <si>
    <t>Egr1</t>
  </si>
  <si>
    <t>Ehhadh</t>
  </si>
  <si>
    <t>Eif2ak3</t>
  </si>
  <si>
    <t>Eif2ak4</t>
  </si>
  <si>
    <t>Eif2b1</t>
  </si>
  <si>
    <t>Eif2s1</t>
  </si>
  <si>
    <t>Eif4e</t>
  </si>
  <si>
    <t>Eif4g1</t>
  </si>
  <si>
    <t>Eif4h</t>
  </si>
  <si>
    <t>Elavl1</t>
  </si>
  <si>
    <t>Elf2</t>
  </si>
  <si>
    <t>Elf4</t>
  </si>
  <si>
    <t>Elovl2</t>
  </si>
  <si>
    <t>Elovl5</t>
  </si>
  <si>
    <t>Emp2</t>
  </si>
  <si>
    <t>Eng</t>
  </si>
  <si>
    <t>Entpd5</t>
  </si>
  <si>
    <t>Ep400</t>
  </si>
  <si>
    <t>Epas1</t>
  </si>
  <si>
    <t>Epor</t>
  </si>
  <si>
    <t>Erbb2</t>
  </si>
  <si>
    <t>Erbb3</t>
  </si>
  <si>
    <t>Ercc1</t>
  </si>
  <si>
    <t>Ercc3</t>
  </si>
  <si>
    <t>Ercc4</t>
  </si>
  <si>
    <t>Ern1</t>
  </si>
  <si>
    <t>Esrra</t>
  </si>
  <si>
    <t>Ets1</t>
  </si>
  <si>
    <t>Ets2</t>
  </si>
  <si>
    <t>Etv3</t>
  </si>
  <si>
    <t>Etv5</t>
  </si>
  <si>
    <t>Ewsr1</t>
  </si>
  <si>
    <t>Ezh2</t>
  </si>
  <si>
    <t>Ezr</t>
  </si>
  <si>
    <t>F2</t>
  </si>
  <si>
    <t>Fabp1</t>
  </si>
  <si>
    <t>Fabp2</t>
  </si>
  <si>
    <t>Fabp4</t>
  </si>
  <si>
    <t>Faim</t>
  </si>
  <si>
    <t>Fam103a1</t>
  </si>
  <si>
    <t>Fam58b</t>
  </si>
  <si>
    <t>Fancc</t>
  </si>
  <si>
    <t>Fancd2</t>
  </si>
  <si>
    <t>Fas</t>
  </si>
  <si>
    <t>Fasn</t>
  </si>
  <si>
    <t>Fblim1</t>
  </si>
  <si>
    <t>Fbn1</t>
  </si>
  <si>
    <t>Fbxl5</t>
  </si>
  <si>
    <t>Fbxo4</t>
  </si>
  <si>
    <t>Fech</t>
  </si>
  <si>
    <t>Fermt3</t>
  </si>
  <si>
    <t>Fgf1</t>
  </si>
  <si>
    <t>Fgf21</t>
  </si>
  <si>
    <t>Fgfr2</t>
  </si>
  <si>
    <t>Fgfr4</t>
  </si>
  <si>
    <t>Fh1</t>
  </si>
  <si>
    <t>Fhit</t>
  </si>
  <si>
    <t>Figf</t>
  </si>
  <si>
    <t>Fkbp4</t>
  </si>
  <si>
    <t>Flna</t>
  </si>
  <si>
    <t>Flt1</t>
  </si>
  <si>
    <t>Fmod</t>
  </si>
  <si>
    <t>Fn1</t>
  </si>
  <si>
    <t>Foxa1</t>
  </si>
  <si>
    <t>Foxa2</t>
  </si>
  <si>
    <t>Foxa3</t>
  </si>
  <si>
    <t>Foxm1</t>
  </si>
  <si>
    <t>Foxo1</t>
  </si>
  <si>
    <t>Foxo3</t>
  </si>
  <si>
    <t>Frat2</t>
  </si>
  <si>
    <t>Frs2</t>
  </si>
  <si>
    <t>Fscn1</t>
  </si>
  <si>
    <t>Ftl1</t>
  </si>
  <si>
    <t>Fubp1</t>
  </si>
  <si>
    <t>Fus</t>
  </si>
  <si>
    <t>Fzd4</t>
  </si>
  <si>
    <t>Fzd8</t>
  </si>
  <si>
    <t>Fzr1</t>
  </si>
  <si>
    <t>G6pc3</t>
  </si>
  <si>
    <t>Gak</t>
  </si>
  <si>
    <t>Gal3st1</t>
  </si>
  <si>
    <t>Gata1</t>
  </si>
  <si>
    <t>Gata2</t>
  </si>
  <si>
    <t>Gata4</t>
  </si>
  <si>
    <t>Gck</t>
  </si>
  <si>
    <t>Gckr</t>
  </si>
  <si>
    <t>Gdf2</t>
  </si>
  <si>
    <t>Gdf3</t>
  </si>
  <si>
    <t>Gfap</t>
  </si>
  <si>
    <t>Gfi1b</t>
  </si>
  <si>
    <t>Gfpt1</t>
  </si>
  <si>
    <t>Gga2</t>
  </si>
  <si>
    <t>Ggcx</t>
  </si>
  <si>
    <t>Ghr</t>
  </si>
  <si>
    <t>Gmnn</t>
  </si>
  <si>
    <t>Gna12</t>
  </si>
  <si>
    <t>Gna15</t>
  </si>
  <si>
    <t>Gnb1</t>
  </si>
  <si>
    <t>Gnb2</t>
  </si>
  <si>
    <t>Gne</t>
  </si>
  <si>
    <t>Golga3</t>
  </si>
  <si>
    <t>Gp1ba</t>
  </si>
  <si>
    <t>Gp1bb</t>
  </si>
  <si>
    <t>Gpam</t>
  </si>
  <si>
    <t>Gpc1</t>
  </si>
  <si>
    <t>Gpc3</t>
  </si>
  <si>
    <t>Gpd1</t>
  </si>
  <si>
    <t>Gpi1</t>
  </si>
  <si>
    <t>Gpx1</t>
  </si>
  <si>
    <t>Grb10</t>
  </si>
  <si>
    <t>Grn</t>
  </si>
  <si>
    <t>Gsta4</t>
  </si>
  <si>
    <t>Gstm1</t>
  </si>
  <si>
    <t>Gstp1</t>
  </si>
  <si>
    <t>Gtf2b</t>
  </si>
  <si>
    <t>Gtf2h1</t>
  </si>
  <si>
    <t>Gtf2h4</t>
  </si>
  <si>
    <t>Gtf2i</t>
  </si>
  <si>
    <t>Gtpbp4</t>
  </si>
  <si>
    <t>H13</t>
  </si>
  <si>
    <t>H19</t>
  </si>
  <si>
    <t>H2afx</t>
  </si>
  <si>
    <t>H2afz</t>
  </si>
  <si>
    <t>H6pd</t>
  </si>
  <si>
    <t>Hadha</t>
  </si>
  <si>
    <t>Hand2</t>
  </si>
  <si>
    <t>Hat1</t>
  </si>
  <si>
    <t>Hbb-b1</t>
  </si>
  <si>
    <t>Hc</t>
  </si>
  <si>
    <t>Hdac1</t>
  </si>
  <si>
    <t>Hdac2</t>
  </si>
  <si>
    <t>Hdac3</t>
  </si>
  <si>
    <t>Hdac5</t>
  </si>
  <si>
    <t>Hdlbp</t>
  </si>
  <si>
    <t>Hexim1</t>
  </si>
  <si>
    <t>Heyl</t>
  </si>
  <si>
    <t>Hfe</t>
  </si>
  <si>
    <t>Hgs</t>
  </si>
  <si>
    <t>Hhex</t>
  </si>
  <si>
    <t>Hic1</t>
  </si>
  <si>
    <t>Hif1a</t>
  </si>
  <si>
    <t>Hint1</t>
  </si>
  <si>
    <t>Hip1</t>
  </si>
  <si>
    <t>Hipk2</t>
  </si>
  <si>
    <t>Hist1h1c</t>
  </si>
  <si>
    <t>Hlx</t>
  </si>
  <si>
    <t>Hmga1</t>
  </si>
  <si>
    <t>Hmox1</t>
  </si>
  <si>
    <t>Hnf1a</t>
  </si>
  <si>
    <t>Hnf1b</t>
  </si>
  <si>
    <t>Hnf4a</t>
  </si>
  <si>
    <t>Hnrnpa2b1</t>
  </si>
  <si>
    <t>Hnrnpk</t>
  </si>
  <si>
    <t>Hnrnpl</t>
  </si>
  <si>
    <t>Hras1</t>
  </si>
  <si>
    <t>Hrg</t>
  </si>
  <si>
    <t>Hsd11b1</t>
  </si>
  <si>
    <t>Hsd17b4</t>
  </si>
  <si>
    <t>Hsf1</t>
  </si>
  <si>
    <t>Hsf2</t>
  </si>
  <si>
    <t>Hsp90aa1</t>
  </si>
  <si>
    <t>Hsp90b1</t>
  </si>
  <si>
    <t>Htatip2</t>
  </si>
  <si>
    <t>Htt</t>
  </si>
  <si>
    <t>Icam1</t>
  </si>
  <si>
    <t>Icmt</t>
  </si>
  <si>
    <t>Id2</t>
  </si>
  <si>
    <t>Id3</t>
  </si>
  <si>
    <t>Ide</t>
  </si>
  <si>
    <t>Idh1</t>
  </si>
  <si>
    <t>Idh2</t>
  </si>
  <si>
    <t>Ifi30</t>
  </si>
  <si>
    <t>Ifnar1</t>
  </si>
  <si>
    <t>Ifrd1</t>
  </si>
  <si>
    <t>Igf1</t>
  </si>
  <si>
    <t>Igf2</t>
  </si>
  <si>
    <t>Igf2bp1</t>
  </si>
  <si>
    <t>Igf2bp2</t>
  </si>
  <si>
    <t>Igf2r</t>
  </si>
  <si>
    <t>Igfals</t>
  </si>
  <si>
    <t>Igfbp2</t>
  </si>
  <si>
    <t>Igfbp3</t>
  </si>
  <si>
    <t>Igfbp4</t>
  </si>
  <si>
    <t>Igfbp7</t>
  </si>
  <si>
    <t>Ihh</t>
  </si>
  <si>
    <t>Ikbkb</t>
  </si>
  <si>
    <t>Ikbkg</t>
  </si>
  <si>
    <t>Ikzf1</t>
  </si>
  <si>
    <t>Il15</t>
  </si>
  <si>
    <t>Il18</t>
  </si>
  <si>
    <t>Il1a</t>
  </si>
  <si>
    <t>Il1r1</t>
  </si>
  <si>
    <t>Il1rn</t>
  </si>
  <si>
    <t>Il6ra</t>
  </si>
  <si>
    <t>Il6st</t>
  </si>
  <si>
    <t>Ilk</t>
  </si>
  <si>
    <t>Ilkap</t>
  </si>
  <si>
    <t>Ing1</t>
  </si>
  <si>
    <t>Ing2</t>
  </si>
  <si>
    <t>Inhbb</t>
  </si>
  <si>
    <t>Inpp5k</t>
  </si>
  <si>
    <t>Insig1</t>
  </si>
  <si>
    <t>Insig2</t>
  </si>
  <si>
    <t>Insr</t>
  </si>
  <si>
    <t>Ipmk</t>
  </si>
  <si>
    <t>Irak4</t>
  </si>
  <si>
    <t>Irf1</t>
  </si>
  <si>
    <t>Irf8</t>
  </si>
  <si>
    <t>Irs1</t>
  </si>
  <si>
    <t>Irs2</t>
  </si>
  <si>
    <t>Itga1</t>
  </si>
  <si>
    <t>Itga5</t>
  </si>
  <si>
    <t>Itgb1</t>
  </si>
  <si>
    <t>Itgb2</t>
  </si>
  <si>
    <t>Itgb3</t>
  </si>
  <si>
    <t>Itih1</t>
  </si>
  <si>
    <t>Itm2b</t>
  </si>
  <si>
    <t>Itm2c</t>
  </si>
  <si>
    <t>Itpr3</t>
  </si>
  <si>
    <t>Ivns1abp</t>
  </si>
  <si>
    <t>Jak2</t>
  </si>
  <si>
    <t>Jam2</t>
  </si>
  <si>
    <t>Jdp2</t>
  </si>
  <si>
    <t>Jun</t>
  </si>
  <si>
    <t>Junb</t>
  </si>
  <si>
    <t>Jund</t>
  </si>
  <si>
    <t>Kat2a</t>
  </si>
  <si>
    <t>Kctd11</t>
  </si>
  <si>
    <t>Kdm5b</t>
  </si>
  <si>
    <t>Kdm6b</t>
  </si>
  <si>
    <t>Kdr</t>
  </si>
  <si>
    <t>Keap1</t>
  </si>
  <si>
    <t>Kit</t>
  </si>
  <si>
    <t>Klb</t>
  </si>
  <si>
    <t>Klc1</t>
  </si>
  <si>
    <t>Klf1</t>
  </si>
  <si>
    <t>Klf13</t>
  </si>
  <si>
    <t>Klf15</t>
  </si>
  <si>
    <t>Klf2</t>
  </si>
  <si>
    <t>Klf9</t>
  </si>
  <si>
    <t>Klhl2</t>
  </si>
  <si>
    <t>Kng2</t>
  </si>
  <si>
    <t>Kras</t>
  </si>
  <si>
    <t>Lamc1</t>
  </si>
  <si>
    <t>Larp1</t>
  </si>
  <si>
    <t>Lass2</t>
  </si>
  <si>
    <t>Lats2</t>
  </si>
  <si>
    <t>Lcat</t>
  </si>
  <si>
    <t>Lclat1</t>
  </si>
  <si>
    <t>Lcn2</t>
  </si>
  <si>
    <t>Ldlr</t>
  </si>
  <si>
    <t>Lepr</t>
  </si>
  <si>
    <t>Leprot</t>
  </si>
  <si>
    <t>Leprotl1</t>
  </si>
  <si>
    <t>Lgals3</t>
  </si>
  <si>
    <t>Lipc</t>
  </si>
  <si>
    <t>Lipe</t>
  </si>
  <si>
    <t>Lman1</t>
  </si>
  <si>
    <t>Lmna</t>
  </si>
  <si>
    <t>Lmnb1</t>
  </si>
  <si>
    <t>Loxl1</t>
  </si>
  <si>
    <t>Loxl2</t>
  </si>
  <si>
    <t>Lpin1</t>
  </si>
  <si>
    <t>Lpl</t>
  </si>
  <si>
    <t>Lpxn</t>
  </si>
  <si>
    <t>Lrp1</t>
  </si>
  <si>
    <t>Lrp5</t>
  </si>
  <si>
    <t>Lrpap1</t>
  </si>
  <si>
    <t>Lrrc8c</t>
  </si>
  <si>
    <t>Lrrfip1</t>
  </si>
  <si>
    <t>Lsm1</t>
  </si>
  <si>
    <t>Lsp1</t>
  </si>
  <si>
    <t>Ltbr</t>
  </si>
  <si>
    <t>Ly96</t>
  </si>
  <si>
    <t>Lyl1</t>
  </si>
  <si>
    <t>Lyn</t>
  </si>
  <si>
    <t>Mad1l1</t>
  </si>
  <si>
    <t>Maff</t>
  </si>
  <si>
    <t>Mafg</t>
  </si>
  <si>
    <t>Mafk</t>
  </si>
  <si>
    <t>Maml1</t>
  </si>
  <si>
    <t>Map2k1</t>
  </si>
  <si>
    <t>Map2k6</t>
  </si>
  <si>
    <t>Map2k7</t>
  </si>
  <si>
    <t>Map3k1</t>
  </si>
  <si>
    <t>Map3k11</t>
  </si>
  <si>
    <t>Map4k4</t>
  </si>
  <si>
    <t>Mapk1</t>
  </si>
  <si>
    <t>Mapk14</t>
  </si>
  <si>
    <t>Mapk8ip1</t>
  </si>
  <si>
    <t>Mapk9</t>
  </si>
  <si>
    <t>Mapkapk2</t>
  </si>
  <si>
    <t>Mat1a</t>
  </si>
  <si>
    <t>Max</t>
  </si>
  <si>
    <t>Mbd1</t>
  </si>
  <si>
    <t>Mbd2</t>
  </si>
  <si>
    <t>Mbtps1</t>
  </si>
  <si>
    <t>Mcl1</t>
  </si>
  <si>
    <t>Mcm2</t>
  </si>
  <si>
    <t>Mcm3</t>
  </si>
  <si>
    <t>Mcm4</t>
  </si>
  <si>
    <t>Mcm7</t>
  </si>
  <si>
    <t>Mdc1</t>
  </si>
  <si>
    <t>Mdm2</t>
  </si>
  <si>
    <t>Med15</t>
  </si>
  <si>
    <t>Med28</t>
  </si>
  <si>
    <t>Med30</t>
  </si>
  <si>
    <t>Men1</t>
  </si>
  <si>
    <t>Met</t>
  </si>
  <si>
    <t>Mfn2</t>
  </si>
  <si>
    <t>Mgea5</t>
  </si>
  <si>
    <t>Mgp</t>
  </si>
  <si>
    <t>Mkl1</t>
  </si>
  <si>
    <t>Mlx</t>
  </si>
  <si>
    <t>Mlxipl</t>
  </si>
  <si>
    <t>Mmp2</t>
  </si>
  <si>
    <t>Mmp9</t>
  </si>
  <si>
    <t>Mnt</t>
  </si>
  <si>
    <t>Mpl</t>
  </si>
  <si>
    <t>Mpo</t>
  </si>
  <si>
    <t>Msln</t>
  </si>
  <si>
    <t>Mst1</t>
  </si>
  <si>
    <t>Mta1</t>
  </si>
  <si>
    <t>Mtdh</t>
  </si>
  <si>
    <t>Mthfr</t>
  </si>
  <si>
    <t>Mtor</t>
  </si>
  <si>
    <t>Mtpn</t>
  </si>
  <si>
    <t>Mtss1</t>
  </si>
  <si>
    <t>Muc1</t>
  </si>
  <si>
    <t>Mup1</t>
  </si>
  <si>
    <t>Mvp</t>
  </si>
  <si>
    <t>Mxd1</t>
  </si>
  <si>
    <t>Mxi1</t>
  </si>
  <si>
    <t>Myadm</t>
  </si>
  <si>
    <t>Mybl2</t>
  </si>
  <si>
    <t>Myc</t>
  </si>
  <si>
    <t>Mycbp</t>
  </si>
  <si>
    <t>Myct1</t>
  </si>
  <si>
    <t>Myd88</t>
  </si>
  <si>
    <t>Myh10</t>
  </si>
  <si>
    <t>Mylpf</t>
  </si>
  <si>
    <t>Naa30</t>
  </si>
  <si>
    <t>Nacc1</t>
  </si>
  <si>
    <t>Nat8</t>
  </si>
  <si>
    <t>Ncf2</t>
  </si>
  <si>
    <t>Nckap1l</t>
  </si>
  <si>
    <t>Ncoa3</t>
  </si>
  <si>
    <t>Ncstn</t>
  </si>
  <si>
    <t>Ndst1</t>
  </si>
  <si>
    <t>Ndufa13</t>
  </si>
  <si>
    <t>Ndufs1</t>
  </si>
  <si>
    <t>Nfe2</t>
  </si>
  <si>
    <t>Nfe2l1</t>
  </si>
  <si>
    <t>Nfe2l2</t>
  </si>
  <si>
    <t>Nfia</t>
  </si>
  <si>
    <t>Nfix</t>
  </si>
  <si>
    <t>Nfkb1</t>
  </si>
  <si>
    <t>Nfkb2</t>
  </si>
  <si>
    <t>Nfkbia</t>
  </si>
  <si>
    <t>Nfkbib</t>
  </si>
  <si>
    <t>Nfya</t>
  </si>
  <si>
    <t>Nfyb</t>
  </si>
  <si>
    <t>Nfyc</t>
  </si>
  <si>
    <t>Ngf</t>
  </si>
  <si>
    <t>Ngfr</t>
  </si>
  <si>
    <t>Nid1</t>
  </si>
  <si>
    <t>Nme1</t>
  </si>
  <si>
    <t>Nolc1</t>
  </si>
  <si>
    <t>Nop58</t>
  </si>
  <si>
    <t>Nos3</t>
  </si>
  <si>
    <t>Notch3</t>
  </si>
  <si>
    <t>Npc1</t>
  </si>
  <si>
    <t>Npc2</t>
  </si>
  <si>
    <t>Npr1</t>
  </si>
  <si>
    <t>Nqo1</t>
  </si>
  <si>
    <t>Nqo2</t>
  </si>
  <si>
    <t>Nr0b2</t>
  </si>
  <si>
    <t>Nr1h2</t>
  </si>
  <si>
    <t>Nr1h3</t>
  </si>
  <si>
    <t>Nr1h4</t>
  </si>
  <si>
    <t>Nr1i2</t>
  </si>
  <si>
    <t>Nr1i3</t>
  </si>
  <si>
    <t>Nr2f6</t>
  </si>
  <si>
    <t>Nr3c1</t>
  </si>
  <si>
    <t>Nr5a2</t>
  </si>
  <si>
    <t>Nras</t>
  </si>
  <si>
    <t>Nrp2</t>
  </si>
  <si>
    <t>Nt5e</t>
  </si>
  <si>
    <t>Ntrk2</t>
  </si>
  <si>
    <t>Nubp1</t>
  </si>
  <si>
    <t>Nupr1</t>
  </si>
  <si>
    <t>ORF19</t>
  </si>
  <si>
    <t>Odc1</t>
  </si>
  <si>
    <t>Ogt</t>
  </si>
  <si>
    <t>Onecut1</t>
  </si>
  <si>
    <t>Orai1</t>
  </si>
  <si>
    <t>Orc1</t>
  </si>
  <si>
    <t>Orc2</t>
  </si>
  <si>
    <t>Orc6</t>
  </si>
  <si>
    <t>Otud7b</t>
  </si>
  <si>
    <t>Pacsin2</t>
  </si>
  <si>
    <t>Pafah2</t>
  </si>
  <si>
    <t>Pak1</t>
  </si>
  <si>
    <t>Parp1</t>
  </si>
  <si>
    <t>Parp2</t>
  </si>
  <si>
    <t>Patz1</t>
  </si>
  <si>
    <t>Pcbd1</t>
  </si>
  <si>
    <t>Pcbp1</t>
  </si>
  <si>
    <t>Pck1</t>
  </si>
  <si>
    <t>Pdcl3</t>
  </si>
  <si>
    <t>Pdgfb</t>
  </si>
  <si>
    <t>Pdgfrb</t>
  </si>
  <si>
    <t>Pdlim2</t>
  </si>
  <si>
    <t>Pdlim7</t>
  </si>
  <si>
    <t>Pecam1</t>
  </si>
  <si>
    <t>Pemt</t>
  </si>
  <si>
    <t>Per1</t>
  </si>
  <si>
    <t>Pes1</t>
  </si>
  <si>
    <t>Pfkfb1</t>
  </si>
  <si>
    <t>Pfkfb3</t>
  </si>
  <si>
    <t>Phf8</t>
  </si>
  <si>
    <t>Phgdh</t>
  </si>
  <si>
    <t>Phlda1</t>
  </si>
  <si>
    <t>Phlpp1</t>
  </si>
  <si>
    <t>Pias3</t>
  </si>
  <si>
    <t>Picalm</t>
  </si>
  <si>
    <t>Pilra</t>
  </si>
  <si>
    <t>Pim1</t>
  </si>
  <si>
    <t>Pin1</t>
  </si>
  <si>
    <t>Pisd</t>
  </si>
  <si>
    <t>Pkd1</t>
  </si>
  <si>
    <t>Pla2g6</t>
  </si>
  <si>
    <t>Plau</t>
  </si>
  <si>
    <t>Plaur</t>
  </si>
  <si>
    <t>Pld2</t>
  </si>
  <si>
    <t>Plekha1</t>
  </si>
  <si>
    <t>Plin5</t>
  </si>
  <si>
    <t>Plk1</t>
  </si>
  <si>
    <t>Plk3</t>
  </si>
  <si>
    <t>Plp2</t>
  </si>
  <si>
    <t>Pml</t>
  </si>
  <si>
    <t>Pmm2</t>
  </si>
  <si>
    <t>Pms2</t>
  </si>
  <si>
    <t>Pnn</t>
  </si>
  <si>
    <t>Pnpla2</t>
  </si>
  <si>
    <t>Polr2a</t>
  </si>
  <si>
    <t>Pon1</t>
  </si>
  <si>
    <t>Por</t>
  </si>
  <si>
    <t>Pou6f1</t>
  </si>
  <si>
    <t>Ppap2b</t>
  </si>
  <si>
    <t>Ppara</t>
  </si>
  <si>
    <t>Ppard</t>
  </si>
  <si>
    <t>Pparg</t>
  </si>
  <si>
    <t>Ppm1b</t>
  </si>
  <si>
    <t>Ppp1r14b</t>
  </si>
  <si>
    <t>Ppp2r1a</t>
  </si>
  <si>
    <t>Ppp3ca</t>
  </si>
  <si>
    <t>Prkaa1</t>
  </si>
  <si>
    <t>Prkaca</t>
  </si>
  <si>
    <t>Prkar1a</t>
  </si>
  <si>
    <t>Prkcd</t>
  </si>
  <si>
    <t>Prkch</t>
  </si>
  <si>
    <t>Prkci</t>
  </si>
  <si>
    <t>Prkcz</t>
  </si>
  <si>
    <t>Prlr</t>
  </si>
  <si>
    <t>Prmt1</t>
  </si>
  <si>
    <t>Prmt5</t>
  </si>
  <si>
    <t>Proc</t>
  </si>
  <si>
    <t>Prox1</t>
  </si>
  <si>
    <t>Prr5</t>
  </si>
  <si>
    <t>Psen1</t>
  </si>
  <si>
    <t>Psen2</t>
  </si>
  <si>
    <t>Psma1</t>
  </si>
  <si>
    <t>Psmb1</t>
  </si>
  <si>
    <t>Psmb5</t>
  </si>
  <si>
    <t>Psmb9</t>
  </si>
  <si>
    <t>Psmd10</t>
  </si>
  <si>
    <t>Psmd14</t>
  </si>
  <si>
    <t>Pten</t>
  </si>
  <si>
    <t>Ptgis</t>
  </si>
  <si>
    <t>Ptgr2</t>
  </si>
  <si>
    <t>Pth1r</t>
  </si>
  <si>
    <t>Ptk2</t>
  </si>
  <si>
    <t>Ptms</t>
  </si>
  <si>
    <t>Ptov1</t>
  </si>
  <si>
    <t>Ptp4a3</t>
  </si>
  <si>
    <t>Ptpn11</t>
  </si>
  <si>
    <t>Ptpn6</t>
  </si>
  <si>
    <t>Ptprf</t>
  </si>
  <si>
    <t>Ptprg</t>
  </si>
  <si>
    <t>Ptprj</t>
  </si>
  <si>
    <t>Pts</t>
  </si>
  <si>
    <t>Pttg1</t>
  </si>
  <si>
    <t>Pttg1ip</t>
  </si>
  <si>
    <t>Rac1</t>
  </si>
  <si>
    <t>Rac2</t>
  </si>
  <si>
    <t>Rad51</t>
  </si>
  <si>
    <t>Rae1</t>
  </si>
  <si>
    <t>Raf1</t>
  </si>
  <si>
    <t>Ralgds</t>
  </si>
  <si>
    <t>Ramp1</t>
  </si>
  <si>
    <t>Rara</t>
  </si>
  <si>
    <t>Rarb</t>
  </si>
  <si>
    <t>Rarg</t>
  </si>
  <si>
    <t>Rassf8</t>
  </si>
  <si>
    <t>Rbl1</t>
  </si>
  <si>
    <t>Rbl2</t>
  </si>
  <si>
    <t>Rbm5</t>
  </si>
  <si>
    <t>Rbp1</t>
  </si>
  <si>
    <t>Rbp4</t>
  </si>
  <si>
    <t>Rbx1</t>
  </si>
  <si>
    <t>Rce1</t>
  </si>
  <si>
    <t>Rchy1</t>
  </si>
  <si>
    <t>Recql5</t>
  </si>
  <si>
    <t>Rela</t>
  </si>
  <si>
    <t>Rer1</t>
  </si>
  <si>
    <t>Retnlg</t>
  </si>
  <si>
    <t>Retsat</t>
  </si>
  <si>
    <t>Rfx1</t>
  </si>
  <si>
    <t>Rfx2</t>
  </si>
  <si>
    <t>Rgs2</t>
  </si>
  <si>
    <t>Rhoa</t>
  </si>
  <si>
    <t>Rhob</t>
  </si>
  <si>
    <t>Rhoj</t>
  </si>
  <si>
    <t>Rilp</t>
  </si>
  <si>
    <t>Rnd2</t>
  </si>
  <si>
    <t>Rnd3</t>
  </si>
  <si>
    <t>Rnf14</t>
  </si>
  <si>
    <t>Rnf40</t>
  </si>
  <si>
    <t>Rorc</t>
  </si>
  <si>
    <t>Rplp0</t>
  </si>
  <si>
    <t>Rpn2</t>
  </si>
  <si>
    <t>Rprd1b</t>
  </si>
  <si>
    <t>Rps14</t>
  </si>
  <si>
    <t>Rtn2</t>
  </si>
  <si>
    <t>Rtn3</t>
  </si>
  <si>
    <t>Rtn4</t>
  </si>
  <si>
    <t>Ruvbl1</t>
  </si>
  <si>
    <t>Ruvbl2</t>
  </si>
  <si>
    <t>Rxra</t>
  </si>
  <si>
    <t>Rxrb</t>
  </si>
  <si>
    <t>Ryk</t>
  </si>
  <si>
    <t>S100a6</t>
  </si>
  <si>
    <t>S1pr2</t>
  </si>
  <si>
    <t>Sart3</t>
  </si>
  <si>
    <t>Sash1</t>
  </si>
  <si>
    <t>Sat1</t>
  </si>
  <si>
    <t>Sav1</t>
  </si>
  <si>
    <t>Sbds</t>
  </si>
  <si>
    <t>Scap</t>
  </si>
  <si>
    <t>Scd1</t>
  </si>
  <si>
    <t>Scd2</t>
  </si>
  <si>
    <t>Scp2</t>
  </si>
  <si>
    <t>Sdcbp</t>
  </si>
  <si>
    <t>Sdr9c7</t>
  </si>
  <si>
    <t>Sec16b</t>
  </si>
  <si>
    <t>Senp1</t>
  </si>
  <si>
    <t>Senp2</t>
  </si>
  <si>
    <t>Serpinc1</t>
  </si>
  <si>
    <t>Serpinf1</t>
  </si>
  <si>
    <t>Sertad1</t>
  </si>
  <si>
    <t>Sertad2</t>
  </si>
  <si>
    <t>Sf1</t>
  </si>
  <si>
    <t>Sfpi1</t>
  </si>
  <si>
    <t>Sfrp1</t>
  </si>
  <si>
    <t>Sgms1</t>
  </si>
  <si>
    <t>Sgms2</t>
  </si>
  <si>
    <t>Sin3a</t>
  </si>
  <si>
    <t>Sin3b</t>
  </si>
  <si>
    <t>Sirt6</t>
  </si>
  <si>
    <t>Six5</t>
  </si>
  <si>
    <t>Skp2</t>
  </si>
  <si>
    <t>Slc10a2</t>
  </si>
  <si>
    <t>Slc11a2</t>
  </si>
  <si>
    <t>Slc16a1</t>
  </si>
  <si>
    <t>Slc16a2</t>
  </si>
  <si>
    <t>Slc22a1</t>
  </si>
  <si>
    <t>Slc25a13</t>
  </si>
  <si>
    <t>Slc25a4</t>
  </si>
  <si>
    <t>Slc26a1</t>
  </si>
  <si>
    <t>Slc27a1</t>
  </si>
  <si>
    <t>Slc27a4</t>
  </si>
  <si>
    <t>Slc29a1</t>
  </si>
  <si>
    <t>Slc2a1</t>
  </si>
  <si>
    <t>Slc2a4</t>
  </si>
  <si>
    <t>Slc39a14</t>
  </si>
  <si>
    <t>Slc4a1</t>
  </si>
  <si>
    <t>Slc9a3r2</t>
  </si>
  <si>
    <t>Smad1</t>
  </si>
  <si>
    <t>Smad3</t>
  </si>
  <si>
    <t>Smad5</t>
  </si>
  <si>
    <t>Smarca2</t>
  </si>
  <si>
    <t>Smarca4</t>
  </si>
  <si>
    <t>Smarcb1</t>
  </si>
  <si>
    <t>Smarcc1</t>
  </si>
  <si>
    <t>Smarce1</t>
  </si>
  <si>
    <t>Smo</t>
  </si>
  <si>
    <t>Smoc2</t>
  </si>
  <si>
    <t>Smpd1</t>
  </si>
  <si>
    <t>Smurf2</t>
  </si>
  <si>
    <t>Snca</t>
  </si>
  <si>
    <t>Snrnp70</t>
  </si>
  <si>
    <t>Snrpa</t>
  </si>
  <si>
    <t>Snrpd1</t>
  </si>
  <si>
    <t>Snx1</t>
  </si>
  <si>
    <t>Snx17</t>
  </si>
  <si>
    <t>Socs6</t>
  </si>
  <si>
    <t>Socs7</t>
  </si>
  <si>
    <t>Sod1</t>
  </si>
  <si>
    <t>Sod2</t>
  </si>
  <si>
    <t>Sp1</t>
  </si>
  <si>
    <t>Sp2</t>
  </si>
  <si>
    <t>Sp3</t>
  </si>
  <si>
    <t>Sparc</t>
  </si>
  <si>
    <t>Sphk2</t>
  </si>
  <si>
    <t>Spr</t>
  </si>
  <si>
    <t>Sqstm1</t>
  </si>
  <si>
    <t>Src</t>
  </si>
  <si>
    <t>Srd5a1</t>
  </si>
  <si>
    <t>Srebf1</t>
  </si>
  <si>
    <t>Srebf2</t>
  </si>
  <si>
    <t>Srf</t>
  </si>
  <si>
    <t>Srsf1</t>
  </si>
  <si>
    <t>Srsf2</t>
  </si>
  <si>
    <t>Srxn1</t>
  </si>
  <si>
    <t>Ssbp2</t>
  </si>
  <si>
    <t>Sstr2</t>
  </si>
  <si>
    <t>Stambp</t>
  </si>
  <si>
    <t>Stat1</t>
  </si>
  <si>
    <t>Stat3</t>
  </si>
  <si>
    <t>Stat5a</t>
  </si>
  <si>
    <t>Stat5b</t>
  </si>
  <si>
    <t>Stat6</t>
  </si>
  <si>
    <t>Stim1</t>
  </si>
  <si>
    <t>Stk11</t>
  </si>
  <si>
    <t>Stk25</t>
  </si>
  <si>
    <t>Stk4</t>
  </si>
  <si>
    <t>Stk40</t>
  </si>
  <si>
    <t>Stub1</t>
  </si>
  <si>
    <t>Stx2</t>
  </si>
  <si>
    <t>Sumo3</t>
  </si>
  <si>
    <t>Surf1</t>
  </si>
  <si>
    <t>Suv39h1</t>
  </si>
  <si>
    <t>Suz12</t>
  </si>
  <si>
    <t>Synpo</t>
  </si>
  <si>
    <t>Syvn1</t>
  </si>
  <si>
    <t>Taf10</t>
  </si>
  <si>
    <t>Taf4a</t>
  </si>
  <si>
    <t>Taf5</t>
  </si>
  <si>
    <t>Tagln</t>
  </si>
  <si>
    <t>Tal1</t>
  </si>
  <si>
    <t>Tank</t>
  </si>
  <si>
    <t>Tap1</t>
  </si>
  <si>
    <t>Tbk1</t>
  </si>
  <si>
    <t>Tbx2</t>
  </si>
  <si>
    <t>Tcf7</t>
  </si>
  <si>
    <t>Tcfap4</t>
  </si>
  <si>
    <t>Tcfec</t>
  </si>
  <si>
    <t>Tcof1</t>
  </si>
  <si>
    <t>Tef</t>
  </si>
  <si>
    <t>Tfam</t>
  </si>
  <si>
    <t>Tfdp1</t>
  </si>
  <si>
    <t>Tfpi2</t>
  </si>
  <si>
    <t>Tfrc</t>
  </si>
  <si>
    <t>Tgfa</t>
  </si>
  <si>
    <t>Tgfb1</t>
  </si>
  <si>
    <t>Tgfbr2</t>
  </si>
  <si>
    <t>Tgm2</t>
  </si>
  <si>
    <t>Thap11</t>
  </si>
  <si>
    <t>Thbd</t>
  </si>
  <si>
    <t>Thoc5</t>
  </si>
  <si>
    <t>Thpo</t>
  </si>
  <si>
    <t>Thra</t>
  </si>
  <si>
    <t>Ticam1</t>
  </si>
  <si>
    <t>Timm50</t>
  </si>
  <si>
    <t>Timp1</t>
  </si>
  <si>
    <t>Timp3</t>
  </si>
  <si>
    <t>Tjp1</t>
  </si>
  <si>
    <t>Tmbim1</t>
  </si>
  <si>
    <t>Tmbim6</t>
  </si>
  <si>
    <t>Tmem123</t>
  </si>
  <si>
    <t>Tnfrsf1a</t>
  </si>
  <si>
    <t>Tnfrsf1b</t>
  </si>
  <si>
    <t>Tnfsf13</t>
  </si>
  <si>
    <t>Tnfsf14</t>
  </si>
  <si>
    <t>Tnk2</t>
  </si>
  <si>
    <t>Tob1</t>
  </si>
  <si>
    <t>Traf6</t>
  </si>
  <si>
    <t>Trem1</t>
  </si>
  <si>
    <t>Trem2</t>
  </si>
  <si>
    <t>Trfr2</t>
  </si>
  <si>
    <t>Trib1</t>
  </si>
  <si>
    <t>Trib3</t>
  </si>
  <si>
    <t>Trim24</t>
  </si>
  <si>
    <t>Trim28</t>
  </si>
  <si>
    <t>Trim41</t>
  </si>
  <si>
    <t>Trnau1ap</t>
  </si>
  <si>
    <t>Trp53</t>
  </si>
  <si>
    <t>Trpc4ap</t>
  </si>
  <si>
    <t>Trrap</t>
  </si>
  <si>
    <t>Tsc1</t>
  </si>
  <si>
    <t>Tsc2</t>
  </si>
  <si>
    <t>Tsta3</t>
  </si>
  <si>
    <t>Ttc7</t>
  </si>
  <si>
    <t>Txn1</t>
  </si>
  <si>
    <t>Txn2</t>
  </si>
  <si>
    <t>Txnip</t>
  </si>
  <si>
    <t>Tyms</t>
  </si>
  <si>
    <t>Tyrobp</t>
  </si>
  <si>
    <t>Uba2</t>
  </si>
  <si>
    <t>Uba3</t>
  </si>
  <si>
    <t>Ube2i</t>
  </si>
  <si>
    <t>Uchl3</t>
  </si>
  <si>
    <t>Ugt2b1</t>
  </si>
  <si>
    <t>Upp1</t>
  </si>
  <si>
    <t>Urgcp</t>
  </si>
  <si>
    <t>Usf1</t>
  </si>
  <si>
    <t>Usf2</t>
  </si>
  <si>
    <t>Usp1</t>
  </si>
  <si>
    <t>Usp4</t>
  </si>
  <si>
    <t>Vamp3</t>
  </si>
  <si>
    <t>Vcam1</t>
  </si>
  <si>
    <t>Vdac1</t>
  </si>
  <si>
    <t>Vegfa</t>
  </si>
  <si>
    <t>Vegfc</t>
  </si>
  <si>
    <t>Vhl</t>
  </si>
  <si>
    <t>Vkorc1</t>
  </si>
  <si>
    <t>Vps25</t>
  </si>
  <si>
    <t>Vps26a</t>
  </si>
  <si>
    <t>Wac</t>
  </si>
  <si>
    <t>Wfdc1</t>
  </si>
  <si>
    <t>Whsc1l1</t>
  </si>
  <si>
    <t>Wnt2</t>
  </si>
  <si>
    <t>Xbp1</t>
  </si>
  <si>
    <t>Xdh</t>
  </si>
  <si>
    <t>Xpa</t>
  </si>
  <si>
    <t>Xpc</t>
  </si>
  <si>
    <t>Xrcc5</t>
  </si>
  <si>
    <t>Xrcc6</t>
  </si>
  <si>
    <t>Ywhag</t>
  </si>
  <si>
    <t>Yy1</t>
  </si>
  <si>
    <t>Zc3h14</t>
  </si>
  <si>
    <t>Zdhhc7</t>
  </si>
  <si>
    <t>Zfp217</t>
  </si>
  <si>
    <t>Zfp385b</t>
  </si>
  <si>
    <t>Zfp652</t>
  </si>
  <si>
    <t>Zfp746</t>
  </si>
  <si>
    <t>Zmpste24</t>
  </si>
  <si>
    <t>Upstream Regulator</t>
  </si>
  <si>
    <t xml:space="preserve">Matrix of hits indicating number of genes in development period targeted by upstream regulator. </t>
  </si>
  <si>
    <t>Entrez Gene Name</t>
  </si>
  <si>
    <t>Location</t>
  </si>
  <si>
    <t>Type(s)</t>
  </si>
  <si>
    <t>ATP-binding cassette, sub-family B, member 7</t>
  </si>
  <si>
    <t>Cytoplasm</t>
  </si>
  <si>
    <t>transporter</t>
  </si>
  <si>
    <t>tRNA selenocysteine 1 associated protein 1</t>
  </si>
  <si>
    <t>Nucleus</t>
  </si>
  <si>
    <t>other</t>
  </si>
  <si>
    <t>stromal interaction molecule 1</t>
  </si>
  <si>
    <t>Plasma Membrane</t>
  </si>
  <si>
    <t>ion channel</t>
  </si>
  <si>
    <t>APEX nuclease 1</t>
  </si>
  <si>
    <t>enzyme</t>
  </si>
  <si>
    <t>cystatin C</t>
  </si>
  <si>
    <t>Extracellular Space</t>
  </si>
  <si>
    <t>Fanconi anemia, complementation group D2</t>
  </si>
  <si>
    <t>F-box and leucine-rich repeat protein 5</t>
  </si>
  <si>
    <t>ferritin, light polypeptide</t>
  </si>
  <si>
    <t>colony stimulating factor 1 receptor</t>
  </si>
  <si>
    <t>kinase</t>
  </si>
  <si>
    <t>Jun dimerization protein 2</t>
  </si>
  <si>
    <t>transcription regulator</t>
  </si>
  <si>
    <t>NADH dehydrogenase</t>
  </si>
  <si>
    <t>diacylglycerol O-acyltransferase 2</t>
  </si>
  <si>
    <t>nucleotide binding protein 1</t>
  </si>
  <si>
    <t>protein arginine methyltransferase 1</t>
  </si>
  <si>
    <t>proteasome subunit, beta type, 1</t>
  </si>
  <si>
    <t>peptidase</t>
  </si>
  <si>
    <t>ORAI calcium release-activated calcium modulator 1</t>
  </si>
  <si>
    <t>BTB and CNC homology 1, basic leucine zipper transcription factor 1</t>
  </si>
  <si>
    <t>deoxyhypusine hydroxylase/monooxygenase</t>
  </si>
  <si>
    <t>membrane-bound transcription factor peptidase, site 1</t>
  </si>
  <si>
    <t>cytochrome P450, family 7, subfamily A, polypeptide 1</t>
  </si>
  <si>
    <t>insulin induced gene 2</t>
  </si>
  <si>
    <t>ELOVL fatty acid elongase 5</t>
  </si>
  <si>
    <t>insulin induced gene 1</t>
  </si>
  <si>
    <t>cytochrome P450, family 27, subfamily A, polypeptide 1</t>
  </si>
  <si>
    <t>fibroblast growth factor 21</t>
  </si>
  <si>
    <t>growth factor</t>
  </si>
  <si>
    <t>forkhead box A1</t>
  </si>
  <si>
    <t>complement factor H</t>
  </si>
  <si>
    <t>thyrotrophic embryonic factor</t>
  </si>
  <si>
    <t>sorting nexin 1</t>
  </si>
  <si>
    <t>small nuclear ribonucleoprotein 70kDa</t>
  </si>
  <si>
    <t>retinol binding protein 1, cellular</t>
  </si>
  <si>
    <t>6-phosphofructo-2-kinase/fructose-2,6-biphosphatase 1</t>
  </si>
  <si>
    <t>jun B proto-oncogene</t>
  </si>
  <si>
    <t>upstream transcription factor 2, c-fos interacting</t>
  </si>
  <si>
    <t>upstream transcription factor 1</t>
  </si>
  <si>
    <t>lectin, galactoside-binding, soluble, 3</t>
  </si>
  <si>
    <t>major urinary protein 1</t>
  </si>
  <si>
    <t>growth factor receptor-bound protein 10</t>
  </si>
  <si>
    <t>nuclear factor I/X</t>
  </si>
  <si>
    <t>angiotensin II receptor, type 1</t>
  </si>
  <si>
    <t>G-protein coupled receptor</t>
  </si>
  <si>
    <t>signal transducer and activator of transcription 5B</t>
  </si>
  <si>
    <t>MLX interacting protein-like</t>
  </si>
  <si>
    <t>cytochrome P450, family 1, subfamily A, polypeptide 2</t>
  </si>
  <si>
    <t>acetyl-CoA carboxylase beta</t>
  </si>
  <si>
    <t>glycerol-3-phosphate dehydrogenase 1</t>
  </si>
  <si>
    <t>solute carrier family 25, member 13</t>
  </si>
  <si>
    <t>SERTA domain containing 2</t>
  </si>
  <si>
    <t>cytochrome P450, family 51, subfamily A, polypeptide 1</t>
  </si>
  <si>
    <t>cytochrome P450, family 4, subfamily a, polypeptide 14</t>
  </si>
  <si>
    <t>solute carrier family 2, member 4</t>
  </si>
  <si>
    <t>solute carrier family 39, member 14</t>
  </si>
  <si>
    <t>cytochrome P450, family 3, subfamily A, polypeptide 5</t>
  </si>
  <si>
    <t>cytochrome P450, family 2, subfamily E, polypeptide 1</t>
  </si>
  <si>
    <t>nuclear factor I/A</t>
  </si>
  <si>
    <t>small nuclear ribonucleoprotein D1 polypeptide 16kDa</t>
  </si>
  <si>
    <t>sepiapterin reductase</t>
  </si>
  <si>
    <t>sterol regulatory element binding transcription factor 2</t>
  </si>
  <si>
    <t>serine/threonine kinase 25</t>
  </si>
  <si>
    <t>surfeit 1</t>
  </si>
  <si>
    <t>suppressor of variegation 3-9 homolog 1</t>
  </si>
  <si>
    <t>transporter 1, ATP-binding cassette, sub-family B</t>
  </si>
  <si>
    <t>transforming growth factor, alpha</t>
  </si>
  <si>
    <t>squamous cell carcinoma antigen recognized by T cells 3</t>
  </si>
  <si>
    <t>metastasis suppressor 1</t>
  </si>
  <si>
    <t>eukaryotic translation initiation factor 2, subunit 1 alpha, 35kDa</t>
  </si>
  <si>
    <t>translation regulator</t>
  </si>
  <si>
    <t>transmembrane BAX inhibitor motif containing 6</t>
  </si>
  <si>
    <t>retinoid X receptor, beta</t>
  </si>
  <si>
    <t>ligand-dependent nuclear receptor</t>
  </si>
  <si>
    <t>tumor necrosis factor receptor superfamily, member 1A</t>
  </si>
  <si>
    <t>transmembrane receptor</t>
  </si>
  <si>
    <t>tumor necrosis factor receptor superfamily, member 1B</t>
  </si>
  <si>
    <t>cullin 4A</t>
  </si>
  <si>
    <t>tyrosine kinase, non-receptor, 2</t>
  </si>
  <si>
    <t>TNF receptor-associated factor 6, E3 ubiquitin protein ligase</t>
  </si>
  <si>
    <t>tribbles pseudokinase 1</t>
  </si>
  <si>
    <t>cortactin</t>
  </si>
  <si>
    <t>tripartite motif containing 41</t>
  </si>
  <si>
    <t>ribophorin II</t>
  </si>
  <si>
    <t>tetratricopeptide repeat domain 7A</t>
  </si>
  <si>
    <t>uridine phosphorylase 1</t>
  </si>
  <si>
    <t>ring finger protein 14</t>
  </si>
  <si>
    <t>Other</t>
  </si>
  <si>
    <t>Rab interacting lysosomal protein</t>
  </si>
  <si>
    <t>glutathione peroxidase 1</t>
  </si>
  <si>
    <t>RNA binding motif protein 5</t>
  </si>
  <si>
    <t>catalase</t>
  </si>
  <si>
    <t>6-pyruvoyltetrahydropterin synthase</t>
  </si>
  <si>
    <t>parathymosin</t>
  </si>
  <si>
    <t>proteasome subunit, beta type, 5</t>
  </si>
  <si>
    <t>proteasome subunit, alpha type, 1</t>
  </si>
  <si>
    <t>damage-specific DNA binding protein 2, 48kDa</t>
  </si>
  <si>
    <t>patatin-like phospholipase domain containing 2</t>
  </si>
  <si>
    <t>CCR4 carbon catabolite repression 4-like</t>
  </si>
  <si>
    <t>perilipin 5</t>
  </si>
  <si>
    <t>phosphatidylserine decarboxylase</t>
  </si>
  <si>
    <t>delta(4)-desaturase, sphingolipid 1</t>
  </si>
  <si>
    <t>period circadian clock 1</t>
  </si>
  <si>
    <t>phosphatidylethanolamine N-methyltransferase</t>
  </si>
  <si>
    <t>POZ and AT hook containing zinc finger 1</t>
  </si>
  <si>
    <t>protein kinase C and casein kinase substrate in neurons 2</t>
  </si>
  <si>
    <t>charged multivesicular body protein 6</t>
  </si>
  <si>
    <t>nucleolar and coiled-body phosphoprotein 1</t>
  </si>
  <si>
    <t>CD93 molecule</t>
  </si>
  <si>
    <t>nuclear factor, erythroid 2-like 1</t>
  </si>
  <si>
    <t>cell division cycle 37</t>
  </si>
  <si>
    <t>nicastrin</t>
  </si>
  <si>
    <t>neutrophil cytosolic factor 2</t>
  </si>
  <si>
    <t>mucin 1, transmembrane</t>
  </si>
  <si>
    <t>metadherin</t>
  </si>
  <si>
    <t>MLX, MAX dimerization protein</t>
  </si>
  <si>
    <t>filamin binding LIM protein 1</t>
  </si>
  <si>
    <t>mediator complex subunit 30</t>
  </si>
  <si>
    <t>cysteine dioxygenase type 1</t>
  </si>
  <si>
    <t>v-maf avian musculoaponeurotic fibrosarcoma oncogene homolog F</t>
  </si>
  <si>
    <t>leucine rich repeat interacting protein 1</t>
  </si>
  <si>
    <t>leptin receptor overlapping transcript-like 1</t>
  </si>
  <si>
    <t>leptin receptor overlapping transcript</t>
  </si>
  <si>
    <t>lysocardiolipin acyltransferase 1</t>
  </si>
  <si>
    <t>chromatin assembly factor 1, subunit A</t>
  </si>
  <si>
    <t>influenza virus NS1A binding protein</t>
  </si>
  <si>
    <t>interleukin 6 receptor</t>
  </si>
  <si>
    <t>interleukin 1 receptor antagonist</t>
  </si>
  <si>
    <t>cytokine</t>
  </si>
  <si>
    <t>interleukin 1 receptor, type I</t>
  </si>
  <si>
    <t>insulin-like growth factor binding protein, acid labile subunit</t>
  </si>
  <si>
    <t>insulin-like growth factor 2 mRNA binding protein 2</t>
  </si>
  <si>
    <t>interferon-related developmental regulator 1</t>
  </si>
  <si>
    <t>interferon receptor 1</t>
  </si>
  <si>
    <t>hydroxysteroid dehydrogenase 4</t>
  </si>
  <si>
    <t>huntingtin interacting protein 1</t>
  </si>
  <si>
    <t>hypermethylated in cancer 1</t>
  </si>
  <si>
    <t>hepatocyte growth factor-regulated tyrosine kinase substrate</t>
  </si>
  <si>
    <t>histone acetyltransferase 1</t>
  </si>
  <si>
    <t>hexose-6-phosphate dehydrogenase</t>
  </si>
  <si>
    <t>golgin A3</t>
  </si>
  <si>
    <t>guanine nucleotide binding protein alpha 12</t>
  </si>
  <si>
    <t>gamma-glutamyl carboxylase</t>
  </si>
  <si>
    <t>growth differentiation factor 3</t>
  </si>
  <si>
    <t>glucokinase regulator</t>
  </si>
  <si>
    <t>cyclin G associated kinase</t>
  </si>
  <si>
    <t>filamin A, alpha</t>
  </si>
  <si>
    <t>ELOVL fatty acid elongase 2</t>
  </si>
  <si>
    <t>enoyl-CoA, hydratase/3-hydroxyacyl CoA dehydrogenase</t>
  </si>
  <si>
    <t>copine II</t>
  </si>
  <si>
    <t>BTG family, member 2</t>
  </si>
  <si>
    <t>BCL2-associated athanogene</t>
  </si>
  <si>
    <t>retinol dehydrogenase 16</t>
  </si>
  <si>
    <t>ATPase, Ca++ transporting, cardiac muscle, slow twitch 2</t>
  </si>
  <si>
    <t>autophagy related 7</t>
  </si>
  <si>
    <t>ArfGAP with RhoGAP domain, ankyrin repeat and PH domain 1</t>
  </si>
  <si>
    <t>autocrine motility factor receptor, E3 ubiquitin protein ligase</t>
  </si>
  <si>
    <t>adiponectin receptor 2</t>
  </si>
  <si>
    <t>acyl-CoA thioesterase 8</t>
  </si>
  <si>
    <t>vitamin K epoxide reductase complex, subunit 1</t>
  </si>
  <si>
    <t>vacuolar protein sorting 25 homolog</t>
  </si>
  <si>
    <t>acyl-CoA dehydrogenase, C-2 to C-3 short chain</t>
  </si>
  <si>
    <t>acetyl-CoA carboxylase alpha</t>
  </si>
  <si>
    <t>fatty acid synthase</t>
  </si>
  <si>
    <t>ATP citrate lyase</t>
  </si>
  <si>
    <t>kelch-like ECH-associated protein 1</t>
  </si>
  <si>
    <t>SREBF chaperone</t>
  </si>
  <si>
    <t>nuclear receptor subfamily 1, group I, member 3</t>
  </si>
  <si>
    <t>nuclear receptor subfamily 1, group I, member 2</t>
  </si>
  <si>
    <t>RAR-related orphan receptor C</t>
  </si>
  <si>
    <t>P450 oxidoreductase</t>
  </si>
  <si>
    <t>ferrochelatase</t>
  </si>
  <si>
    <t>sterol regulatory element binding transcription factor 1</t>
  </si>
  <si>
    <t>acyl-CoA oxidase 1, palmitoyl</t>
  </si>
  <si>
    <t>sterol carrier protein 2</t>
  </si>
  <si>
    <t>chymotrypsin-like elastase family, member 1</t>
  </si>
  <si>
    <t>nuclear receptor subfamily 1, group H, member 2</t>
  </si>
  <si>
    <t>interferon, gamma-inducible protein 30</t>
  </si>
  <si>
    <t>adaptor-related protein complex 1, mu 1 subunit</t>
  </si>
  <si>
    <t>ATP-binding cassette, sub-family B, member 11</t>
  </si>
  <si>
    <t>nuclear receptor subfamily 1, group H, member 3</t>
  </si>
  <si>
    <t>methionine adenosyltransferase I, alpha</t>
  </si>
  <si>
    <t>HNF1 homeobox A</t>
  </si>
  <si>
    <t>peroxisome proliferator-activated receptor alpha</t>
  </si>
  <si>
    <t>retinoid X receptor, alpha</t>
  </si>
  <si>
    <t>CCAAT/enhancer binding protein, alpha</t>
  </si>
  <si>
    <t>signal transducer and activator of transcription 1, 91kDa</t>
  </si>
  <si>
    <t>HNF1 homeobox B</t>
  </si>
  <si>
    <t>forkhead box A3</t>
  </si>
  <si>
    <t>fatty acid binding protein 1, liver</t>
  </si>
  <si>
    <t>D site of albumin promoter binding protein</t>
  </si>
  <si>
    <t>lipase, hormone-sensitive</t>
  </si>
  <si>
    <t>nuclear receptor subfamily 5, group A, member 2</t>
  </si>
  <si>
    <t>nuclear receptor subfamily 0, group B, member 2</t>
  </si>
  <si>
    <t>mitogen-activated protein kinase kinase kinase kinase 4</t>
  </si>
  <si>
    <t>forkhead box A2</t>
  </si>
  <si>
    <t>ATP-binding cassette, sub-family A, member 1</t>
  </si>
  <si>
    <t>dual-specificity tyrosine-(Y)-phosphorylation regulated kinase 1B</t>
  </si>
  <si>
    <t>secreted frizzled-related protein 1</t>
  </si>
  <si>
    <t>HIV-1 Tat interactive protein 2, 30kDa</t>
  </si>
  <si>
    <t>TYRO protein tyrosine kinase binding protein</t>
  </si>
  <si>
    <t>serpin peptidase inhibitor, clade F, member 1</t>
  </si>
  <si>
    <t>thioredoxin interacting protein</t>
  </si>
  <si>
    <t>nuclear factor of kappa light polypeptide gene enhancer in B-cells 2</t>
  </si>
  <si>
    <t>lipoprotein lipase</t>
  </si>
  <si>
    <t>mitogen-activated protein kinase-activated protein kinase 2</t>
  </si>
  <si>
    <t>nerve growth factor receptor</t>
  </si>
  <si>
    <t>cathepsin S</t>
  </si>
  <si>
    <t>inhibitor of DNA binding 2, dominant negative helix-loop-helix protein</t>
  </si>
  <si>
    <t>caspase 1, apoptosis-related cysteine peptidase</t>
  </si>
  <si>
    <t>deoxyribonuclease II, lysosomal</t>
  </si>
  <si>
    <t>tripartite motif containing 24</t>
  </si>
  <si>
    <t>protein kinase, cAMP-dependent, regulatory, type I, alpha</t>
  </si>
  <si>
    <t>caspase 8, apoptosis-related cysteine peptidase</t>
  </si>
  <si>
    <t>triggering receptor expressed on myeloid cells 1</t>
  </si>
  <si>
    <t>integrin, alpha 1</t>
  </si>
  <si>
    <t>basigin</t>
  </si>
  <si>
    <t>interleukin 6 signal transducer</t>
  </si>
  <si>
    <t>interleukin 18</t>
  </si>
  <si>
    <t>isocitrate dehydrogenase 1, soluble</t>
  </si>
  <si>
    <t>discoidin domain receptor tyrosine kinase 1</t>
  </si>
  <si>
    <t>TAF4 RNA polymerase II, TATA box binding protein-associated factor, 135kDa</t>
  </si>
  <si>
    <t>protein kinase, cAMP-dependent, catalytic, alpha</t>
  </si>
  <si>
    <t>nitric oxide synthase 3</t>
  </si>
  <si>
    <t>mitogen-activated protein kinase 1</t>
  </si>
  <si>
    <t>multiple endocrine neoplasia I</t>
  </si>
  <si>
    <t>MET proto-oncogene, receptor tyrosine kinase</t>
  </si>
  <si>
    <t>protein C</t>
  </si>
  <si>
    <t>arachidonate 5-lipoxygenase</t>
  </si>
  <si>
    <t>fibroblast growth factor receptor 2</t>
  </si>
  <si>
    <t>dicer 1, ribonuclease type III</t>
  </si>
  <si>
    <t>insulin receptor substrate 1</t>
  </si>
  <si>
    <t>superoxide dismutase 2, mitochondrial</t>
  </si>
  <si>
    <t>retinoic acid receptor, beta</t>
  </si>
  <si>
    <t>stearoyl-Coenzyme A desaturase 2</t>
  </si>
  <si>
    <t>stearoyl-CoA desaturase</t>
  </si>
  <si>
    <t>Shwachman-Bodian-Diamond syndrome</t>
  </si>
  <si>
    <t>salvador family WW domain containing protein 1</t>
  </si>
  <si>
    <t>SAM and SH3 domain containing 1</t>
  </si>
  <si>
    <t>reticulon 3</t>
  </si>
  <si>
    <t>reticulon 2</t>
  </si>
  <si>
    <t>calpain 1, large subunit</t>
  </si>
  <si>
    <t>ring finger protein 40, E3 ubiquitin protein ligase</t>
  </si>
  <si>
    <t>solute carrier family 22, member 1</t>
  </si>
  <si>
    <t>indian hedgehog</t>
  </si>
  <si>
    <t>solute carrier family 11, member 2</t>
  </si>
  <si>
    <t>sphingomyelin synthase 2</t>
  </si>
  <si>
    <t>SIX homeobox 5</t>
  </si>
  <si>
    <t>SERTA domain containing 1</t>
  </si>
  <si>
    <t>sphingomyelin synthase 1</t>
  </si>
  <si>
    <t>regulation of nuclear pre-mRNA domain containing 1B</t>
  </si>
  <si>
    <t>ribosomal protein, large, P0</t>
  </si>
  <si>
    <t>Rho family GTPase 3</t>
  </si>
  <si>
    <t>regulator of G-protein signaling 2</t>
  </si>
  <si>
    <t>calpain, small subunit 1</t>
  </si>
  <si>
    <t>calcium regulated heat stable protein 1, 24kDa</t>
  </si>
  <si>
    <t>retinol saturase</t>
  </si>
  <si>
    <t>solute carrier family 27, member 1</t>
  </si>
  <si>
    <t>retention in endoplasmic reticulum sorting receptor 1</t>
  </si>
  <si>
    <t>solute carrier family 27, member 4</t>
  </si>
  <si>
    <t>solute carrier family 2, member 1</t>
  </si>
  <si>
    <t>retinoic acid receptor, gamma</t>
  </si>
  <si>
    <t>calcium binding and coiled-coil domain 1</t>
  </si>
  <si>
    <t>desmin</t>
  </si>
  <si>
    <t>receptor activity modifying protein 1</t>
  </si>
  <si>
    <t>ral guanine nucleotide dissociation stimulator</t>
  </si>
  <si>
    <t>death-domain associated protein</t>
  </si>
  <si>
    <t>solute carrier family 9, subfamily A, member 3 regulator 2</t>
  </si>
  <si>
    <t>diazepam binding inhibitor</t>
  </si>
  <si>
    <t>ras-related C3 botulinum toxin substrate 1</t>
  </si>
  <si>
    <t>pituitary tumor-transforming 1 interacting protein</t>
  </si>
  <si>
    <t>estrogen related receptor, alpha</t>
  </si>
  <si>
    <t>protein tyrosine phosphatase, receptor type, F</t>
  </si>
  <si>
    <t>phosphatase</t>
  </si>
  <si>
    <t>coiled-coil domain containing 80</t>
  </si>
  <si>
    <t>prostate tumor overexpressed 1</t>
  </si>
  <si>
    <t>parathyroid hormone 1 receptor</t>
  </si>
  <si>
    <t>proteasome 26S subunit, non-ATPase, 14</t>
  </si>
  <si>
    <t>decorin</t>
  </si>
  <si>
    <t>smoothened, frizzled class receptor</t>
  </si>
  <si>
    <t>prospero homeobox 1</t>
  </si>
  <si>
    <t>small nuclear ribonucleoprotein polypeptide A</t>
  </si>
  <si>
    <t>protein arginine methyltransferase 5</t>
  </si>
  <si>
    <t>protein kinase C, iota</t>
  </si>
  <si>
    <t>protein kinase C, eta</t>
  </si>
  <si>
    <t>sorting nexin 17</t>
  </si>
  <si>
    <t>suppressor of cytokine signaling 7</t>
  </si>
  <si>
    <t>jun D proto-oncogene</t>
  </si>
  <si>
    <t>protein phosphatase 1, regulatory subunit 14B</t>
  </si>
  <si>
    <t>O-linked N-acetylglucosamine transferase</t>
  </si>
  <si>
    <t>peroxisome proliferator-activated receptor delta</t>
  </si>
  <si>
    <t>paraoxonase 1</t>
  </si>
  <si>
    <t>cyclin D-type binding-protein 1</t>
  </si>
  <si>
    <t>PMS2 postmeiotic segregation increased 2</t>
  </si>
  <si>
    <t>chromodomain helicase DNA binding protein 4</t>
  </si>
  <si>
    <t>polo-like kinase 3</t>
  </si>
  <si>
    <t>phospholipase A2, group VI</t>
  </si>
  <si>
    <t>leucine rich repeat containing 8 family, member C</t>
  </si>
  <si>
    <t>phosphatidylinositol binding clathrin assembly protein</t>
  </si>
  <si>
    <t>PH domain and leucine rich repeat protein phosphatase 1</t>
  </si>
  <si>
    <t>pleckstrin homology-like domain, family A, member 1</t>
  </si>
  <si>
    <t>phosphoglycerate dehydrogenase</t>
  </si>
  <si>
    <t>CD24a antigen</t>
  </si>
  <si>
    <t>CD33 antigen</t>
  </si>
  <si>
    <t>pescadillo ribosomal biogenesis factor 1</t>
  </si>
  <si>
    <t>N-acetyltransferase 8</t>
  </si>
  <si>
    <t>phosducin-like 3</t>
  </si>
  <si>
    <t>phosphoenolpyruvate carboxykinase 1</t>
  </si>
  <si>
    <t>derlin 1</t>
  </si>
  <si>
    <t>poly polymerase 2</t>
  </si>
  <si>
    <t>poly polymerase 1</t>
  </si>
  <si>
    <t>eukaryotic translation initiation factor 2B, subunit 1 alpha, 26kDa</t>
  </si>
  <si>
    <t>5'-nucleotidase, ecto</t>
  </si>
  <si>
    <t>nuclear receptor subfamily 2, group F, member 6</t>
  </si>
  <si>
    <t>NAD(P)H dehydrogenase, quinone 2</t>
  </si>
  <si>
    <t>Niemann-Pick disease, type C2</t>
  </si>
  <si>
    <t>CXXC finger protein 5</t>
  </si>
  <si>
    <t>NOP58 ribonucleoprotein</t>
  </si>
  <si>
    <t>nidogen 1</t>
  </si>
  <si>
    <t>somatostatin receptor 2</t>
  </si>
  <si>
    <t>nerve growth factor</t>
  </si>
  <si>
    <t>24-dehydrocholesterol reductase</t>
  </si>
  <si>
    <t>N-deacetylase/N-sulfotransferase 1</t>
  </si>
  <si>
    <t>nuclear receptor coactivator 3</t>
  </si>
  <si>
    <t>N(alpha)-acetyltransferase 30, NatC catalytic subunit</t>
  </si>
  <si>
    <t>cyclin-dependent kinase 20</t>
  </si>
  <si>
    <t>delta-like 4</t>
  </si>
  <si>
    <t>methylenetetrahydrofolate reductase</t>
  </si>
  <si>
    <t>macrophage stimulating 1</t>
  </si>
  <si>
    <t>myeloperoxidase</t>
  </si>
  <si>
    <t>DnaJ homolog, subfamily C, member 14</t>
  </si>
  <si>
    <t>signal transducer and activator of transcription 3</t>
  </si>
  <si>
    <t>matrix metallopeptidase 9</t>
  </si>
  <si>
    <t>matrix metallopeptidase 2</t>
  </si>
  <si>
    <t>dynamin 2</t>
  </si>
  <si>
    <t>dedicator of cytokinesis 8</t>
  </si>
  <si>
    <t>serine/threonine kinase 4</t>
  </si>
  <si>
    <t>mediator complex subunit 15</t>
  </si>
  <si>
    <t>chemokine receptor 4</t>
  </si>
  <si>
    <t>syntaxin 2</t>
  </si>
  <si>
    <t>mitogen-activated protein kinase kinase 7</t>
  </si>
  <si>
    <t>mitogen-activated protein kinase kinase 6</t>
  </si>
  <si>
    <t>mastermind-like 1</t>
  </si>
  <si>
    <t>diphthamide biosynthesis 1</t>
  </si>
  <si>
    <t>hydroxysteroid dehydrogenase 1</t>
  </si>
  <si>
    <t>low density lipoprotein receptor-related protein 5</t>
  </si>
  <si>
    <t>bone morphogenetic protein 1</t>
  </si>
  <si>
    <t>lysyl oxidase-like 1</t>
  </si>
  <si>
    <t>lipase, hepatic</t>
  </si>
  <si>
    <t>junctional adhesion molecule 2</t>
  </si>
  <si>
    <t>kelch-like family member 2</t>
  </si>
  <si>
    <t>Kruppel-like factor 15</t>
  </si>
  <si>
    <t>kinesin light chain 1</t>
  </si>
  <si>
    <t>F-box protein 4</t>
  </si>
  <si>
    <t>inositol 1,4,5-trisphosphate receptor, type 3</t>
  </si>
  <si>
    <t>integral membrane protein 2C</t>
  </si>
  <si>
    <t>integral membrane protein 2B</t>
  </si>
  <si>
    <t>inter-alpha-trypsin inhibitor heavy chain 1</t>
  </si>
  <si>
    <t>transcription factor 7, T cell specific</t>
  </si>
  <si>
    <t>bridging integrator 1</t>
  </si>
  <si>
    <t>insulin receptor substrate 2</t>
  </si>
  <si>
    <t>tissue factor pathway inhibitor 2</t>
  </si>
  <si>
    <t>interleukin-1 receptor-associated kinase 4</t>
  </si>
  <si>
    <t>inhibitor of growth family, member 2</t>
  </si>
  <si>
    <t>integrin-linked kinase-associated serine/threonine phosphatase</t>
  </si>
  <si>
    <t>THAP domain containing 11</t>
  </si>
  <si>
    <t>thrombomodulin</t>
  </si>
  <si>
    <t>fatty acid binding protein 2, intestinal</t>
  </si>
  <si>
    <t>granulin</t>
  </si>
  <si>
    <t>isocitrate dehydrogenase 2, mitochondrial</t>
  </si>
  <si>
    <t>THO complex 5</t>
  </si>
  <si>
    <t>insulin-degrading enzyme</t>
  </si>
  <si>
    <t>desmoplakin</t>
  </si>
  <si>
    <t>transmembrane BAX inhibitor motif containing 1</t>
  </si>
  <si>
    <t>transient receptor potential cation channel, subfamily C, member 4 associated protein</t>
  </si>
  <si>
    <t>cardiotrophin 1</t>
  </si>
  <si>
    <t>upregulator of cell proliferation</t>
  </si>
  <si>
    <t>crystallin, alpha B</t>
  </si>
  <si>
    <t>fibroblast growth factor receptor 4</t>
  </si>
  <si>
    <t>hematopoietically expressed homeobox</t>
  </si>
  <si>
    <t>hemochromatosis</t>
  </si>
  <si>
    <t>hes-related family bHLH transcription factor with YRPW motif-like</t>
  </si>
  <si>
    <t>voltage-dependent anion channel 1</t>
  </si>
  <si>
    <t>histone deacetylase 3</t>
  </si>
  <si>
    <t>endothelin converting enzyme 1</t>
  </si>
  <si>
    <t>cAMP responsive element binding protein 3-like 3</t>
  </si>
  <si>
    <t>vacuolar protein sorting 26 homolog A</t>
  </si>
  <si>
    <t>endothelin converting enzyme 2</t>
  </si>
  <si>
    <t>histocompatibility 13</t>
  </si>
  <si>
    <t>GTP binding protein 4</t>
  </si>
  <si>
    <t>general transcription factor IIi</t>
  </si>
  <si>
    <t>glypican 3</t>
  </si>
  <si>
    <t>glycerol-3-phosphate acyltransferase, mitochondrial</t>
  </si>
  <si>
    <t>guanine nucleotide binding protein, beta polypeptide 2</t>
  </si>
  <si>
    <t>guanine nucleotide binding protein, beta polypeptide 1</t>
  </si>
  <si>
    <t>endothelin receptor type B</t>
  </si>
  <si>
    <t>growth differentiation factor 2</t>
  </si>
  <si>
    <t>GATA binding protein 4</t>
  </si>
  <si>
    <t>embryonic ectoderm development</t>
  </si>
  <si>
    <t>claudin 6</t>
  </si>
  <si>
    <t>contactin associated protein 1</t>
  </si>
  <si>
    <t>fascin actin-bundling protein 1</t>
  </si>
  <si>
    <t>c-fos induced growth factor</t>
  </si>
  <si>
    <t>Fanconi anemia, complementation group C</t>
  </si>
  <si>
    <t>collagen, type IV, alpha 2</t>
  </si>
  <si>
    <t>Wolf-Hirschhorn syndrome candidate 1-like 1</t>
  </si>
  <si>
    <t>eukaryotic translation initiation factor 4H</t>
  </si>
  <si>
    <t>casein kinase 1, epsilon</t>
  </si>
  <si>
    <t>beta-transducin repeat containing E3 ubiquitin protein ligase</t>
  </si>
  <si>
    <t>beta-site APP-cleaving enzyme 2</t>
  </si>
  <si>
    <t>axin 1</t>
  </si>
  <si>
    <t>ATPase, class II, type 9A</t>
  </si>
  <si>
    <t>activating transcription factor 6</t>
  </si>
  <si>
    <t>arginyltransferase 1</t>
  </si>
  <si>
    <t>arrestin, beta 1</t>
  </si>
  <si>
    <t>Rho/Rac guanine nucleotide exchange factor 2</t>
  </si>
  <si>
    <t>Rho GTPase activating protein 21</t>
  </si>
  <si>
    <t>ADP-ribosylation factor 3</t>
  </si>
  <si>
    <t>ADP-ribosylation factor 1</t>
  </si>
  <si>
    <t>A-Raf proto-oncogene, serine/threonine kinase</t>
  </si>
  <si>
    <t>apolipoprotein A-II</t>
  </si>
  <si>
    <t>adaptor-related protein complex 3, delta 1 subunit</t>
  </si>
  <si>
    <t>xanthine dehydrogenase</t>
  </si>
  <si>
    <t>ANKH inorganic pyrophosphate transport regulator</t>
  </si>
  <si>
    <t>alkaline phosphatase, liver/bone/kidney</t>
  </si>
  <si>
    <t>zinc finger, DHHC-type containing 7</t>
  </si>
  <si>
    <t>aldehyde dehydrogenase 1 family, member A1</t>
  </si>
  <si>
    <t>alanine-glyoxylate aminotransferase</t>
  </si>
  <si>
    <t>1-acylglycerol-3-phosphate O-acyltransferase 9</t>
  </si>
  <si>
    <t>adrenomedullin</t>
  </si>
  <si>
    <t>ADAM metallopeptidase domain 10</t>
  </si>
  <si>
    <t>adenosine deaminase</t>
  </si>
  <si>
    <t>activin A receptor type II-like 1</t>
  </si>
  <si>
    <t>acyl-CoA thioesterase 13</t>
  </si>
  <si>
    <t>zinc finger protein 217</t>
  </si>
  <si>
    <t>zinc finger protein 746</t>
  </si>
  <si>
    <t>ATP-binding cassette, sub-family A, member 7</t>
  </si>
  <si>
    <t>annexin A2</t>
  </si>
  <si>
    <t>protein tyrosine phosphatase, receptor type, J</t>
  </si>
  <si>
    <t>TIMP metallopeptidase inhibitor 3</t>
  </si>
  <si>
    <t>heterogeneous nuclear ribonucleoprotein A2/B1</t>
  </si>
  <si>
    <t>suppressor of cytokine signaling 6</t>
  </si>
  <si>
    <t>vascular endothelial growth factor C</t>
  </si>
  <si>
    <t>spermidine/spermine N1-acetyltransferase 1</t>
  </si>
  <si>
    <t>glycoprotein hormones, alpha polypeptide</t>
  </si>
  <si>
    <t>fatty acid binding protein 4, adipocyte</t>
  </si>
  <si>
    <t>v-crk avian sarcoma virus CT10 oncogene homolog-like</t>
  </si>
  <si>
    <t>complement component 3</t>
  </si>
  <si>
    <t>mitogen-activated protein kinase kinase kinase 1, E3 ubiquitin protein ligase</t>
  </si>
  <si>
    <t>H2A histone family, member Z</t>
  </si>
  <si>
    <t>aconitase 1, soluble</t>
  </si>
  <si>
    <t>protein inhibitor of activated STAT, 3</t>
  </si>
  <si>
    <t>lipin 1</t>
  </si>
  <si>
    <t>transcription factor A, mitochondrial</t>
  </si>
  <si>
    <t>low density lipoprotein receptor-related protein associated protein 1</t>
  </si>
  <si>
    <t>growth hormone receptor</t>
  </si>
  <si>
    <t>inhibitor of kappa light polypeptide gene enhancer in B-cells, kinase gamma</t>
  </si>
  <si>
    <t>glucokinase</t>
  </si>
  <si>
    <t>low density lipoprotein receptor</t>
  </si>
  <si>
    <t>thyroid hormone receptor, alpha</t>
  </si>
  <si>
    <t>polycystic kidney disease 1</t>
  </si>
  <si>
    <t>CCAAT/enhancer binding protein, delta</t>
  </si>
  <si>
    <t>apolipoprotein A-I</t>
  </si>
  <si>
    <t>translocase of inner mitochondrial membrane 50 homolog</t>
  </si>
  <si>
    <t>PDZ and LIM domain 2</t>
  </si>
  <si>
    <t>low density lipoprotein receptor-related protein 1</t>
  </si>
  <si>
    <t>zinc finger protein 385B</t>
  </si>
  <si>
    <t>FK506 binding protein 4, 59kDa</t>
  </si>
  <si>
    <t>Berardinelli-Seip congenital lipodystrophy 2</t>
  </si>
  <si>
    <t>retinoic acid receptor, alpha</t>
  </si>
  <si>
    <t>protein phosphatase 3, catalytic subunit, alpha isozyme</t>
  </si>
  <si>
    <t>ubiquitin-conjugating enzyme E2I</t>
  </si>
  <si>
    <t>zinc metallopeptidase STE24</t>
  </si>
  <si>
    <t>lecithin-cholesterol acyltransferase</t>
  </si>
  <si>
    <t>nuclear receptor subfamily 1, group H, member 4</t>
  </si>
  <si>
    <t>TAF5 RNA polymerase II, TATA box binding protein-associated factor, 100kDa</t>
  </si>
  <si>
    <t>CREB regulated transcription coactivator 2</t>
  </si>
  <si>
    <t>prolactin receptor</t>
  </si>
  <si>
    <t>general transcription factor IIB</t>
  </si>
  <si>
    <t>excision repair cross-complementation group 4</t>
  </si>
  <si>
    <t>TAF10 RNA polymerase II, TATA box binding protein-associated factor, 30kDa</t>
  </si>
  <si>
    <t>coactivator-associated arginine methyltransferase 1</t>
  </si>
  <si>
    <t>complement component 5</t>
  </si>
  <si>
    <t>complement factor B</t>
  </si>
  <si>
    <t>methyl-CpG binding domain protein 1</t>
  </si>
  <si>
    <t>heterogeneous nuclear ribonucleoprotein K</t>
  </si>
  <si>
    <t>excision repair cross-complementation group 3</t>
  </si>
  <si>
    <t>excision repair cross-complementation group 1</t>
  </si>
  <si>
    <t>endoplasmic reticulum to nucleus signaling 1</t>
  </si>
  <si>
    <t>glutathione S-transferase pi 1</t>
  </si>
  <si>
    <t>DAB2 interacting protein</t>
  </si>
  <si>
    <t>dystroglycan 1</t>
  </si>
  <si>
    <t>prostaglandin I2 synthase</t>
  </si>
  <si>
    <t>methyl-CpG binding domain protein 2</t>
  </si>
  <si>
    <t>mediator of DNA-damage checkpoint 1</t>
  </si>
  <si>
    <t>POU class 6 homeobox 1</t>
  </si>
  <si>
    <t>phospholipase D2</t>
  </si>
  <si>
    <t>plasminogen activator, urokinase</t>
  </si>
  <si>
    <t>glutathione S-transferase, alpha 4</t>
  </si>
  <si>
    <t>paired immunoglobin-like type 2 receptor alpha</t>
  </si>
  <si>
    <t>pterin-4 alpha-carbinolamine dehydratase/dimerization cofactor of hepatocyte nuclear factor 1 alpha</t>
  </si>
  <si>
    <t>platelet-activating factor acetylhydrolase 2, 40kDa</t>
  </si>
  <si>
    <t>lectin, mannose-binding, 1</t>
  </si>
  <si>
    <t>dystrophia myotonica-protein kinase</t>
  </si>
  <si>
    <t>DnaJ homolog, subfamily A, member 4</t>
  </si>
  <si>
    <t>CCAAT/enhancer binding protein, gamma</t>
  </si>
  <si>
    <t>klotho beta</t>
  </si>
  <si>
    <t>SEC16 homolog B</t>
  </si>
  <si>
    <t>solute carrier family 10, member 2</t>
  </si>
  <si>
    <t>heterogeneous nuclear ribonucleoprotein L</t>
  </si>
  <si>
    <t>solute carrier family 16, member 2</t>
  </si>
  <si>
    <t>solute carrier family 26, member 1</t>
  </si>
  <si>
    <t>sulfiredoxin 1</t>
  </si>
  <si>
    <t>hydroxyacyl-CoA dehydrogenase/3-ketoacyl-CoA thiolase/enoyl-CoA hydratase, alpha subunit</t>
  </si>
  <si>
    <t>serine/threonine kinase 40</t>
  </si>
  <si>
    <t>endothelial differentiation-related factor 1</t>
  </si>
  <si>
    <t>claudin 3</t>
  </si>
  <si>
    <t>galactose-3-O-sulfotransferase 1</t>
  </si>
  <si>
    <t>Fas apoptotic inhibitory molecule</t>
  </si>
  <si>
    <t>coronin, actin binding protein, 2A</t>
  </si>
  <si>
    <t>complement component 2</t>
  </si>
  <si>
    <t>asialoglycoprotein receptor 2</t>
  </si>
  <si>
    <t>apolipoprotein C-I</t>
  </si>
  <si>
    <t>afamin</t>
  </si>
  <si>
    <t>AE binding protein 1</t>
  </si>
  <si>
    <t>adenylate cyclase 3</t>
  </si>
  <si>
    <t>activin A receptor, type I</t>
  </si>
  <si>
    <t>ubiquitin-like modifier activating enzyme 2</t>
  </si>
  <si>
    <t>UDP glucuronosyltransferase 2 family, polypeptide B17</t>
  </si>
  <si>
    <t>ATP-binding cassette, sub-family C, member 9</t>
  </si>
  <si>
    <t>CCAAT/enhancer binding protein, beta</t>
  </si>
  <si>
    <t>guanine nucleotide binding protein</t>
  </si>
  <si>
    <t>peroxisome proliferator-activated receptor gamma</t>
  </si>
  <si>
    <t>aryl hydrocarbon receptor</t>
  </si>
  <si>
    <t>heme oxygenase 1</t>
  </si>
  <si>
    <t>Kruppel-like factor 9</t>
  </si>
  <si>
    <t>X-ray repair complementing defective repair in Chinese hamster cells 5</t>
  </si>
  <si>
    <t>sphingomyelin phosphodiesterase 1, acid lysosomal</t>
  </si>
  <si>
    <t>mitogen-activated protein kinase kinase 1</t>
  </si>
  <si>
    <t>syndecan binding protein</t>
  </si>
  <si>
    <t>toll-like receptor adaptor molecule 1</t>
  </si>
  <si>
    <t>sphingosine-1-phosphate receptor 2</t>
  </si>
  <si>
    <t>inhibin, beta B</t>
  </si>
  <si>
    <t>ras homolog family member B</t>
  </si>
  <si>
    <t>insulin-like growth factor 2 receptor</t>
  </si>
  <si>
    <t>mediator complex subunit 28</t>
  </si>
  <si>
    <t>nuclear transcription factor Y, gamma</t>
  </si>
  <si>
    <t>protein kinase C, delta</t>
  </si>
  <si>
    <t>sphingosine kinase 2</t>
  </si>
  <si>
    <t>integrin, beta 1</t>
  </si>
  <si>
    <t>insulin-like growth factor 2 mRNA binding protein 1</t>
  </si>
  <si>
    <t>mechanistic target of rapamycin</t>
  </si>
  <si>
    <t>triggering receptor expressed on myeloid cells 2</t>
  </si>
  <si>
    <t>tripartite motif containing 28</t>
  </si>
  <si>
    <t>heat shock protein 90kDa alpha, class A member 1</t>
  </si>
  <si>
    <t>chemokine receptor 3</t>
  </si>
  <si>
    <t>Sp2 transcription factor</t>
  </si>
  <si>
    <t>histone deacetylase 5</t>
  </si>
  <si>
    <t>thioredoxin</t>
  </si>
  <si>
    <t>hemoglobin, beta adult major chain</t>
  </si>
  <si>
    <t>heart and neural crest derivatives expressed 2</t>
  </si>
  <si>
    <t>integrin, beta 2</t>
  </si>
  <si>
    <t>frizzled class receptor 8</t>
  </si>
  <si>
    <t>fibroblast growth factor receptor substrate 2</t>
  </si>
  <si>
    <t>lymphocyte antigen 96</t>
  </si>
  <si>
    <t>notch 3</t>
  </si>
  <si>
    <t>ornithine decarboxylase 1</t>
  </si>
  <si>
    <t>LYN proto-oncogene, Src family tyrosine kinase</t>
  </si>
  <si>
    <t>BCL2-associated X protein</t>
  </si>
  <si>
    <t>SMAD specific E3 ubiquitin protein ligase 2</t>
  </si>
  <si>
    <t>nuclear factor of kappa light polypeptide gene enhancer in B-cells inhibitor, beta</t>
  </si>
  <si>
    <t>cysteine-rich, angiogenic inducer, 61</t>
  </si>
  <si>
    <t>SMAD family member 1</t>
  </si>
  <si>
    <t>proteasome subunit, beta type, 9</t>
  </si>
  <si>
    <t>kinase insert domain receptor</t>
  </si>
  <si>
    <t>arachidonate 12-lipoxygenase</t>
  </si>
  <si>
    <t>Rho family GTPase 2</t>
  </si>
  <si>
    <t>cytohesin 2</t>
  </si>
  <si>
    <t>Dab, mitogen-responsive phosphoprotein, homolog 2</t>
  </si>
  <si>
    <t>receptor-like tyrosine kinase</t>
  </si>
  <si>
    <t>retinol binding protein 4, plasma</t>
  </si>
  <si>
    <t>caspase 2, apoptosis-related cysteine peptidase</t>
  </si>
  <si>
    <t>Ras association member 8</t>
  </si>
  <si>
    <t>calcium/calmodulin-dependent protein kinase II gamma</t>
  </si>
  <si>
    <t>core-binding factor, beta subunit</t>
  </si>
  <si>
    <t>v-ets avian erythroblastosis virus E26 oncogene homolog 2</t>
  </si>
  <si>
    <t>platelet-derived growth factor receptor, beta polypeptide</t>
  </si>
  <si>
    <t>prostaglandin reductase 2</t>
  </si>
  <si>
    <t>short chain dehydrogenase/reductase family 9C, member 7</t>
  </si>
  <si>
    <t>SUMO1/sentrin/SMT3 specific peptidase 2</t>
  </si>
  <si>
    <t>proline rich 5</t>
  </si>
  <si>
    <t>serpin peptidase inhibitor, clade C, member 1</t>
  </si>
  <si>
    <t>protein kinase, AMP-activated, alpha 1 catalytic subunit</t>
  </si>
  <si>
    <t>phosphatidic acid phosphatase type 2B</t>
  </si>
  <si>
    <t>2,4-dienoyl CoA reductase 1, mitochondrial</t>
  </si>
  <si>
    <t>phosphomannomutase 2</t>
  </si>
  <si>
    <t>proteolipid protein 2</t>
  </si>
  <si>
    <t>pleckstrin homology domain containing, family A member 1</t>
  </si>
  <si>
    <t>glutathione S-transferase mu 5</t>
  </si>
  <si>
    <t>PDZ and LIM domain 7</t>
  </si>
  <si>
    <t>p21 protein-activated kinase 1</t>
  </si>
  <si>
    <t>OTU deubiquitinase 7B</t>
  </si>
  <si>
    <t>splicing factor 1</t>
  </si>
  <si>
    <t>chromodomain helicase DNA binding protein 8</t>
  </si>
  <si>
    <t>neuropilin 2</t>
  </si>
  <si>
    <t>enhancer of zeste 2 polycomb repressive complex 2 subunit</t>
  </si>
  <si>
    <t>fermitin family member 3</t>
  </si>
  <si>
    <t>myosin light chain, phosphorylatable, fast skeletal muscle</t>
  </si>
  <si>
    <t>cadherin 2, type 1, N-cadherin</t>
  </si>
  <si>
    <t>myosin, heavy chain 10, non-muscle</t>
  </si>
  <si>
    <t>dipeptidyl-peptidase 4</t>
  </si>
  <si>
    <t>CDC42 binding protein kinase beta</t>
  </si>
  <si>
    <t>cadherin 1, type 1, E-cadherin</t>
  </si>
  <si>
    <t>cyclin-dependent kinase 10</t>
  </si>
  <si>
    <t>myeloid-associated differentiation marker</t>
  </si>
  <si>
    <t>major vault protein</t>
  </si>
  <si>
    <t>lysine-specific demethylase 6B</t>
  </si>
  <si>
    <t>matrix Gla protein</t>
  </si>
  <si>
    <t>solute carrier family 16, member 1</t>
  </si>
  <si>
    <t>calreticulin</t>
  </si>
  <si>
    <t>steroid-5-alpha-reductase, alpha polypeptide 1</t>
  </si>
  <si>
    <t>lymphocyte-specific protein 1</t>
  </si>
  <si>
    <t>dipeptidyl-peptidase 3</t>
  </si>
  <si>
    <t>leupaxin</t>
  </si>
  <si>
    <t>lysyl oxidase-like 2</t>
  </si>
  <si>
    <t>lamin A/C</t>
  </si>
  <si>
    <t>laminin, gamma 1</t>
  </si>
  <si>
    <t>integrin, beta 3</t>
  </si>
  <si>
    <t>synaptopodin</t>
  </si>
  <si>
    <t>TRAF family member-associated NFKB activator</t>
  </si>
  <si>
    <t>down-regulator of transcription 1, TBP-binding</t>
  </si>
  <si>
    <t>inositol polyphosphate-5-phosphatase K</t>
  </si>
  <si>
    <t>citrate synthase like</t>
  </si>
  <si>
    <t>colony stimulating factor 1</t>
  </si>
  <si>
    <t>integrin-linked kinase</t>
  </si>
  <si>
    <t>Ewing sarcoma breakpoint region 1</t>
  </si>
  <si>
    <t>insulin-like growth factor binding protein 4</t>
  </si>
  <si>
    <t>insulin-like growth factor binding protein 3</t>
  </si>
  <si>
    <t>tight junction protein 1</t>
  </si>
  <si>
    <t>transmembrane protein 123</t>
  </si>
  <si>
    <t>isoprenylcysteine carboxyl methyltransferase</t>
  </si>
  <si>
    <t>intercellular adhesion molecule 1</t>
  </si>
  <si>
    <t>heat shock protein 90kDa beta, member 1</t>
  </si>
  <si>
    <t>cullin 2</t>
  </si>
  <si>
    <t>dishevelled segment polarity protein 3</t>
  </si>
  <si>
    <t>H2.0-like homeobox</t>
  </si>
  <si>
    <t>high density lipoprotein binding protein</t>
  </si>
  <si>
    <t>cathepsin E</t>
  </si>
  <si>
    <t>tissue specific transplantation antigen P35B</t>
  </si>
  <si>
    <t>CTD nuclear envelope phosphatase 1</t>
  </si>
  <si>
    <t>H19, imprinted maternally expressed transcript</t>
  </si>
  <si>
    <t>general transcription factor IIH, polypeptide 1, 62kDa</t>
  </si>
  <si>
    <t>Cbp/p300-interacting transactivator, with Glu/Asp-rich carboxy-terminal domain, 1</t>
  </si>
  <si>
    <t>geminin, DNA replication inhibitor</t>
  </si>
  <si>
    <t>ubiquitin specific peptidase 4</t>
  </si>
  <si>
    <t>frizzled class receptor 4</t>
  </si>
  <si>
    <t>fused in sarcoma</t>
  </si>
  <si>
    <t>vesicle-associated membrane protein 3</t>
  </si>
  <si>
    <t>frequently rearranged in advanced T-cell lymphomas 2</t>
  </si>
  <si>
    <t>fibromodulin</t>
  </si>
  <si>
    <t>fragile histidine triad</t>
  </si>
  <si>
    <t>family with sequence similarity 58, member A</t>
  </si>
  <si>
    <t>ectonucleoside triphosphate diphosphohydrolase 5</t>
  </si>
  <si>
    <t>endoglin</t>
  </si>
  <si>
    <t>epithelial membrane protein 2</t>
  </si>
  <si>
    <t>E74-like factor 2</t>
  </si>
  <si>
    <t>v-crk avian sarcoma virus CT10 oncogene homolog</t>
  </si>
  <si>
    <t>WAP four-disulfide core domain 1</t>
  </si>
  <si>
    <t>bromo adjacent homology domain containing 1</t>
  </si>
  <si>
    <t>wingless-type MMTV integration site family member 2</t>
  </si>
  <si>
    <t>actin binding LIM protein family, member 3</t>
  </si>
  <si>
    <t>actin binding LIM protein 1</t>
  </si>
  <si>
    <t>xeroderma pigmentosum, complementation group A</t>
  </si>
  <si>
    <t>zinc finger protein 652</t>
  </si>
  <si>
    <t>ATP-binding cassette, sub-family B, member 4</t>
  </si>
  <si>
    <t>signal transducer and activator of transcription 6, interleukin-4 induced</t>
  </si>
  <si>
    <t>Ras converting CAAX endopeptidase 1</t>
  </si>
  <si>
    <t>lamin B1</t>
  </si>
  <si>
    <t>sequestosome 1</t>
  </si>
  <si>
    <t>X-box binding protein 1</t>
  </si>
  <si>
    <t>Niemann-Pick disease, type C1</t>
  </si>
  <si>
    <t>v-akt murine thymoma viral oncogene homolog 1</t>
  </si>
  <si>
    <t>SRC proto-oncogene, non-receptor tyrosine kinase</t>
  </si>
  <si>
    <t>endothelial PAS domain protein 1</t>
  </si>
  <si>
    <t>fibroblast growth factor 1</t>
  </si>
  <si>
    <t>early growth response 1</t>
  </si>
  <si>
    <t>huntingtin</t>
  </si>
  <si>
    <t>Sp3 transcription factor</t>
  </si>
  <si>
    <t>interleukin 1, alpha</t>
  </si>
  <si>
    <t>angiotensinogen</t>
  </si>
  <si>
    <t>leptin receptor</t>
  </si>
  <si>
    <t>mitogen-activated protein kinase 8 interacting protein 1</t>
  </si>
  <si>
    <t>conserved helix-loop-helix ubiquitous kinase</t>
  </si>
  <si>
    <t>CD40 molecule, TNF receptor superfamily member 5</t>
  </si>
  <si>
    <t>fibrillin 1</t>
  </si>
  <si>
    <t>inhibitor of kappa light polypeptide gene enhancer in B-cells, kinase beta</t>
  </si>
  <si>
    <t>small ubiquitin-like modifier 3</t>
  </si>
  <si>
    <t>tumor necrosis factor superfamily, member 14</t>
  </si>
  <si>
    <t>X-ray repair complementing defective repair in Chinese hamster cells 6</t>
  </si>
  <si>
    <t>endothelin receptor type A</t>
  </si>
  <si>
    <t>kininogen 1</t>
  </si>
  <si>
    <t>transforming growth factor, beta receptor II</t>
  </si>
  <si>
    <t>natriuretic peptide receptor 1</t>
  </si>
  <si>
    <t>integrin, alpha 5</t>
  </si>
  <si>
    <t>TANK-binding kinase 1</t>
  </si>
  <si>
    <t>bone morphogenetic protein 7</t>
  </si>
  <si>
    <t>SMAD family member 3</t>
  </si>
  <si>
    <t>signal transducer and activator of transcription 5A</t>
  </si>
  <si>
    <t>v-rel avian reticuloendotheliosis viral oncogene homolog A</t>
  </si>
  <si>
    <t>TIMP metallopeptidase inhibitor 1</t>
  </si>
  <si>
    <t>zinc finger CCCH-type containing 14</t>
  </si>
  <si>
    <t>lymphotoxin beta receptor</t>
  </si>
  <si>
    <t>Kruppel-like factor 2</t>
  </si>
  <si>
    <t>nuclear factor of kappa light polypeptide gene enhancer in B-cells 1</t>
  </si>
  <si>
    <t>myeloid differentiation primary response 88</t>
  </si>
  <si>
    <t>resistin like gamma</t>
  </si>
  <si>
    <t>connective tissue growth factor</t>
  </si>
  <si>
    <t>baculoviral IAP repeat containing 5</t>
  </si>
  <si>
    <t>ets variant 5</t>
  </si>
  <si>
    <t>ras homolog family member A</t>
  </si>
  <si>
    <t>mitogen-activated protein kinase 14</t>
  </si>
  <si>
    <t>interferon regulatory factor 8</t>
  </si>
  <si>
    <t>insulin-like growth factor binding protein 2, 36kDa</t>
  </si>
  <si>
    <t>protein tyrosine kinase 2</t>
  </si>
  <si>
    <t>bone morphogenetic protein 2</t>
  </si>
  <si>
    <t>C-terminal binding protein 1</t>
  </si>
  <si>
    <t>platelet-derived growth factor beta polypeptide</t>
  </si>
  <si>
    <t>high mobility group AT-hook 1</t>
  </si>
  <si>
    <t>epidermal growth factor receptor</t>
  </si>
  <si>
    <t>histidine-rich glycoprotein</t>
  </si>
  <si>
    <t>v-erb-b2 avian erythroblastic leukemia viral oncogene homolog 3</t>
  </si>
  <si>
    <t>myotrophin</t>
  </si>
  <si>
    <t>CD44 molecule</t>
  </si>
  <si>
    <t>Kirsten rat sarcoma viral oncogene homolog</t>
  </si>
  <si>
    <t>GATA binding protein 2</t>
  </si>
  <si>
    <t>SWI/SNF related, matrix associated, actin dependent regulator of chromatin, subfamily a, member 4</t>
  </si>
  <si>
    <t>transglutaminase 2</t>
  </si>
  <si>
    <t>Fas cell surface death receptor</t>
  </si>
  <si>
    <t>nuclear factor of kappa light polypeptide gene enhancer in B-cells inhibitor, alpha</t>
  </si>
  <si>
    <t>collagen, type XVIII, alpha 1</t>
  </si>
  <si>
    <t>synovial apoptosis inhibitor 1, synoviolin</t>
  </si>
  <si>
    <t>phosphatase and tensin homolog</t>
  </si>
  <si>
    <t>hypoxia inducible factor 1, alpha subunit</t>
  </si>
  <si>
    <t>Sp1 transcription factor</t>
  </si>
  <si>
    <t>vascular endothelial growth factor A</t>
  </si>
  <si>
    <t>chemokine ligand 12</t>
  </si>
  <si>
    <t>protein tyrosine phosphatase, non-receptor type 11</t>
  </si>
  <si>
    <t>v-ets avian erythroblastosis virus E26 oncogene homolog 1</t>
  </si>
  <si>
    <t>SIN3 transcription regulator family member B</t>
  </si>
  <si>
    <t>lymphoblastic leukemia associated hematopoiesis regulator 1</t>
  </si>
  <si>
    <t>coagulation factor II</t>
  </si>
  <si>
    <t>ABL proto-oncogene 1, non-receptor tyrosine kinase</t>
  </si>
  <si>
    <t>meningioma expressed antigen 5</t>
  </si>
  <si>
    <t>ras homolog family member J</t>
  </si>
  <si>
    <t>transforming growth factor, beta 1</t>
  </si>
  <si>
    <t>v-erb-b2 avian erythroblastic leukemia viral oncogene homolog 2</t>
  </si>
  <si>
    <t>IKAROS family zinc finger 1</t>
  </si>
  <si>
    <t>amyloid beta precursor protein</t>
  </si>
  <si>
    <t>insulin receptor</t>
  </si>
  <si>
    <t>presenilin 1</t>
  </si>
  <si>
    <t>von Hippel-Lindau tumor suppressor, E3 ubiquitin protein ligase</t>
  </si>
  <si>
    <t>nuclear transcription factor Y, beta</t>
  </si>
  <si>
    <t>interleukin 15</t>
  </si>
  <si>
    <t>serum response factor</t>
  </si>
  <si>
    <t>neuroblastoma RAS viral oncogene homolog</t>
  </si>
  <si>
    <t>Treacher Collins-Franceschetti syndrome 1</t>
  </si>
  <si>
    <t>adenosine A2a receptor</t>
  </si>
  <si>
    <t>Janus kinase 2</t>
  </si>
  <si>
    <t>fibronectin 1</t>
  </si>
  <si>
    <t>Kruppel-like factor 1</t>
  </si>
  <si>
    <t>fms-related tyrosine kinase 1</t>
  </si>
  <si>
    <t>nuclear protein, transcriptional regulator, 1</t>
  </si>
  <si>
    <t>BCL2/adenovirus E1B 19kDa interacting protein 3-like</t>
  </si>
  <si>
    <t>megakaryoblastic leukemia 1</t>
  </si>
  <si>
    <t>v-myc avian myelocytomatosis viral oncogene homolog</t>
  </si>
  <si>
    <t>tumor protein p53</t>
  </si>
  <si>
    <t>hepatocyte nuclear factor 4, alpha</t>
  </si>
  <si>
    <t>jun proto-oncogene</t>
  </si>
  <si>
    <t>nuclear receptor subfamily 3, group C, member 1</t>
  </si>
  <si>
    <t>apolipoprotein E</t>
  </si>
  <si>
    <t>SWI/SNF related, matrix associated, actin dependent regulator of chromatin, subfamily b, member 1</t>
  </si>
  <si>
    <t>dysferlin</t>
  </si>
  <si>
    <t>KIAA1524</t>
  </si>
  <si>
    <t>one cut homeobox 1</t>
  </si>
  <si>
    <t>forkhead box O1</t>
  </si>
  <si>
    <t>catenin, beta 1, 88kDa</t>
  </si>
  <si>
    <t>Raf-1 proto-oncogene, serine/threonine kinase</t>
  </si>
  <si>
    <t>forkhead box O3</t>
  </si>
  <si>
    <t>SUZ12 polycomb repressive complex 2 subunit</t>
  </si>
  <si>
    <t>RuvB-like AAA ATPase 1</t>
  </si>
  <si>
    <t>nuclear transcription factor Y, alpha</t>
  </si>
  <si>
    <t>aryl hydrocarbon receptor nuclear translocator</t>
  </si>
  <si>
    <t>AlkB family member 5, RNA demethylase</t>
  </si>
  <si>
    <t>ATP-binding cassette, sub-family B, member 6</t>
  </si>
  <si>
    <t>solute carrier family 29, member 1</t>
  </si>
  <si>
    <t>SPARC related modular calcium binding 2</t>
  </si>
  <si>
    <t>CD38 molecule</t>
  </si>
  <si>
    <t>histone deacetylase 1</t>
  </si>
  <si>
    <t>ELAV like RNA binding protein 1</t>
  </si>
  <si>
    <t>E74-like factor 4</t>
  </si>
  <si>
    <t>COP9 signalosome subunit 8</t>
  </si>
  <si>
    <t>ets variant 3</t>
  </si>
  <si>
    <t>glucose 6 phosphatase, catalytic, 3</t>
  </si>
  <si>
    <t>glial fibrillary acidic protein</t>
  </si>
  <si>
    <t>CDC28 protein kinase regulatory subunit 2</t>
  </si>
  <si>
    <t>glypican 1</t>
  </si>
  <si>
    <t>H2A histone family, member X</t>
  </si>
  <si>
    <t>checkpoint kinase 2</t>
  </si>
  <si>
    <t>hexamethylene bis-acetamide inducible 1</t>
  </si>
  <si>
    <t>histidine triad nucleotide binding protein 1</t>
  </si>
  <si>
    <t>E2F transcription factor 4, p107/p130-binding</t>
  </si>
  <si>
    <t>E2F transcription factor 3</t>
  </si>
  <si>
    <t>E2F transcription factor 2</t>
  </si>
  <si>
    <t>E2F transcription factor 1</t>
  </si>
  <si>
    <t>homeodomain interacting protein kinase 2</t>
  </si>
  <si>
    <t>histone cluster 1, H1c</t>
  </si>
  <si>
    <t>heat shock transcription factor 1</t>
  </si>
  <si>
    <t>heat shock transcription factor 2</t>
  </si>
  <si>
    <t>inhibitor of DNA binding 3, dominant negative helix-loop-helix protein</t>
  </si>
  <si>
    <t>inhibitor of growth family, member 1</t>
  </si>
  <si>
    <t>checkpoint kinase 1</t>
  </si>
  <si>
    <t>interferon regulatory factor 1</t>
  </si>
  <si>
    <t>potassium channel tetramerization domain containing 11</t>
  </si>
  <si>
    <t>LSM1, U6 small nuclear RNA associated</t>
  </si>
  <si>
    <t>DOT1-like histone H3K79 methyltransferase</t>
  </si>
  <si>
    <t>MAD1 mitotic arrest deficient-like 1</t>
  </si>
  <si>
    <t>MYC associated factor X</t>
  </si>
  <si>
    <t>DNA-methyltransferase 3 beta</t>
  </si>
  <si>
    <t>DNA-methyltransferase 1</t>
  </si>
  <si>
    <t>CCAAT/enhancer binding protein, epsilon</t>
  </si>
  <si>
    <t>cyclin-dependent kinase inhibitor 1B</t>
  </si>
  <si>
    <t>cyclin-dependent kinase inhibitor 1A</t>
  </si>
  <si>
    <t>cyclin-dependent kinase 9</t>
  </si>
  <si>
    <t>mesothelin</t>
  </si>
  <si>
    <t>metastasis associated 1</t>
  </si>
  <si>
    <t>cyclin-dependent kinase 8</t>
  </si>
  <si>
    <t>v-myb avian myeloblastosis viral oncogene homolog-like 2</t>
  </si>
  <si>
    <t>cell division cycle 25B</t>
  </si>
  <si>
    <t>CD53 molecule</t>
  </si>
  <si>
    <t>origin recognition complex, subunit 2</t>
  </si>
  <si>
    <t>poly(rC) binding protein 1</t>
  </si>
  <si>
    <t>Pim-1 proto-oncogene, serine/threonine kinase</t>
  </si>
  <si>
    <t>cyclin E1</t>
  </si>
  <si>
    <t>protein phosphatase, Mg2+/Mn2+ dependent, 1B</t>
  </si>
  <si>
    <t>protein kinase C, zeta</t>
  </si>
  <si>
    <t>cyclin A2</t>
  </si>
  <si>
    <t>protein tyrosine phosphatase type IVA, member 3</t>
  </si>
  <si>
    <t>calpastatin</t>
  </si>
  <si>
    <t>ribonucleic acid export 1</t>
  </si>
  <si>
    <t>caspase 3, apoptosis-related cysteine peptidase</t>
  </si>
  <si>
    <t>ring finger and CHY zinc finger domain containing 1, E3 ubiquitin protein ligase</t>
  </si>
  <si>
    <t>reticulon 4</t>
  </si>
  <si>
    <t>cathelicidin antimicrobial peptide</t>
  </si>
  <si>
    <t>SUMO1/sentrin specific peptidase 1</t>
  </si>
  <si>
    <t>SIN3 transcription regulator family member A</t>
  </si>
  <si>
    <t>sirtuin 6</t>
  </si>
  <si>
    <t>S-phase kinase-associated protein 2, E3 ubiquitin protein ligase</t>
  </si>
  <si>
    <t>cytochrome P450, family 2, subfamily J, polypeptide 2</t>
  </si>
  <si>
    <t>SMAD family member 5</t>
  </si>
  <si>
    <t>SWI/SNF related, matrix associated, actin dependent regulator of chromatin, subfamily a, member 2</t>
  </si>
  <si>
    <t>synuclein, alpha</t>
  </si>
  <si>
    <t>serine/arginine-rich splicing factor 1</t>
  </si>
  <si>
    <t>bromodomain containing 1</t>
  </si>
  <si>
    <t>STIP1 homology and U-box containing protein 1, E3 ubiquitin protein ligase</t>
  </si>
  <si>
    <t>transcription factor Dp-1</t>
  </si>
  <si>
    <t>transferrin receptor</t>
  </si>
  <si>
    <t>tumor necrosis factor superfamily, member 13</t>
  </si>
  <si>
    <t>cullin 1</t>
  </si>
  <si>
    <t>transducer of ERBB2, 1</t>
  </si>
  <si>
    <t>tribbles pseudokinase 3</t>
  </si>
  <si>
    <t>aquaporin 11</t>
  </si>
  <si>
    <t>annexin A1</t>
  </si>
  <si>
    <t>ankyrin 1, erythrocytic</t>
  </si>
  <si>
    <t>allograft inflammatory factor 1</t>
  </si>
  <si>
    <t>thymidylate synthetase</t>
  </si>
  <si>
    <t>AF4/FMR2 family, member 4</t>
  </si>
  <si>
    <t>ubiquitin carboxyl-terminal esterase L3</t>
  </si>
  <si>
    <t>vascular cell adhesion molecule 1</t>
  </si>
  <si>
    <t>WW domain containing adaptor with coiled-coil</t>
  </si>
  <si>
    <t>xeroderma pigmentosum, complementation group C</t>
  </si>
  <si>
    <t>colony stimulating factor 3 receptor</t>
  </si>
  <si>
    <t>cut-like homeobox 1</t>
  </si>
  <si>
    <t>dpy-30 homolog</t>
  </si>
  <si>
    <t>DR1-associated protein 1</t>
  </si>
  <si>
    <t>E2F transcription factor 5, p130-binding</t>
  </si>
  <si>
    <t>E2F transcription factor 6</t>
  </si>
  <si>
    <t>E2F transcription factor 8</t>
  </si>
  <si>
    <t>eukaryotic translation initiation factor 2-alpha kinase 3</t>
  </si>
  <si>
    <t>eukaryotic translation initiation factor 2 alpha kinase 4</t>
  </si>
  <si>
    <t>eukaryotic translation initiation factor 4 gamma, 1</t>
  </si>
  <si>
    <t>E1A binding protein p400</t>
  </si>
  <si>
    <t>COP9 signalosome subunit 5</t>
  </si>
  <si>
    <t>erythropoietin receptor</t>
  </si>
  <si>
    <t>family with sequence similarity 103, member A1</t>
  </si>
  <si>
    <t>fumarate hydratase</t>
  </si>
  <si>
    <t>CCHC-type zinc finger, nucleic acid binding protein</t>
  </si>
  <si>
    <t>chemokine-like receptor 1</t>
  </si>
  <si>
    <t>claudin 7</t>
  </si>
  <si>
    <t>far upstream element binding protein 1</t>
  </si>
  <si>
    <t>fizzy/cell division cycle 20 related 1</t>
  </si>
  <si>
    <t>growth factor independent 1B transcription repressor</t>
  </si>
  <si>
    <t>CDC28 protein kinase regulatory subunit 1B</t>
  </si>
  <si>
    <t>golgi-associated, gamma adaptin ear containing, ARF binding protein 2</t>
  </si>
  <si>
    <t>glucosamine-2-epimerase/N-acetylmannosamine kinase</t>
  </si>
  <si>
    <t>glycoprotein Ib, alpha polypeptide</t>
  </si>
  <si>
    <t>glycoprotein Ib, beta polypeptide</t>
  </si>
  <si>
    <t>checkpoint with forkhead and ring finger domains, E3 ubiquitin protein ligase</t>
  </si>
  <si>
    <t>general transcription factor IIH, polypeptide 4, 52kDa</t>
  </si>
  <si>
    <t>histone deacetylase 2</t>
  </si>
  <si>
    <t>inositol polyphosphate multikinase</t>
  </si>
  <si>
    <t>K(lysine) acetyltransferase 2A</t>
  </si>
  <si>
    <t>lysine-specific demethylase 5B</t>
  </si>
  <si>
    <t>Kruppel-like factor 13</t>
  </si>
  <si>
    <t>La ribonucleoprotein domain family, member 1</t>
  </si>
  <si>
    <t>large tumor suppressor kinase 2</t>
  </si>
  <si>
    <t>lipocalin 2</t>
  </si>
  <si>
    <t>mitogen-activated protein kinase kinase kinase 11</t>
  </si>
  <si>
    <t>myeloid cell leukemia 1</t>
  </si>
  <si>
    <t>minichromosome maintenance complex component 2</t>
  </si>
  <si>
    <t>minichromosome maintenance complex component 3</t>
  </si>
  <si>
    <t>minichromosome maintenance complex component 4</t>
  </si>
  <si>
    <t>minichromosome maintenance complex component 7</t>
  </si>
  <si>
    <t>cyclin-dependent kinase inhibitor 1C</t>
  </si>
  <si>
    <t>MDM2 proto-oncogene, E3 ubiquitin protein ligase</t>
  </si>
  <si>
    <t>mitofusin 2</t>
  </si>
  <si>
    <t>MAX network transcriptional repressor</t>
  </si>
  <si>
    <t>MPL proto-oncogene, thrombopoietin receptor</t>
  </si>
  <si>
    <t>cyclin-dependent kinase 4</t>
  </si>
  <si>
    <t>MAX dimerization protein 1</t>
  </si>
  <si>
    <t>cyclin-dependent kinase 2</t>
  </si>
  <si>
    <t>MAX interactor 1, dimerization protein</t>
  </si>
  <si>
    <t>cyclin-dependent kinase 1</t>
  </si>
  <si>
    <t>MYC binding protein</t>
  </si>
  <si>
    <t>myc target 1</t>
  </si>
  <si>
    <t>cell division cycle associated 7-like</t>
  </si>
  <si>
    <t>cell division cycle 7</t>
  </si>
  <si>
    <t>cell division cycle 6</t>
  </si>
  <si>
    <t>nucleus accumbens associated 1, BEN and BTB domain containing</t>
  </si>
  <si>
    <t>NCK-associated protein 1-like</t>
  </si>
  <si>
    <t>NADH dehydrogenase 1 alpha subcomplex, 13</t>
  </si>
  <si>
    <t>cell division cycle 20</t>
  </si>
  <si>
    <t>nuclear factor, erythroid 2</t>
  </si>
  <si>
    <t>NME/NM23 nucleoside diphosphate kinase 1</t>
  </si>
  <si>
    <t>NAD(P)H dehydrogenase, quinone 1</t>
  </si>
  <si>
    <t>actin, beta</t>
  </si>
  <si>
    <t>origin recognition complex, subunit 1</t>
  </si>
  <si>
    <t>origin recognition complex, subunit 6</t>
  </si>
  <si>
    <t>6-phosphofructo-2-kinase/fructose-2,6-biphosphatase 3</t>
  </si>
  <si>
    <t>PHD finger protein 8</t>
  </si>
  <si>
    <t>cyclin K</t>
  </si>
  <si>
    <t>polo-like kinase 1</t>
  </si>
  <si>
    <t>pinin, desmosome associated protein</t>
  </si>
  <si>
    <t>cyclin D3</t>
  </si>
  <si>
    <t>cyclin D2</t>
  </si>
  <si>
    <t>polymerase polypeptide A, 220kDa</t>
  </si>
  <si>
    <t>protein phosphatase 2, regulatory subunit A, alpha</t>
  </si>
  <si>
    <t>proteasome 26S subunit, non-ATPase, 10</t>
  </si>
  <si>
    <t>chromobox homolog 4</t>
  </si>
  <si>
    <t>chromobox homolog 3</t>
  </si>
  <si>
    <t>protein tyrosine phosphatase, non-receptor type 6</t>
  </si>
  <si>
    <t>caveolin 1, caveolae protein, 22kDa</t>
  </si>
  <si>
    <t>protein tyrosine phosphatase, receptor type, G</t>
  </si>
  <si>
    <t>pituitary tumor-transforming 1</t>
  </si>
  <si>
    <t>ras-related C3 botulinum toxin substrate 2</t>
  </si>
  <si>
    <t>RAD51 recombinase</t>
  </si>
  <si>
    <t>retinoblastoma-like 1</t>
  </si>
  <si>
    <t>retinoblastoma-like 2</t>
  </si>
  <si>
    <t>ring-box 1</t>
  </si>
  <si>
    <t>RecQ protein-like 5</t>
  </si>
  <si>
    <t>regulatory factor X, 1</t>
  </si>
  <si>
    <t>calpain 2, large subunit</t>
  </si>
  <si>
    <t>regulatory factor X, 2</t>
  </si>
  <si>
    <t>ribosomal protein S14</t>
  </si>
  <si>
    <t>RuvB-like AAA ATPase 2</t>
  </si>
  <si>
    <t>S100 calcium binding protein A6</t>
  </si>
  <si>
    <t>solute carrier family 25, member 4</t>
  </si>
  <si>
    <t>solute carrier family 4</t>
  </si>
  <si>
    <t>Bruton agammaglobulinemia tyrosine kinase</t>
  </si>
  <si>
    <t>SWI/SNF related, matrix associated, actin dependent regulator of chromatin, subfamily c, member 1</t>
  </si>
  <si>
    <t>SWI/SNF related, matrix associated, actin dependent regulator of chromatin, subfamily e, member 1</t>
  </si>
  <si>
    <t>bromodomain containing 4</t>
  </si>
  <si>
    <t>secreted protein, acidic, cysteine-rich</t>
  </si>
  <si>
    <t>single-stranded DNA binding protein 2</t>
  </si>
  <si>
    <t>STAM binding protein</t>
  </si>
  <si>
    <t>serine/threonine kinase 11</t>
  </si>
  <si>
    <t>transgelin</t>
  </si>
  <si>
    <t>COMMD3-BMI1 readthrough</t>
  </si>
  <si>
    <t>T-cell acute lymphocytic leukemia 1</t>
  </si>
  <si>
    <t>T-box 2</t>
  </si>
  <si>
    <t>activating transcription factor 5</t>
  </si>
  <si>
    <t>activating transcription factor 4</t>
  </si>
  <si>
    <t>arylsulfatase A</t>
  </si>
  <si>
    <t>thrombopoietin</t>
  </si>
  <si>
    <t>transformation/transcription domain-associated protein</t>
  </si>
  <si>
    <t>tuberous sclerosis 1</t>
  </si>
  <si>
    <t>adenosylmethionine decarboxylase 1</t>
  </si>
  <si>
    <t>tuberous sclerosis 2</t>
  </si>
  <si>
    <t>aspartylglucosaminidase</t>
  </si>
  <si>
    <t>thioredoxin 2</t>
  </si>
  <si>
    <t>ubiquitin-like modifier activating enzyme 3</t>
  </si>
  <si>
    <t>tyrosine 3-monooxygenase/tryptophan 5-monooxygenase activation protein, gamma</t>
  </si>
  <si>
    <t>ubiquitin specific peptidase 1</t>
  </si>
  <si>
    <t>ATP-binding cassette, sub-family C, member 1</t>
  </si>
  <si>
    <t>breakpoint cluster region</t>
  </si>
  <si>
    <t>eukaryotic translation initiation factor 4E</t>
  </si>
  <si>
    <t>GATA binding protein 1</t>
  </si>
  <si>
    <t>cyclin D1</t>
  </si>
  <si>
    <t>forkhead box M1</t>
  </si>
  <si>
    <t>YY1 transcription factor</t>
  </si>
  <si>
    <t>insulin-like growth factor 2</t>
  </si>
  <si>
    <t>serine/arginine-rich splicing factor 2</t>
  </si>
  <si>
    <t>neurotrophic tyrosine kinase, receptor, type 2</t>
  </si>
  <si>
    <t>promyelocytic leukemia</t>
  </si>
  <si>
    <t>actin-like 6A</t>
  </si>
  <si>
    <t>v-kit Hardy-Zuckerman 4 feline sarcoma viral oncogene homolog</t>
  </si>
  <si>
    <t>presenilin 2</t>
  </si>
  <si>
    <t>atrophin 1</t>
  </si>
  <si>
    <t>peptidylprolyl cis/trans isomerase, NIMA-interacting 1</t>
  </si>
  <si>
    <t>glucose-6-phosphate isomerase</t>
  </si>
  <si>
    <t>cathepsin B</t>
  </si>
  <si>
    <t>glutamine--fructose-6-phosphate transaminase 1</t>
  </si>
  <si>
    <t>ezrin</t>
  </si>
  <si>
    <t>ATPase, Cu++ transporting, beta polypeptide</t>
  </si>
  <si>
    <t>insulin-like growth factor binding protein 7</t>
  </si>
  <si>
    <t>platelet/endothelial cell adhesion molecule 1</t>
  </si>
  <si>
    <t>mitogen-activated protein kinase 9</t>
  </si>
  <si>
    <t>insulin-like growth factor 1</t>
  </si>
  <si>
    <t>plasminogen activator, urokinase receptor</t>
  </si>
  <si>
    <t>nuclear factor, erythroid 2-like 2</t>
  </si>
  <si>
    <t>superoxide dismutase 1, soluble</t>
  </si>
  <si>
    <t>v-maf avian musculoaponeurotic fibrosarcoma oncogene homolog K</t>
  </si>
  <si>
    <t>v-maf avian musculoaponeurotic fibrosarcoma oncogene homolog G</t>
  </si>
  <si>
    <t>aldehyde dehydrogenase 2 family</t>
  </si>
  <si>
    <t>@</t>
  </si>
  <si>
    <t>Sub-cluster # (Figure 10B)</t>
  </si>
  <si>
    <t>Apoa1, App, Scarb1</t>
  </si>
  <si>
    <t>Cyp7a1, Nr0b2, Slc10a2</t>
  </si>
  <si>
    <t>Acta2, Col1a1, Col1a2, Col4a1, Nfkb1, Nfkb2, Pdgfrb, Sparc</t>
  </si>
  <si>
    <t>Alad, Alas2, Atpif1, Cpox, Fech, Glrx5, Hk1, Hmbs, Isca1, Klf1, Nt5c3, Ppox, Prdx2, Slc25a37, Slc25a39, Txnrd2, Urod, Uros, Cat, Hagh</t>
  </si>
  <si>
    <t>Fth1</t>
  </si>
  <si>
    <t>Cyba, Cybb, Ncf1, Ncf2</t>
  </si>
  <si>
    <t>Ccna2, Ccnd2, Ccne1, Cdkn1b, Dok1, Gadd45a, Myc, Pak2, Trp53, Abl1, Cav1, Cga, Csf1, Dhfr</t>
  </si>
  <si>
    <t>Gpam, Acacb, Scd1</t>
  </si>
  <si>
    <t>Ppara, Pparg, Acacb, Mlxipl, Scd1</t>
  </si>
  <si>
    <t>Glo1</t>
  </si>
  <si>
    <t>Gpam, Acss2, Scd1</t>
  </si>
  <si>
    <t>Fth1, App, Igfbp3</t>
  </si>
  <si>
    <t>Ppara, Pparg</t>
  </si>
  <si>
    <t>Acadl, Acer2, Aig1, Cd63, Cstb, Ctbs, Ets2, Fabp4, Igfbp1, Krt23, Lonp1, Mfge8, Pigp, Plscr1, Slc16a1, Acadvl, Col4a2, Cxcl12, G6pc, Hsd3b3, Igfbp2, Lpl, Qpct, Sgk1, Tm4sf4, Vnn3, Akr1c6, Cyp2c37, Cyp3a59, Dio1, Dpp4, Fah, BC031353, Hpd, Hsd3b2, Il1rap, Lhpp, Mbl2, Nr1h3, Otc, Pah, Pipox, Pxmp2, Rgn, Serpina1d, Upp2, Abcd3, Acox1, Akr1c12, Baat, C4bp, Cat, Ces3b, Cml2, Cyp1a2, Cyp26a1, Cyp2c29, Cyp2c50, Cyp2d9, Cyp3a25, Cyp4f14, Cyp7b1, Egfr, Elovl3, Gnmt, Gstp2, Hal, Hsd11b1, Igf1, Mup21, Oat, Orm2, Pex11a, Selenbp2, Serpina1c, Slco2b1, Uox</t>
  </si>
  <si>
    <t>Aurka, Aurkb, Ccnb2, Cit, Dstn, Limk2, Racgap1, Stmn1</t>
  </si>
  <si>
    <t>Apaf1, Bcl2l1, Ccna2, Ccnb2, Ccnd2, Ccne2, Cdc25c, Cdk2, Cdkn1b, Hmox1, Mcl1, Myc, Ccnd1, Fas</t>
  </si>
  <si>
    <t>C1rb, Ifi27l2b, Pros1</t>
  </si>
  <si>
    <t>Cxcl12, Eng, Jup, Kdr</t>
  </si>
  <si>
    <t>Adora1, Spp1</t>
  </si>
  <si>
    <t>App, Ccnd1, Cxcl12, Cxcl16, Inhbc</t>
  </si>
  <si>
    <t>Nrp1</t>
  </si>
  <si>
    <t>Acox1, Adipor2, Gck</t>
  </si>
  <si>
    <t>Agt, Casp8, Pparg, Spp1</t>
  </si>
  <si>
    <t>Atp1a3, Atp6ap1, Atp6v1b2, Atp8a1, B4galt3, Cct5, Cd24a, Dstn, Eef2, Eif1, Eif5a, Fbl, Fus, Gapdh, Gdi1, Gpi1, Hba-a2, Hmox1, Hnrnpk, Mmp9, Napa, Pla2g12a, Pmpca, Ppp1ca, Ppp2ca, Ppp2r1a, Ssrp1, Tgfb1, Usp5, Vps4a, Arf3, Arhgef7, Ckb, Cldn5, Col6a1, Csf1r, Dgkz, Klc1, Pea15a, Peg3, Prkar1a, Sparc</t>
  </si>
  <si>
    <t>Apoe, Nr1h3</t>
  </si>
  <si>
    <t>Hnrnph1, Magoh, Myc, Ptbp1, Srsf6, Tmsb10</t>
  </si>
  <si>
    <t>Afm, Apoe</t>
  </si>
  <si>
    <t>Chek2, Mcm3, Mcm4, Mcm5, Terf2</t>
  </si>
  <si>
    <t>Lpl, Pparg</t>
  </si>
  <si>
    <t>Acta2, Adm, Calm2, Cav1, Cd86, Col1a1, Col1a2, Col4a1, Col6a1, Dab2, Ddah2, Ednra, Ednrb, Emr1, Ets1, Fcgr1, Fn1, Gss, Hsd3b1, Hspg2, Icam1, Il15, Itga5, Itpkb, Lamb1, Map2k7, Matn2, Nfkb2, Nos3, Postn, Ptgs1, Slc9a1, Tbx2, Tfpi, Tgfbr2, Zfp516, Adam23, Agt, Agtr1a, Atp1a1, Bgn, Casp8, Ccnd1, Col3a1, Cp, Ctf1, Eng, Hsd3b3, Igfbp3, Il18, Inhbb, Lepr, Mmp2, Ncald, Ngf, Pparg, Scarb1, Sgk1, Sod3, Spp1, Thbd, Vegfc, Acat2, Cat, Crem, Crp, Ebp, Egfr, Gas2, Gsta3, Gsta2, Gstm1, Gstm6, Gstp2, Idh1, Igf1, Map1lc3a, Mgst1, Pnkd, Scnn1a, Sod2</t>
  </si>
  <si>
    <t>Agt, Agtr1a, Ccnd1, Col3a1, Cp, Egfr, Gsta2, Gstm1, Gstm6, Gstp2, Mgst1</t>
  </si>
  <si>
    <t>Col3a1</t>
  </si>
  <si>
    <t>Acta2, Actn1, Adam19, Adm, Arnt, Cd38, Col14a1, Col1a1, Col1a2, Col4a1, Col5a1, Col5a2, Col6a1, Ctnnb1, Dhfr, Emilin1, Fabp4, Fbln2, Fn1, Hunk, Itga5, Klf2, Lbp, Ltbp3, Matn2, Nid1, Nid2, Nqo1, Pdgfrb, Rbp1, Slc1a4, Stat3, Tgfbr2, Timp2, Tnfrsf19, Adamts2, App, Casp8, Ccnd1, Col3a1, Col4a2, Dcn, Fas, Fbln5, Hp, Mmd2, Mmp2, Pcp4l1, Pde4b, Pparg, Rdh9, Slc16a5, Slc17a2, Spp1, Steap4, Tgfbi, Ugt1a1, Vegfc, Alb, Dclk3, Dio1, Enho, Itga7, Olfml1, Rdh16, Rorc, Sdc1, Snta1, Tnfaip8l1, Acox1, Adh6-ps1, Adipor2, Aldh2, Atoh8, Cadm4, Ces2c, Cml5, Crp, Cyp1a2, Cyp2a5, Cyp2c29, Enpep, Gsta2, Gstm1, Hsd3b5, Insig2, Nnmt, Saa1, Sdr9c7, Serpina12, Sod1, Ugt1a6b</t>
  </si>
  <si>
    <t>Ccnb1, Ccne1, Pcna</t>
  </si>
  <si>
    <t>Acta2, Akr1b8, Bcl2a1b, Bcl2l11, C1qc, Cd40, Cd86, Col4a1, Ctnnb1, Fabp5, Fstl1, Hunk, Igf2, Igfbp1, Irs2, Lamb1, Mmp14, Nfkb2, Nqo1, Pcolce, Pdgfrb, Prkar1a, Rab11a, Rhob, Stub1, Ccnd1, Fas, G6pc, Kdr, Mmp2, Ppara, Pparg, Spp1, Acat2, Ebp, Gck, Gclc, Gsta2, Gstm1, Me1, Pex11a, Scd1, Slc1a2</t>
  </si>
  <si>
    <t>G6pc, Ppara</t>
  </si>
  <si>
    <t>Gclm, Mthfd2, Phgdh, Psat1, Psph, Slc3a2, Slc7a5, Cth, Gclc, Gnmt, Gsta3, Gsta2</t>
  </si>
  <si>
    <t>Asah1, Asb1, Blvrb, Brd4, Ctsd, Dnmt1, Eef1d, Eif4g2, Hspa8, Mast2, Mbp, Nf2, Nono, Pafah1b1, Racgap1, Rgs2, Rpa1, Rplp0, Sbf1, Sgms1, Sox6, Stag2, Tle3, Uba1, Uhrf1, Crem, Gstm1, Sod1, Tmbim6</t>
  </si>
  <si>
    <t>Fn1, Nos3, Tgfbr2</t>
  </si>
  <si>
    <t>Ccnd1, Ppara, Scarb1</t>
  </si>
  <si>
    <t>Spp1</t>
  </si>
  <si>
    <t>Myc, Tmsb10</t>
  </si>
  <si>
    <t>Ank1, Rhag, Rhd</t>
  </si>
  <si>
    <t>Anxa1, Anxa2, Cxcr4, Farsa, Fpr2, Itgam, Itgb2, Sell, Tifa</t>
  </si>
  <si>
    <t>Fas, Igfbp3, Mmp2</t>
  </si>
  <si>
    <t>H2-Q1, H2-K1</t>
  </si>
  <si>
    <t>Slc30a3</t>
  </si>
  <si>
    <t>Apoa1, App, Lcat, Scarb1, Apoa2, Apoe, Pon1, Xdh</t>
  </si>
  <si>
    <t>Apoa1, Scarb1</t>
  </si>
  <si>
    <t>Actb, Alox12, Bax, C5ar1, Ccnd2, Cd36, Cd44, Ctsd, Cybb, F2r, Gpx4, Hmmr, Hmox1, Hsp90ab1, Il10rb, Il1rn, Itgam, Lcn2, Mgea5, Mkl1, Mlec, Mmp9, Mtch1, Mybbp1a, Ncdn, Ncf1, Ncf2, Pcsk9, Prkrip1, Psmb6, Ptp4a3, Rela, S100a8, S100a9, Sae1, Smarcd1, Srebf2, Tgfb1, Timp1, Tnfrsf14, Tnfsf14, Vcam1, Vcp, Wbp2, Acta2, Bcam, Calu, Cd40, Cd68, Cd86, Col1a1, Csf1, Ctnnb1, Ctsb, Cyp3a16, Emilin1, Emr1, Fkbp5, Fyn, Hspg2, Icam1, Il10ra, Itga5, Jak1, Kctd10, Map2k7, Mapk3, Mylip, Nos3, Rogdi, Thy1, Abcg8, Acat1, Apoa1, App, Bgn, Ccnd1, Col18a1, Cpt1a, Lpl, Ltbr, Mmp2, Ppap2b, Pparg, Scarb1, Serpina3n, Spp1, Wnt2, Abca2, Apoe, Clu, Cyp7a1, Fcgr2b, Itm2b, Lrp1, Nr1h3, Sdc4, Serpina3m, Cat, Cyb5r3, Cyp3a11, Ddt, Hsd11b1, Lims2, Myo1b, Serpina3k, Sod1, Sod2</t>
  </si>
  <si>
    <t>Abcg2, Ache, Actb, Actg1, Adap1, Akt1, Aldoa, Anapc2, Arl11, Ascc1, Atf1, Atp1a3, Atp5b, Bax, Bcl2l1, C1qbp, Cap1, Capn1, Cast, Ccnd2, Ccne1, Cd44, Cd82, Cdc37, Cdk1, Cdk2, Cdk4, Cdk9, Cfl1, Clic1, Clta, Cltc, Cs, Csf2rb, Csl, Csnk2a2, Ctsd, Cxcr2, Cxcr4, Cxxc1, Cybb, Cyfip2, Dstn, Dyrk1a, Eef1g, Ensa, F2rl3, Fbl, Fcgr3, Fkbp1a, Foxo3, Fus, Gapdh, Gfap, Gnb1, Gpank1, Gpc1, Gpi1, Grb2, Gstm5, H2afj, Hars, Hba-a2, Hbb-b1, Hbb-b2, Hdac1, Hint1, Hipk2, Hist1h2ab, Hist3h2ba, Hk1, Hmga1, Hmox1, Hsp90ab1, Hspa8, Hspe1, Igf2r, Ilk, Isg20, Itgam, Itgb3, Itpr3, Jund, Kat2a, Kif2a, Kpnb1, Ldha, Lgals3, Lmo4, Ly6c2, Map2k2, Mapk1, Mapkapk2, Mbp, Mmp9, Mpo, Mt1, Mthfd1l, Myc, Ncdn, Ncf1, Nenf, Nme1, Nrgn, Pacs2, Pafah1b2, Pdxp, Pfkp, Pias1, Pin1, Plk1, Polr2c, Pou2af1, Ppia, Ppp2ca, Ppp2r4, Ppp2r1a, Prdx2, Prmt1, Psmc3, Ran, Rbl1, Rela, Rfc3, Rfc4, Rhoa, S100a8, Set, Shc1, Slc11a2, Slc25a38, Smarca4, Snca, Srebf2, Ssrp1, St3gal5, Stip1, Stmn1, Taf9, Tbc1d25, Tgfb1, Tlr9, Tnfaip2, Top2a, Trp53, Tpm1, Tpt1, Tuba8, Tuba1a, Tuba1b, Tuba1c, Tuba4a, Tubb5, Ube2k, Vamp3, Vasp, Vcam1, Vegfb, Vrk3, Wnk1, Ywhab, Ywhaz, Cltb, Ikbkg, Mcm10, Pdk1, Pebp1, Pgam1, Abl1, Acta2, Aif1, Arf4, Arf6, Arl6ip5, Atp6v1e1, Bace1, Basp1, Bcl2l11, Bsg, Cd68, Cd86, Cdh5, Ckb, Commd7, Cplx2, Csf1, Csf1r, Ctnnb1, Ctsb, Cttn, Dbn1, Erbb2, Ets2, Evl, Fcgr1, Fn1, Fyn, Galk1, H19, H2afv, Hspg2, Icam1, Icam2, Igf2, Irs2, Itgal, Lbp, Ldb2, Limk1, Mdk, Mmp14, Nfkb1, Nos3, Pak1, Pdgfrb, Pea15a, Ppap2a, Psme1, Reln, Sirpa, Stub1, Stxbp1, Tagln, Tgfbr2, Thy1, Tlr2, Tpm3, Tubb6, Vamp2, Ywhae, App, Bik, Ccnd1, Col18a1, Cxcl12, Cyp26b1, Dcn, Eln, Eng, Enpp2, Epas1, Got2, H2-T23, Igfbp2, Lcat, Lrp5, Mmp2, Ngfr, Pcp4l1, Pde4b, Pparg, Scarb1, Suclg1, Tcf21, Alb, Aplp2, Apoe, Arg1, C3, C1rb, C4a, Clu, Fcgr2b, Fxyd1, Ghr, Gsta4, Kynu, Lrp1, Nrp1, Prdx6, Prlr, Sdc4, Serpinf1, Smarca2, Tpd52l1</t>
  </si>
  <si>
    <t>Myc, Tgfb1, Timp1</t>
  </si>
  <si>
    <t>Il18, Il15ra, Pla1a, Sh3bp5, Vnn3</t>
  </si>
  <si>
    <t>Aldoa, Atp5o, Ccnd2, Cdk4, Cited2, Ctsd, Cxcr4, Eif6, Ero1l, G6pdx, Gapdh, Gpi1, Itgb3, Kif20a, Ldha, Mpp1, Myl6, Oaz1, Pck2, Pgm1, Ppp2cb, Ranbp1, Rangap1, Sell, Slc2a3, Tfrc, Trp53, Tuba4a, Ube2c, Vim, Aldh7a1, Cyp1a2, Cyp2a5, Hes6, Ugt1a6b</t>
  </si>
  <si>
    <t>Lpl, Scarb1</t>
  </si>
  <si>
    <t>Ccnb1, E2f1, Mbp, Tgfb1</t>
  </si>
  <si>
    <t>Asgr1</t>
  </si>
  <si>
    <t>Abcg2, Apex1, Asns, Cdkn1b, Cpox, Ddit3, Eif4ebp1, Ero1l, Gars, Gys1, Lgals3, Map1lc3b, Mcl1, Mthfd2, Nars, Ndrg1, Pck2, Phgdh, Pmp22, Ppp1r15a, Psat1, Psph, Sars, Slc1a5, Slc3a2, Slc6a9, Slc7a1, Slc7a5, Ssbp2, Wars, Xrcc1</t>
  </si>
  <si>
    <t>Apaf1, Gas5, Id1, Mcl1, Txnip</t>
  </si>
  <si>
    <t>App, Cpt1a, G6pc, Ppara</t>
  </si>
  <si>
    <t>Cyp2a5, Gstm1</t>
  </si>
  <si>
    <t>Adrbk1, Atp1a3, Atp1b2, Atp1b3, Ccndbp1, Cd24a, Cdk2ap1, Csnk1d, Gsn, Hist1h2ab, Hpcal1, Kat2a, Kcnab2, Lsm2, Max, Pabpc4, Pitpnm1, Ppp1cb, Ppp1cc, Ppp2r1a, Prkcd, Ptbp1, Ptpn22, Stmn1, Thra, Tmsb10, Tuba4a, Tubb5, U2af2, Atp1a1, Bmp1, Jup, Ptprf, Socs2, Spp1</t>
  </si>
  <si>
    <t>Acacb, Scd1, Syt3</t>
  </si>
  <si>
    <t>Cdc20, Cenpq, Cks1b, Hist1h1c, Mad2l1, Mt1, Mt2, Rad51, Smc4, Srebf2, Trip13, Amacr, App, Cp, Ppara</t>
  </si>
  <si>
    <t>Ccnd1, Jup</t>
  </si>
  <si>
    <t>Cyp26a1</t>
  </si>
  <si>
    <t>Egfr, Klk1b4</t>
  </si>
  <si>
    <t>Bcl2l11, Ctsb, Ifitm1, Il15, Jak1, Tgm2</t>
  </si>
  <si>
    <t>Pparg, Bco2</t>
  </si>
  <si>
    <t>B4galt1, Bcl2l1, Btk, Ccna2, Ccnd2, Ccnd3, Cd44, Cdc37, Cdc25a, Cdk2, Cdk4, Cdkn1b, Ctcf, Cxcr4, Igsf1, Jak2, Kcnn4, Lck, Mcl1, Myc, Pim1, Pou2af1, Ptpn22, Rela, Sell, Tlr9, Gpt, Il1rap</t>
  </si>
  <si>
    <t>C1qc, Col1a1, Col5a2, Ctnnb1, Fbn1, Fn1, Il2rg, Itga5, Lum, Bgn, Col3a1, Mmp2, Vegfc</t>
  </si>
  <si>
    <t>Aurka, Ccne1, Cdkn2d, Glipr1, Ikzf1, Rrm1, Trp53, Tusc3, Usf2, Vezt, Vim</t>
  </si>
  <si>
    <t>Acta2, Bsg, Col1a1, Col1a2, Creb3l1, Csf1, Fabp4, Fn1, Fzd1, Klf10, Nos3, Postn, Smad6, Sparc, Stk25, Tagln, Tbx2, Tgm2, Tmem119, Adamts7, Ccnd1, Cxcl12, Lrp5, Pparg, Pth1r, Spp1</t>
  </si>
  <si>
    <t>Acta2, Acvr1, Col1a1, Col1a2, Fn1, Icam1, Igf2, Mapk3, Myo1c, S100a4, Smad6, Adora1, Grb14, Igfbp3, Mmp2, Pparg, Spp1</t>
  </si>
  <si>
    <t>Alas2, Ank1, Aurka, Bcl2l1, Blnk, Ccna2, Ccnd3, Ccne2, Cd19, Cd47, Cd79b, Cdkn3, Chek1, Ckap2, E2f1, Eif2ak1, Fancd2, Gadd45a, Gpsm2, Gsg2, Gsn, Itpr3, Kif11, Map4k1, Mybl2, Nt5c3, Nuf2, Pik3cd, Prim1, Rad54l, Rbl1, Rrm2, Sgol1, Tfdp2, Tfrc, Tgfb1, Top2a, Cd22, Il16, Il2rb, Ltb, Nfkb2, Pdgfrb, Sfrp1, Stat3, Timp2</t>
  </si>
  <si>
    <t>Gata1, Lmo2, Tal1</t>
  </si>
  <si>
    <t>Aurkb, Cdc25a, Cxcr4, Dcps, Dctpp1, Dmap1, Fkbp11, Gtf3c6, Kat5, Kat2a, Lck, Map4k1, Mthfd1l, Myb, Myc, Nme1, Pole2, Ptpn22, Rrs1, Slc19a1, Slc38a5, Srm, Ttc27</t>
  </si>
  <si>
    <t>Ccnd1, Lpl, Pparg, Ptplb, Cyp2e1, Mrap, Pygl, Sult1a1</t>
  </si>
  <si>
    <t>Il18, Kdr, Mmp2</t>
  </si>
  <si>
    <t>Cat, Sod1, Sod2</t>
  </si>
  <si>
    <t>Bcl2l1, Btk, Ccnd2, Ccnd3, Ccne1, Cct6a, Cdk2, Cdk4, Hmox1, Igll1, Itgb3, Mthfd2, Ncl, Psmd3, Spn, Tlr9</t>
  </si>
  <si>
    <t>Ccnd1, Lect2</t>
  </si>
  <si>
    <t>App, Cxcl16, Thbd</t>
  </si>
  <si>
    <t>Actg2, E2f2, Ebi3, Gadd45a, Hist1h2bk, Ier3, C330027C09Rik, Lxn, Myc, Ncl, Pdlim7, Plaur, Slc22a4, Snca, Tuba4a, Cfb, Dsc2, Rhod, Slc22a18</t>
  </si>
  <si>
    <t>Calm2, Col1a1, Col1a2, Fabp4, Fn1, Gja5, Icam1</t>
  </si>
  <si>
    <t>Ctnnb1, Nfkb1</t>
  </si>
  <si>
    <t>Bak1, Bax, Bcl2l1, Becn1, C5ar1, Camp, Csf3r, Cxcr2, Cxcr4, Fpr2, Itgam, Itgb2, Mcl1, Myd88, Pms2, Tnfaip2, Trp53, Xrcc1</t>
  </si>
  <si>
    <t>Cdkn1b, Ddit3, Gfap, Ppp2r1a</t>
  </si>
  <si>
    <t>Ccnd1, Mmp2</t>
  </si>
  <si>
    <t>G6pc</t>
  </si>
  <si>
    <t>Abcb11, C3, Igfbp4</t>
  </si>
  <si>
    <t>Il18, Ppara, Pparg</t>
  </si>
  <si>
    <t>Bid, Nfkb1</t>
  </si>
  <si>
    <t>Bax, Bcl2l1, Birc5, Capn1, Cdk2, Mcl1, Mmp9, Rad51, Trp53</t>
  </si>
  <si>
    <t>Casp8, Fas, Il18</t>
  </si>
  <si>
    <t>Cdkn1b, Mef2d, Mmp9, Rbl1, Slc2a4, Trp53</t>
  </si>
  <si>
    <t>Atg5, Atg7, Gclc</t>
  </si>
  <si>
    <t>Afp, Akt1, Ccne1, Cd36, Cldn7, Crnkl1, Gipc2, Hmox1, Hspa8, Id1, Krt7, Npm1, Osbpl7, Pcna, Rac1, Rbm39, Rpl17, Rps9, Rps13, Slc14a1, Slc20a1, Slc25a12, Slc2a3, St6galnac4, Thbs1, Txnl4a</t>
  </si>
  <si>
    <t>Arl4c, Bcl2l11, Csf1r, Icam1, Il2rb, Itgal, Lgmn, Nedd4, Tbl2, Tgfbr2, Tpsb2</t>
  </si>
  <si>
    <t>Bcl2l1, Birc5, Cdc25a, Cdk1, E2f1, Myc, Plk1, Rsl1d1</t>
  </si>
  <si>
    <t>Ccnb1, Ccne1, Cdc6, Cdc25a, Mcm3, Msh2, Myc, Orc1, Pcna, Rbl1</t>
  </si>
  <si>
    <t>Ccnd1, Pparg</t>
  </si>
  <si>
    <t>Ccna2, Mybl2, Pcna</t>
  </si>
  <si>
    <t>Aqp3, Atp6v0e, Aurka, Birc5, Ccdc32, Ccna2, Ccnd2, Ccnd3, Ccne1, Ccne2, Cd44, Cdc6, Cdc45, Cdca2, Cdca7, Cdca8, Cdk2, Cdk4, Cdkn1b, Cdkn2c, Cenph, Cenpk, Cenpn, Clspn, Dnmt1, Donson, Dtl, E2f1, E2f4, E2f8, Elavl1, Endod1, Eri1, Fam83d, Foxm1, H2afj, Ier3, 2810417H13Rik, C330027C09Rik, Kif11, Kif20a, Kif2c, Kif4, Maff, Mcm4, Mcm7, Med30, Melk, Mns1, Morc4, Myc, Ncaph, Nrf1, Pcna, Plk1, Pold3, Prim2, Psmc3ip, Psrc1, Racgap1, Rad51, Rbl1, Rfc5, Rgs2, Rrm2, Serinc3, Stbd1, Stom, Tapt1, Trp53, Tpx2, Traip, Trip13, Tyms, Uhrf1, Use1, Ccnd1, Enpp2, Gata4, Mmp2, Nt5e, Pparg, Spp1, Tmem204</t>
  </si>
  <si>
    <t>Ccnd2, Ccnd3, Ccne1, Cdk4, Cdkn1b</t>
  </si>
  <si>
    <t>Casp2, Ccnd2, Ccnd3, Cdkn1b, Hdac1</t>
  </si>
  <si>
    <t>Ccna2, Ccne1, Cd44, Cdc45, E2f1, Mcm4, Pcna, Rbl1, Trp53</t>
  </si>
  <si>
    <t>Cby1, Cops6, Fancd2, Fanci, Mdc1, Orc3, Pola2, Rfc4, Rfc5, Rpa2, Smarcc2, Taf8, Taf10, Taf12, Ube2t, Ucp2, Utp14a</t>
  </si>
  <si>
    <t>Aldoa, Anxa2, Asns, Bnip3l, Ccnd2, Ccne1, Cd44, Chst12, Cited2, Ckap4, Clcn3, Crip1, Csf2rb, Egln1, Eif4ebp1, Ero1l, Glipr2, Hbb-b2, Hmmr, Ifi30, Itgb7, Kcnab2, Klhdc2, Lfng, Lgals3, Lrrc8c, Myadm, Ndrg1, Nek2, Pax5, Pdlim1, Pfkl, Pfkp, Pim1, Ppp3cb, Psat1, Rasgrp2, Rpn1, S100a6, Sap30, Sell, Ska1, Slc16a3, Slc7a5, Uck2, Vcam1, Vim, Fam162a, Gpam, Pdk1</t>
  </si>
  <si>
    <t>Bcl2a1b, Bcl2l11, Cd22, Cd38, Cd40, Cd86, Csf1, Icam1, Il15, Il10ra, Il2rb, Itgal, Mmp14, Nfkb1, Nfkb2, Tlr2, Traf2, Agtr1a, Anpep, Bik, Ccnd1, Cd83, Cxcl12, Fas, Il18, Il15ra, Il4ra, Il6ra, Psmb10, Thbd</t>
  </si>
  <si>
    <t>Actb, Adrb2, Bcl2l1, Birc5, Ccnd2, Cd36, Cd44, Cdkn1b, Ddit3, Dnmt1, Gadd45a, Hmmr, Hsp90ab1, Il1rn, Irak3, Kdm1a, Ldb1, Lgals1, Lgals3, Ly6c2, Mcl1, Mgea5, Mmp8, Mmp9, Mtch1, Mybbp1a, Prkrip1, Ptp4a3, Sell, Smarcd1, Thbs1, Vcam1, Vcp, Vim, Wbp2, Bcam, Cd63, Cdh5, Col1a1, Col5a2, Cx3cr1, Cxcr3, Emilin1, Emr1, Erbb2, Fkbp5, Fn1, Itga5, Kctd10, Map2k7, Mmp14, Nfkb2, Src, Thbs2, Thy1, Bgn, Ccnd1, Col18a1, Col3a1, Fas, Mmp2, Ppap2b, Spp1, Wnt2</t>
  </si>
  <si>
    <t>Bax, Bcl2l1, Gls, Krt20, Mrpl32, Tfdp1</t>
  </si>
  <si>
    <t>Ccnb1, Ube2c</t>
  </si>
  <si>
    <t>Cdc25b, Myc, Trp53</t>
  </si>
  <si>
    <t>Klk1b4, Zap70</t>
  </si>
  <si>
    <t>Lmnb2, Trp53</t>
  </si>
  <si>
    <t>Mcm4, Trp53</t>
  </si>
  <si>
    <t>Ccnb1, Ccne1, Cdc6, Mcm3, Msh2, Orc1, Pcna, Rbl1</t>
  </si>
  <si>
    <t>Ctnnb1, Ctnnd1, Erbb2, Krt19, Mcam, Mmp14, S100a4, Vhl</t>
  </si>
  <si>
    <t>Acta2, Cdh5, Ctnnd1, Thy1</t>
  </si>
  <si>
    <t>Birc5, Cdc20, Cdk1, Cdkn1b, H2afx, Hist1h4i, Srebf2</t>
  </si>
  <si>
    <t>Ets2, Raf1</t>
  </si>
  <si>
    <t>Ccnd3, Ccne1, Cd34, Cdc6, Cdc25a, Cdk4, Chek1, E2f1, H2afx, Mybl2, Myc, Pcna, Rbl1</t>
  </si>
  <si>
    <t>Aqp3, Atp6v0e, Aurka, Ccdc32, Cdc6, Cdc45, Cdca2, Cdca7, Cdca8, Cdk4, Cdkn1b, Cdkn2c, Cenph, Cenpk, Cenpn, Donson, Dtl, Elavl1, Endod1, Eri1, Fam83d, H2afj, 2810417H13Rik, C330027C09Rik, Kif11, Kif20a, Kif2c, Kif4, Mcm7, Med30, Melk, Mns1, Morc4, Ncaph, Pold3, Psmc3ip, Rfc5, Rgs2, Serinc3, Stom, Trp53, Tpx2, Trip13, Use1</t>
  </si>
  <si>
    <t>Ccne1, Cd44, Myc, Pcna, Rbl1, Tbp</t>
  </si>
  <si>
    <t>Cad, Ccnd2, Cxcr4, G6pdx, Gata1, Gata2, Hnrnph1, Magoh, Mmp9, Mybl2, Myc, Ncl, Odc1, Ptbp1, Rad1, Srsf6, Tmsb10, Vim</t>
  </si>
  <si>
    <t>Acp1, Actb, Aimp1, Arl6ip1, Aurka, Aurkb, Bax, Birc5, Bub1, Bub3, Bub1b, Ccna2, Ccnb1, Ccnd3, Ccne1, Cdc6, Cdc20, Cdc25a, Cdc25b, Cdc25c, Cdk1, Cdk4, Cdkn3, Cdkn1b, Chaf1b, Chek1, Cit, Cks1b, Cog1, Cpa3, Dlgap5, Dtl, Exo1, Fancg, Fanci, Foxm1, H2afx, H2afz, Hmgb2, Hnrnpa2b1, Itgam, Itgb3, 2810417H13Rik, Kif20a, Kif2c, Kntc1, Lbr, Lgals3, Luc7l3, Mad2l1, Mcm2, Mcm3, Mcm4, Mcm6, Mcm7, Mki67, Mmp9, Mybl2, Myc, Ncapd3, Npm1, Nusap1, Orc1, Parp2, Pbk, Pcna, Pelo, Phgdh, Plk1, Pold1, Prc1, Racgap1, Rad51, Rfc4, Rpa3, Rrm1, Shc1, Skp2, Smc4, Spag5, Stmn1, Suv39h1, Top2a, Trp53, Tpx2, Ttk, Tyms, Ube2c, Ube2s, Ube2t, Uhrf1, Vezt, Wdhd1, Xrcc6, Ybx1</t>
  </si>
  <si>
    <t>Agtrap, Anapc1, Bcl11a, Blnk, Btk, Ccnd3, Cct6a, Cdc25a, Cdk2, Cdk4, Cdkn1b, Cops5, Cpsf2, Dazap1, Dusp9, Epb4.1, Gab2, Igf2bp1, Itgam, Lgals3, Mcl1, Mcm5, Mcm7, Mmp9, Myc, Ndel1, Pax5, Pcna, Pes1, S100a9, Skp2, Sp1, Tk1</t>
  </si>
  <si>
    <t>Cdk2, E2f1, Parp1, Rbl1</t>
  </si>
  <si>
    <t>Agt, Anpep, Bik, Btg1, Cpt1a, G6pc, Hnf1b, Hp, Igfbp3, Il6ra, Lepr, Lpl, Nr1i2, Ppara, Pparg, Spp1, Thbd, Adh1, Alb, Arg1, Asl, Ass1, C3, Cps1, Cyp3a13, Cyp7a1, Dgat2, Gch1, Hpgd, Igfbp4, Nr1h4, Nrp1, Otc, Prlr, Serpinf1, Apoc3, Cyp2a5, Cyp3a11, Ephx1, F9, Gstp2, Hsd11b1, Igf1, Mup21, Orm2, Pcsk6, Saa1, Scd1, Sod1, Sod2</t>
  </si>
  <si>
    <t>Acta2, Akr1b8, Antxr1, Aplnr, Bcl2a1b, Col1a1, Col1a2, Col5a2, Csf1r, Ctnnb1, Dab2, Dhfr, Emcn, Fabp4, Fhl1, Fzd1, Icam1, Igfbp1, Irs2, Itgal, Lamc1, Lbp, Lyn, Mmp11, Pea15a, Plxnd1, Prg2, Ptgs1, Rbbp7, Stat3, Tmem50b, Tnfrsf19, Agt, Ccnd1, Cp, Cpt1a, Dcn, Fas, G6pc, Hp, Igfbp3, Lepr, Ppara, Pparg, Scarb1, Sgk1, Spp1, Tmem176b, Adh1, Alb, Arg1, C3, Cdo1, Cyb5, Cyp2e1, Dgat2, F7, H2-Q1, Hpx, Ifitm3, Igfbp4, Mbl2, Nr1h3, Nrp1, Plg, Prlr, Serpina1d, Sqrdl, Xdh, Aldh1a1, Crp, Cyp2a5, Cyp2d9, H2-K1, Hsd11b1, Igf1, Inmt, Orm2, Scd1, Serpina1c, Ugt1a6b</t>
  </si>
  <si>
    <t>Agt, Ccnd1, Hp, Ngf, Pparg, Vegfc, Akr1c14, Alb, C3, Clu, Cyp2e1</t>
  </si>
  <si>
    <t>Alox5ap, B9d1, Bcl2l1, Camp, Ccnd2, Ccne1, Cdk4, Cdkn1b, Csf3r, Elane, Il1rn, Itgam, Lcn2, Ltf, Lyz2, Mad1l1, Mbp, Mmp8, Mmp9, Myc, Ncf1, Ngp, Sell, Tlr9</t>
  </si>
  <si>
    <t>Adh1, F7</t>
  </si>
  <si>
    <t>C3, Hc, C4a</t>
  </si>
  <si>
    <t>Pparg, Crp</t>
  </si>
  <si>
    <t>Mmp2, Sgk1, Ugt1a1</t>
  </si>
  <si>
    <t>Csrp3</t>
  </si>
  <si>
    <t>Adora1, Ngfr</t>
  </si>
  <si>
    <t>Ctnnb1, Tmprss2</t>
  </si>
  <si>
    <t>Cdc25a, Cdc25b, Cdkn1c, E2f1, H2afx, Mcl1, Pcna, Rrm2, Trp53</t>
  </si>
  <si>
    <t>Apaf1, Bax, Birc5, E2f1, H2afx, Trp53</t>
  </si>
  <si>
    <t>Aurka, Kif22, Parp1, Plk1</t>
  </si>
  <si>
    <t>Arl4c, Col6a1, Col6a2, Emp1, Tgfbr2, Tmem158, Tnc</t>
  </si>
  <si>
    <t>Aebp1, Arl6ip5, Csf1, Ctsb, Cxcr3, Icam1, Klf10, Nfkb2, Nid1, Plscr1, Rabep2, Rbp1, Relb, Sfrp1, Smoc2, Src, Tnfrsf1b, Ccnd1, Col18a1, Cp, Cxcl12, Dcn, Enpp2, Fas, Mmp2, Ngf, Sgk1, Sod3, Spp1, Tmem176b, Vegfc</t>
  </si>
  <si>
    <t>Erbb2, Igf2</t>
  </si>
  <si>
    <t>Ccna2, Ccnb1, Cdk1, Cdkn1b, Cks1b</t>
  </si>
  <si>
    <t>Ccna2, Ccnb1, Cdk1</t>
  </si>
  <si>
    <t>Slc31a1</t>
  </si>
  <si>
    <t>Cldn3, Cldn14</t>
  </si>
  <si>
    <t>Anxa3, Arhgdib, Asap1, Ccdc97, Ckap4, Fads3, Gls, Grina, Itpr3, Lgals3, Lta4h, Mlec, Mmp9, Mrpl40, Mrps15, Mrps17, Nsa2, Nudt21, Phgdh, Pkmyt1, Pla2g16, Pqlc3, Prss8, Psmg2, Rps7, Rsl1d1, Serpinb1a, Tinagl1, Tprgl, Ube2l6, Wipi1</t>
  </si>
  <si>
    <t>Ccna2, Ccnb2, Ccnd2, Slc2a4</t>
  </si>
  <si>
    <t>Myc, Rps6</t>
  </si>
  <si>
    <t>Bcl2l1, Ccndbp1, Cd34, Cdc25b, Cdkn2c, Egln1, F2r, Gfap, Hif1an, Id1, Itgb2, Itgb3, Ldha, Mapk1, Max, Mcl1, Mxi1, Myc, Rela, Sp3, Thbs1, Tnfrsf21, Tuba1a, Vwf, Antxr1, Cdh5, Ctnnb1, Ednrb, Ephb4, Ets1, F11, Fn1, Icam1, Pecam1, Stat3, Ccnd1, F10, Il18, Kdr, Kng1, Mmp2</t>
  </si>
  <si>
    <t>Aimp1, Bax, Ccne1, Cdkn1b, H2afx, Mars, Rars, Trp53</t>
  </si>
  <si>
    <t>Ccnd2, Ccnd3, Ccne1, Cdk2, Cdk4, Cdkn1b</t>
  </si>
  <si>
    <t>Dio1</t>
  </si>
  <si>
    <t>B2m, H2-K1</t>
  </si>
  <si>
    <t>Cyp2b9, G6pc</t>
  </si>
  <si>
    <t>Cav1, Ctnnd1</t>
  </si>
  <si>
    <t>Il15ra, Pla1a, Vnn3</t>
  </si>
  <si>
    <t>Gpt, Sds, Smarca2</t>
  </si>
  <si>
    <t>App, Ccnd1</t>
  </si>
  <si>
    <t>Bcl2l11, Cd68, Cd97, Csf1, Csf1r, Ctnnb1, Dusp5, Ets2, Fcgr4, Fn1, Ifngr1, Il10ra, Itga5, Map3k3, Marco, Nfkb2, Sfrp1, Stab1, Stx12, Tlr1, Tlr2, Tnfrsf1b, Traf2</t>
  </si>
  <si>
    <t>Acp5</t>
  </si>
  <si>
    <t>Cdkn1b, Cebpe, Csf3r, Itgam, Ltf, Lyz2, Mpo</t>
  </si>
  <si>
    <t>Col1a2, Csf1r, Enc1, Fscn1, Smad6, Spry2, Enpp2, Jup</t>
  </si>
  <si>
    <t>Ctnnb1, Dvl2</t>
  </si>
  <si>
    <t>Agt, Gata4, Pparg, Serpina3n</t>
  </si>
  <si>
    <t>Bcl2a1b, Col1a1, Ctnnb1, Emilin1, Fn1, Igf2, Ltbp3, Mmp14, P4ha1, Ramp2, Sdpr, Sparc, Ccnd1, Col4a2, Dcn, Mmp2, Pth1r</t>
  </si>
  <si>
    <t>Abcc1, Acap1, Actb, Actr3, Afp, Anxa1, Arfgap3, Arhgdia, Arl4a, Atp6v0a1, Bcl2l1, Birc5, Brms1l, Btf3, Capn1, Capns1, Capzb, Ccna2, Ccnd2, Ccne1, Ccne2, Cd34, Cd44, Cd52, Cdkn1b, Cdkn1c, Cdkn2d, Cnn2, Cpsf4, Crat, Crip1, Cux1, Ddx17, Dok1, Ehd1, Eif5a, Ewsr1, F13a1, F2r, Fam126a, Fbrs, Fcer1g, Fen1, Gata2, Get4, Gfap, Gipc1, Gltscr2, Gng10, Hdgf, Hesx1, Hnrnpa0, Hnrnpul1, Hspe1, Igf2bp1, Ilf3, Impdh2, Itgb2, Itgb7, Kif23, Kifc1, Krt7, Lck, Lgals3, Limd2, Lmna, Lmo2, Map3k11, Mcl1, Mmp9, Mta1, Myc, Pcna, Pdap1, Pfn1, Phlda2, Plaur, Plk1, Pml, Pmp22, Podxl, Polr2a, Polr2e, Ppp2ca, Prrc2a, Rad23a, S100a8, Sesn1, Sf3a1, Slc1a5, Sms, Snrnp70, Sumo1, Suz12, Tcf7l2, Telo2, Timp1, Trp53, Tpra1, Tspan8, Uba1, Ubqln4, Vav1, Vcam1, Vim, Zbtb7a, Aim1, Bgn, Bmp1, Ccnd1, Col4a2, Cxcl12, Fas, Igfbp2, Inhbb, Lect2, Lpl, Man2b1, Mmp2, Mpzl2, Ngfr, Pcca, Pde4b, Qpct, Serpina3n, Sgk1, Spp1, Aes, Aldh1a1, Car3, Cyp1a2, Cyp2a5, Cyp2d9, Cyp4f14, Cyp7b1, Egfr, Elovl3, Hsd3b5, Klk1b4, Lap3, Me1, Mup21, Nat8, Nudt7, Oat, Olig1, Pcsk6, Saa1, Scd1, Serpina1c, Serpina3k, Slc1a2, Slco1a1</t>
  </si>
  <si>
    <t>Cdk4, Cybb, E2f1, Myc, Plaur, Rac1, Sphk1, App, Ccnd1, Kdr</t>
  </si>
  <si>
    <t>Cd40, Cd86</t>
  </si>
  <si>
    <t>Casp8, Col4a2, Fas</t>
  </si>
  <si>
    <t>Ccnd2, Ccne1, Cdkn1b, Myc, Skp2, Trp53</t>
  </si>
  <si>
    <t>Cat, Sod2</t>
  </si>
  <si>
    <t>Cad, Ccna2, Ccne2, Cdk2, Cebpe, Cybb, Ect2, Elane, Hif1an, Klk8, Ltf, Mmp8, Racgap1</t>
  </si>
  <si>
    <t>Afp, Arpc4, Bax, Bcl2l1, Car2, Cd9, Cd36, Cd44, Cd47, Cd82, Cdk2, Cdk9, Cpsf1, Cxcr4, Dad1, Ercc1, Exosc6, Flna, Hcls1, Hnrnpd, Id1, Itgb3, Kit, Lcp2, Ly6c2, Mafk, Mmp9, Msh6, Myc, Numa1, Prkcd, Rangap1, Rbm14, Rras, Strap, Trp53, Vim, Xrcc3, Yy1, Acta2, Aif1, Axl, Ctnnb1, Cyp3a16, Dmpk, Erbb2, Fn1, Fyn, Icam1, Itgal, Loxl2, Mapk12, Mmp11, Mmp14, Rhoc, Tnfrsf1b</t>
  </si>
  <si>
    <t>Col1a1, Fn1, Tnc</t>
  </si>
  <si>
    <t>Ccnd1, Cxcl12, Igfbp7, Mmp2</t>
  </si>
  <si>
    <t>Ccnd1, Igfbp2, Socs2, St3gal4, Cyp26a1, Ethe1, Gstm3, Slc46a3, Slco1a1, Ugt1a6b</t>
  </si>
  <si>
    <t>Abcg8, Agt, Nr1i3, Cyp3a11, Cyp7b1</t>
  </si>
  <si>
    <t>Cat, Gclc, Mgst1</t>
  </si>
  <si>
    <t>Bcl2l1, Cd44, Cd82, Mmp9, Nme1, Vcam1</t>
  </si>
  <si>
    <t>Gclc</t>
  </si>
  <si>
    <t>Cyp4a12b</t>
  </si>
  <si>
    <t>Ebp, Sc5d</t>
  </si>
  <si>
    <t>Fdps</t>
  </si>
  <si>
    <t>Bcl2l11, Col1a1, Col1a2, Ctnnb1, Itga5, Timp2</t>
  </si>
  <si>
    <t>Arf6</t>
  </si>
  <si>
    <t>Ctnnb1, Dab2</t>
  </si>
  <si>
    <t>Clu</t>
  </si>
  <si>
    <t>Itga7, Snta1</t>
  </si>
  <si>
    <t>Casp8, Ccnd1</t>
  </si>
  <si>
    <t>Agt, Ppara, Adh1, Cyp7a1, F9, Scnn1a</t>
  </si>
  <si>
    <t>Bgn, Casp8, Eng, Mmp2</t>
  </si>
  <si>
    <t>Col3a1, Eln, Mmp2</t>
  </si>
  <si>
    <t>Dcn, Spp1</t>
  </si>
  <si>
    <t>Anpep, Ccnd1, Col18a1, Eng, Kdr, Lhfp, Ngfr</t>
  </si>
  <si>
    <t>Kdr, Tcf7</t>
  </si>
  <si>
    <t>Fxyd1</t>
  </si>
  <si>
    <t>Cp, Il18, Zbp1</t>
  </si>
  <si>
    <t>Actb, Birc5, Cdc25c, Cdk1, Cdkn1b, Chfr, Dnmt1, Epdr1, Hbb-b1, Maz, Men1, Mlh1, Mt1, Myc, Myl6, Pycard, Rgs10, Rpl13, Rpl10a</t>
  </si>
  <si>
    <t>Actb, Cbx5, Cdc25c, Cdk1, Chfr, Dnajb1, Elf4, Emilin2, Epdr1, Kit, Lxn, Mlh1, Myc, Myl6, Nfatc3, Plp2, Rassf1, Rcc1, Rpl13, Rpl10a, Safb</t>
  </si>
  <si>
    <t>Park7</t>
  </si>
  <si>
    <t>Gata2, Pabpc1, Ppia, Rpl19, Rpl41, Rplp0, Rps2, Rps23, Tuba1c</t>
  </si>
  <si>
    <t>Cd86, Ctnnb1, Mmp14, Timp2</t>
  </si>
  <si>
    <t>Ccne2, Cdk2, E2f1, E2f2, Id1</t>
  </si>
  <si>
    <t>Dhfr, Ets2</t>
  </si>
  <si>
    <t>Blnk, Cks2, Dlgap5, Gapdh, Grk6, Hist1h2ab, Hist2h2be, Ilf2, Myc, Pdcd7, Rpl7a, Rplp0, Rras, Taf5</t>
  </si>
  <si>
    <t>Col3a1, Jup, Lpl, Pparg</t>
  </si>
  <si>
    <t>Ctnnb1, Ctnnd1</t>
  </si>
  <si>
    <t>Ccnd1, Cp, Sod3</t>
  </si>
  <si>
    <t>Acot9, Actg1, Actr3, Anxa1, Anxa2, Arpc2, Cd52, Cd53, Chmp1a, Coro1c, Ctla2a, Cyba, Dnajb1, Ehmt2, Itgb3, Lcp1, Lgals3, Lyz2, Timp1, Wbp5, C1qb, Cd48, Cd68, Ctla2b, Evi2a, Fn1, Gpr65, Gpr137b, S100a4, Tmem50b, Fcgr2b, Gabarapl1, H2-Q1, Pros1, Psap, Serpina3m, B2m, H2-K1, S100a13, Serpina3k, Ugt1a6b</t>
  </si>
  <si>
    <t>Actr3, Actr1a, Akt1, Alpl, Apaf1, Arhgap4, Aurka, Aurkb, Bak1, Bax, Birc5, Bub3, Car2, Calm3, Cbx5, Ccna2, Ccnb1, Ccnb2, Ccnd2, Ccnd3, Ccne1, Ccne2, Cct2, Cct4, Cd9, Cd44, Cdc6, Cdc20, Cdc45, Cdc25a, Cdc25b, Cdca4, Cdk1, Cdk2, Cdk4, Cdkn1b, Cdkn2c, Cdkn2d, Chek1, Chek2, Cited2, Clic1, Cops8, Cse1l, Dbf4, Ddx1, Dnmt1, Dut, E2f1, E2f2, E2f4, Ect2, Eed, Eif3i, Erh, Exosc9, Eya3, Ezh2, Fancd2, Fbxo5, Fen1, Fhdc1, Fkbp3, Foxm1, Foxo3, Gins1, Gmnn, Gps2, Gramd4, Gtf2h4, Hist1h2ag, Hist1h2ai, Hist2h2be, Hmga1, Hmgb2, Hmgn2, Hn1, Hnrnpd, Hnrnpk, Hnrnpr, Hspa8, Hspe1, 2810417H13Rik, Kif23, Kit, Lck, Lta4h, Mad2l1, Mcl1, Mcm2, Mcm3, Mcm4, Mcm5, Mcm6, Mcm7, Mdc1, Mfap1a, Mlh1, Msh2, Myb, Mybl2, Myc, Ncl, Nedd8, Nudc, Nusap1, Orc1, Pa2g4, Pcna, Pin1, Pola2, Pold1, Ppm1g, Ppp1r8, Prim2, Psat1, Psmd2, Racgap1, Rad51, Rad52, Rad54l, Ran, Ranbp1, Rbbp4, Rbl1, Rfc2, Rfc3, Rfc4, Rfc5, Rpa2, Rpa3, Rps16, Rrm1, Rrm2, Rsl1d1, Ruvbl1, Safb, Sertad2, Siva1, Slc3a2, Smarcb1, Smc4, Sp1, Srsf1, Srsf2, Stk17b, Stmn1, Taf9, Tcf3, Tgfb1, Tk1, Top2a, Topbp1, Trp53, Trim28, Txnl1, Tyms, Uck2, Uhrf1, Uhrf2, Umps, Vcam1, Vcp, Vegfb, Vim, Vrk1, Yars, Zfp672</t>
  </si>
  <si>
    <t>Birc5, Ccna2, Ccnb1, Ccnd3, Ccne1, Cdc6, Cdc45, Cdc25a, Cdca4, Cdk1, Cdkn2c, Cdkn2d, E2f1, Eed, Ezh2, Mcm2, Mcm3, Mcm4, Mcm5, Mcm6, Mcm7, Mlh1, Myb, Mybl2, Myc, Orc1, Pcna, Pin1, Rad51, Rbl1, Rrm2, Topbp1, Trp53</t>
  </si>
  <si>
    <t>Birc5, Ccna2, Ccnb1, Ccnd3, Ccne1, Cdc6, Cdc45, Cdc25a, Cdca4, Cdk1, Cdk2, E2f1, E2f2, Eed, Ezh2, Fbxo5, Mcm2, Mcm3, Mcm4, Mcm5, Mcm6, Mcm7, Mlh1, Myb, Mybl2, Myc, Orc1, Pcna, Pin1, Pola2, Ppp1r8, Rad51, Rbl1, Rrm1, Tk1, Topbp1</t>
  </si>
  <si>
    <t>Asf1b, Aurkb, Brd2, Bub3, 6030458C11Rik, Cbx5, Ccdc77, Ccna2, Ccne1, Ccne2, Cdc6, Cdc25a, Cdc25c, Cdca4, Cdk1, Cdk2, Cdkn2c, Cenpa, Cenpo, Cep57, Chek1, Chek2, Cks2, Cks1b, Cstf1, Dbf4, Dhps, Drosha, Dut, E2f1, E2f2, Ect2, Eif2b2, Exosc8, Exosc9, Fancd2, Fen1, Foxm1, Gins1, Gmnn, Golt1b, Gtf2h4, H2afx, H2afz, Hist1h2ag, Hmmr, Ier5, Khdrbs1, 2810417H13Rik, Kif22, Kif4, Mad2l1, Mcl1, Mcm3, Mcm4, Mcm5, Mcm6, Mki67, Mlh1, Mrto4, Msh2, Myb, Mybl2, Myc, Nap1l4, Nasp, Ncl, Nek2, Npm1, Oip5, Orc1, Pcna, Pkn2, Plk1, Pola2, Pold1, Ppp1r8, Prc1, Prim2, Psat1, Rabif, Rad51, Rad51ap1, Rad54l, Ranbp1, Rbbp4, Rbbp5, Rbl1, Rfc2, Rfc3, Rfc4, Rpa3, Rrm1, Rrm2, Sfpq, Slc3a2, Smc4, Spag7, Srsf2, Ssx2ip, Stmn1, Suz12, Tk1, Tmpo, Top2a, Topbp1, Trp53, Tpx2, Ttk, Ube2c, Ube2t, Uhrf1, Umps, Wdr76</t>
  </si>
  <si>
    <t>Aurkb, Bax, Cdk1, E2f1, Myb, Mybl2, Myc, Pa2g4, Pcna, Ranbp1, Vegfb</t>
  </si>
  <si>
    <t>Apaf1, Cbx5, Cdc6, Cdc25a, Chek2, Dctn4, Dhps, E2f1, Fntb, 2810417H13Rik, Mcm3, Myc, Rad51ap1, Rbbp4, Recql, Rfc4, Rpa2, Smc1a, Srsf1, Wdr36</t>
  </si>
  <si>
    <t>Ccna2, Ccnb1, Ccne2, Cdc6, Cdk1, Chek1, E2f1, Ect2, Kif23, Racgap1</t>
  </si>
  <si>
    <t>Col1a1, Icam1, Timp2, Col3a1, Mmp2</t>
  </si>
  <si>
    <t>Flt4, Vegfc</t>
  </si>
  <si>
    <t>Gata4, Tcf21</t>
  </si>
  <si>
    <t>Acta2, Bcl2l11, Cav1, Col1a1, Col5a2, Col6a1, Col6a2, Ctnnb1, Elk1, Erbb2, Fbln2, Fbn1, Icam1, Igf2, Igf2bp3, Matn2, Postn, Prkar1a, Ptgs1, Rhob, Sfrp1, Spry2, Stat3, Tgm2, Tnc, Btg1, Ccnd1, Col3a1, Cxcl12, Hp, Igfbp3, Mmp2, Serpina3n</t>
  </si>
  <si>
    <t>Bcl2l11, Casp6, Cav1, Col1a1, Col1a2, Csf1, Elk1, Fn1, Icam1, Igf2, Mmp14, Nfkb1, Ptpn1, Ptrf, Tgfbr2, Apoa1, Casp8, Ccnd1, Fas, Pparg, Sgk1, Spp1, Crem, Egfr, Enpep, Me1, Sod1, Sod2</t>
  </si>
  <si>
    <t>Abcd3, Acox1, Pex11a, Scp2</t>
  </si>
  <si>
    <t>Abcf2, Aldh18a1, Apaf1, Asns, Becn1, Btg2, Cars, Clcn3, Cpox, Cyb5r1, Ddit3, Eif4ebp1, Elp3, Ero1l, Gadd45a, Iars, Lars, Lmo4, Map1lc3b, Myc, Nars, Ndrg1, Ppp1r15a, Rps6ka2, Sars, Snw1, Spata5, Tbce, Tbpl1, Txnip, Wars, Yars</t>
  </si>
  <si>
    <t>Phgdh, Ppp1r15a, Psat1, Psph</t>
  </si>
  <si>
    <t>Cat, Gclc</t>
  </si>
  <si>
    <t>Anapc2, Bak1, Bcl2l1, Birc5, Capg, Capzb, Cdc34, Cdk2, Cdk4, Cdt1, Chmp1a, Cks2, Daxx, Ddx56, Dedd2, Eif4ebp1, Fastk, Fbxw2, Gps2, Grb2, Hmox1, Ilf2, Lsm2, Lsm4, Lsm5, Lsm6, Lsm7, Mcl1, Myc, Nck2, Nedd8, Nhp2, Nop10, Nras, Nudt3, Odc1, Pa2g4, Pcna, Phf5a, Pim1, Pin1, Plaur, Pnkp, Polr3d, Pop7, Prps1, Rhog, Sertad1, Siva1, Skp2, Sphk1, Trp53, Trp53bp1, Trip6, Uba7, Ube2a, Ube2c, Bik, Ccnd1, Il18, Il15ra, Vegfc</t>
  </si>
  <si>
    <t>Atrip, Birc5, Chek1, Gadd45a, Mre11a, Rad51, Rfc2, Rfc4, Rfc5, Trp53, Trp53bp1</t>
  </si>
  <si>
    <t>Ache, Ccne1, Cdk2, Elavl1, Flna, Gnb2l1, Hmox1, Hnrnpd, Khsrp, Mybl2, Myc, Ncl, Nxf1, Pcgf2, Plcg2, Psmb4, Rfc5, Rpl13, Rps6, Rps14, Slc7a7, Srsf7, Taf9, Tia1, Timm17a, Trp53, Triobp</t>
  </si>
  <si>
    <t>Lyn, Tie1</t>
  </si>
  <si>
    <t>Car2, Cbx1, Hdc, Kit, Lyz2, Mapkapk3, Rap1b, Sell, Trp53</t>
  </si>
  <si>
    <t>Gpam, Abcg8, G6pc, Insig2, Mlxipl, Scd1</t>
  </si>
  <si>
    <t>Cav1, Itga5</t>
  </si>
  <si>
    <t>Acta2, Fn1, Itga5, Nos3, Pecam1, Smad6, Tgfbr2</t>
  </si>
  <si>
    <t>Col1a1, Col1a2</t>
  </si>
  <si>
    <t>Ccna2, Ccnf, Cdc6, Cdc20, Cdc25a, Cdca3, E2f1, E2f2, E2f8, Fbxo5, Foxm1, H2afz, Hesx1, Incenp, Mcm3, Mcm4, Mybl2, Nek2, Pcna, Plk1, Psrc1, Rassf1, Rbl1, Rcc1, Sgol1, Ska1, Skp2, Trp53, Uhrf1</t>
  </si>
  <si>
    <t>Adm, Akap12, Cav1, Ckb, Fbln2, Fhl1, Fn1, Gal3st1, Gys2, Irs2, Kdm4b, Loxl2, Mmp14, Nos3, Pan2, Ung, Ccnd1, Decr2, Igfbp3, Inhbb, Kdr, Pparg, Atg5, Cat, Egfr, Fmo5, Gbe1, Sod1, Sod2</t>
  </si>
  <si>
    <t>Bcl2l1, Ccnd2, Cdkn1b, Gata1, Gata2, Hbb-b1, Mpl, Mpo, Myc, Pim1</t>
  </si>
  <si>
    <t>Abcg2, Abhd5, Actb, Akt1, Alad, Anxa2, Atp1b3, Aurka, Bag2, Bcat2, Bcl2l1, Birc5, Btg2, Bub1, Bub1b, Cbfa2t3, Ccna2, Ccnb1, Ccnb2, Ccnd2, Ccnd3, Ccne1, Ccne2, Cd9, Cd34, Cd36, Cd47, Cd82, Cdc20, Cdc25a, Cdc25c, Cdc42se1, Cdk1, Cdkn3, Cdkn1b, Cdkn2c, Cdt1, Cenpa, Chek1, Cks2, Cks1b, Cldn7, Cmas, Crip1, Ddit3, Dok1, Eif6, Eif4ebp1, Emp3, Eps15, Espl1, F2r, Fen1, G3bp1, G6pd2, Gins1, Gls, Gpaa1, Gpc1, Gtf3a, Gyg, Hbb-b1, Hbb-b2, Hmgb2, Hnrnpk, Id1, Igf2r, Ilk, Itgb3, Kcnn4, Kit, Klhdc3, Krt7, Lcn2, Lgals1, Lgals3, Lpcat1, Lxn, Map2k3, Mapk13, Mfng, Mif, Mki67, Mknk2, Mlxip, Mmp9, Mxd3, Mxi1, Mybl2, Myc, Myl9, Ncapd2, Ndrg1, Nek2, Npc2, Nr1h2, Pck2, Pcna, Pfkfb3, Phlda2, Pik3cd, Pin1, Plac8, Plaur, Pold1, Pole2, Prc1, Prdx2, Prim1, Prr15l, Psmc3, Rad51ap1, Rasa3, Rfc4, Rpl17, Rps10, Rrm2, S100a6, Skp2, Slpi, Smad2, Spag5, St3gal6, Stk17b, Thbs1, Tmem43, Tmsb10, Top2a, Trp53, Tpd52, Tuba1a, Tyms, Ube2c, Usf2, Usp14, Vcl, Vim, Vwf, Wbp5, Zfp36l2, Zwint, Abl1, Acta2, Adam19, Bace1, Bnip2, Col1a1, Col4a1, Col5a1, Col5a2, Col6a1, Col6a2, Csf1r, Ctnnb1, Ctsb, Dhrs7, Elf2, Elk1, Elk3, Emp1, Epsti1, Erbb2, Fbln2, Figf, Fn1, Frrs1, Fscn1, Fstl1, H19, Igf2, Itga5, Jam2, Lamb1, Ltbp3, Lum, Marcks, Mfap2, Mmp11, Mmp14, Nedd9, Nfkb1, Nfkb2, Nid1, Nrbp1, Pdlim4, Pfn2, Phldb1, Prkcdbp, Ptgs1, Ptpn1, Ptrf, Rab31, Rab34, Ralb, Rhob, Rnf41, S100a4, Sdpr, Sfrp1, Sirpa, Smad3, Smtn, Sparc, Src, Tagln, Tax1bp3, Thsd1, Thy1, Tnc, 2810408M09Rik, Tsc22d1, Wsb2, Zfp703, Aim1, Angptl2, Bckdhb, Bmp1, Ccdc80, Ccnd1, Cldn3, Col18a1, Col3a1, Cxcl12, Etfb, Fhit, Gpd2, Hp, Igfbp3, Jup, Kdr, Pparg, Scarb1, Serpina3n, St3gal4, Tgfbi, Tgm1, Thbd, Vegfc, Ang, Aplp2, Clu, Cps1, Cyp2j6, Dap, Dsg2, Ghr, Gstz1, Homer2, Hspb8, Igfbp4, Lamp2, Mccc1, Nr1h3, Nrp1, Rhod, Sdc1, Serpina3m, Sqrdl, Sult1a1, Tpd52l1, Acaa1b, Adipor2, Aldh1a7, Ces1d, Ebp, Egfr, Gbe1, Glo1, Idh1, Klk1b4, Lamp1, Lsr, Man1a, Nnmt, Phyh, Serpina3k, Ugt1a6b, Wnt5b</t>
  </si>
  <si>
    <t>Actb, Bax, Ccnd2, Cd47, Cdkn1b, Eif6, Gas5, Hba-a2, Hbb-b1, Hbb-b2, Hmox1, Mxi1, Plk1, Rras, Slpi, Stag2, Thbs1, Tln1, Usp14, Acta2, Adam19, Col1a1, Col6a1, Erbb2, Fbln2, Fbn1, Igf2, Matn2, Nid1, Ptgs1, Sfrp1, Sparc, Tnc, Bgn, Ccnd1, Cxcl12, Hp, Serpina3n</t>
  </si>
  <si>
    <t>Dio1, Ghr, Prlr</t>
  </si>
  <si>
    <t>Ang, Cyp2e1, Dgat2, Gpt, Pros1</t>
  </si>
  <si>
    <t>Acadvl, Lpl, Ppara, Pparg, Slc25a20</t>
  </si>
  <si>
    <t>Apoc2, Arhgdib, Arpc2, Atp2a3, Axin1, Bax, Bcl11a, Btrc, Ccne1, Cd79a, Cd79b, Cdk2, Cdk11b, Cited2, Eef1d, Fcgr3, Gp9, Gsk3a, Hcst, Hmox1, Hspa8, Hspe1, Itga2b, Itgb2, Itgb3, Lck, Mcl1, Mmp9, Myb, Myc, Ncf1, Ncln, Parp1, Pf4, Phf12, Phlda2, Pml, Prim2, Sec23ip, Sell, Sp1, Tbxas1, Tnfsf14, Tyms, Was, Arl4c, Cav1, Cdh5, Col1a2, Csf1r, Erbb2, Ets1, Ets2, Fn1, Icam1, Igf2bp3, Il2rb, Jak1, Ltb, Mrpl9, Nos3, Npr1, Nqo1, Serpinb6a, Tgfbr2, Thy1</t>
  </si>
  <si>
    <t>Cga, Csf1r, Erbb2, Icam1, Raf1, Tgfbr2, Tie1</t>
  </si>
  <si>
    <t>Myb, Myc, Prim2</t>
  </si>
  <si>
    <t>Cldn1, Ctnna1, Ctnnb1, Fn1, Icam1, Icam2, Itga5, Krt19, Krt23, Ccnd1, Cldn3, Mmp2, Spp1</t>
  </si>
  <si>
    <t>Abl1, Erbb2</t>
  </si>
  <si>
    <t>Anxa6, Bcl2l11, Col4a1, Ctnnb1, Dab2ip, Dennd2a, Erbb2, Fbn1, Icam1, Igfbp1, Il10ra, Ltb, Prg2, Prickle1, Rap1gap, S100a4, Stt3a</t>
  </si>
  <si>
    <t>Bax, Bcl2l1, Birc5, Bop1, Eif4ebp1, Gemin5, Hnrnpa2b1, Mmp9, Fas, Igfbp2, Mmp2</t>
  </si>
  <si>
    <t>B4galt1, Bax, Cad, Casp2, Ccna2, Ccnd2, Cd44, Cdkn1b, Cited4, Ckap4, Clic1, Coro1c, Cotl1, Ctps, Cxcr4, Cybb, Eif4a1, Epb4.1, Erp29, F2r, F2rl3, Gp6, Hmga1, Hmox1, Ier3, Ifrd2, Mif, Mmp9, Mybl2, Myc, Ncf1, Ncf2, Nup62, Pdgfb, Plaur, Rac1, Rac2, Rhoa, Skp2, Slc2a3, Slc7a1, Srf, Srm, Tagln2, Thbs1, Tmed9, Tomm40, Txnrd2, Ube2s, Uck2, Vasp, Vcam1, Vwf, Acta2, Cd63, Cd68, Cdc42ep1, Col1a1, Col4a1, Dkk3, Ednrb, Ehd4, Entpd1, Ets1, Fam46a, Fhl1, Fn1, Icam1, Lbh, Loxl2, Mapk3, Myh9, Nos3, Relb, Rhob, Rhoj, Slc12a7, Smtn, Tfpi, Timp2, Tnnt2, Zfp13</t>
  </si>
  <si>
    <t>Ppara, Slc27a1, Cyp7a1, Nr1h4, Scp2, Slc10a2</t>
  </si>
  <si>
    <t>Abcg8, Cpt1a, Ppara, Pparg</t>
  </si>
  <si>
    <t>Acat1, Ppara, Pparg</t>
  </si>
  <si>
    <t>Gpt</t>
  </si>
  <si>
    <t>Myc, Ruvbl1</t>
  </si>
  <si>
    <t>Aqp9, Cxcl12, Hnf1b, Igfbp3</t>
  </si>
  <si>
    <t>Akap8, Anxa2, Api5, Arfgap1, Arhgdia, Arhgef1, Arl4a, Arrb2, Bax, Bcl11a, Bcl2l1, Birc5, Btk, Cabin1, Cast, Ccrl2, Cd44, Cdkn1b, Cebpd, Clasp1, Csnk1g2, Cxcr2, Cyth2, Dyrk3, Epor, Ercc1, Fes, Foxo3, Git2, Glipr1, Gnai2, Ier3, Impa2, Inpp5d, Jmjd6, Jund, Lat, Lgals3, Map2k4, Mapk7, Mark2, Mif, Mmp9, Numa1, P2rx1, Pak2, Pdlim7, Pglyrp1, Phlda2, Pik3cd, Pkn2, Ppp1r15a, Prune, Psd4, Pstpip1, Ralbp1, Rasgrp2, Rela, Rgs14, Rheb, Rsad2, Shc1, Sipa1, Slpi, Spg7, Spink3, Stk17b, Tagln2, Tfrc, Tgfb1, Tial1, Tlk1, Tnk2, Trp53bp1, Tuba4a, Twf2, Vcam1, Vrk2, Wnk1, Acta2, Bcl2a1b, Bid, Cd22, Cd48, Cd86, Cd93, AF251705, Cdc42ep2, Col1a1, Col1a2, Col4a1, Col5a1, Col6a1, Csf1, Ctnnd1, Dgkz, Fbn1, Fpr1, Fscn1, Gpr107, Icam1, Il16, Il10ra, Il17ra, Ltb, Lum, Map4k4, Mpzl1, Pecam1, Pip4k2b, Prkab1, Ptpn1, Tbc1d1, Tlr2, Tnc, Tnfrsf1b, Tspan3, Aim1, Bgn, Casp8, Cd83, Col18a1, Col3a1, Col4a2, Fas, Il18, Il15ra, Spp1, Thbd</t>
  </si>
  <si>
    <t>Gpam, Acox1, Scd1</t>
  </si>
  <si>
    <t>Col1a2, Fbn1, Ltbp3, Tgfbr2, Col3a1, Col4a2, Mmp2</t>
  </si>
  <si>
    <t>Ccnd1, Col3a1, Cyp2b9, Cyp2d26, Cyp2e1, Cyp2j6, Cyp3a59, Cyp7a1, Cyp1a2, Cyp27a1, Cyp2c29, Cyp2d9, Cyp2f2, Cyp3a11, Cyp3a25, Cyp7b1, Slco1a1</t>
  </si>
  <si>
    <t>Itgal</t>
  </si>
  <si>
    <t>Akr1b8, Ctnnb1, Fzd1, Icam1, Ltb, Nos3, Nqo1, Postn, Prickle1, Tgm2, Ccnd1, Fzd8, Spp1, Tcf7, Vegfc, Gclc, Gstm1, Gstp2, Rhou, Ugt2b1</t>
  </si>
  <si>
    <t>Bdh1, Cpt1a, G6pc, Hmgcs2, Igf1, Me1, Slc25a1</t>
  </si>
  <si>
    <t>Ccnd1, Col4a2, Fas, Inhbb, Pth1r, Spp1, Vegfc</t>
  </si>
  <si>
    <t>Ccnd1, Kdr</t>
  </si>
  <si>
    <t>Aatf, Blvrb, Hmox1, Ldha, Tkt</t>
  </si>
  <si>
    <t>Rab31, Rab11a, Rhoc, Tmem158</t>
  </si>
  <si>
    <t>Ccnd1, Vegfc</t>
  </si>
  <si>
    <t>G6pc, Il15ra, Pparg, C3, Ceacam1, Prdx6</t>
  </si>
  <si>
    <t>Klk1b4, Scnn1a</t>
  </si>
  <si>
    <t>Add1, Bcl7b, Birc5, Bnip3l, Bsdc1, Clic4, Ctbp1, Eif4b, Eif5a, Flna, G3bp1, Gsk3a, Hk1, Hmox1, Lims1, Mat2a, Max, Ptbp1, Rbbp4, Smarca4, Thbs1, Tnip1, Tomm22, Ube4b, Vps4a, Vwf, Ywhaz, Actn4, Capn2, Icam1, Igf2bp3, Nos3, Prkar1a, Ralb, Tgfbr2</t>
  </si>
  <si>
    <t>Lum</t>
  </si>
  <si>
    <t>Add1, Bcl7b, Birc5, Bnip3l, Bsdc1, Ccne1, Cct4, Cd79a, Cdk4, Cdkn1b, Clic4, Cops5, Coro1a, Ctbp1, Ctsd, Dlgap4, Dpf2, Eif4b, Eif5a, Epb4.1l1, Flna, G3bp1, Gsk3a, Hk1, Itgam, Itgb3, Jund, Kif21b, Lims1, Mat2a, Max, Mmp9, Myc, Nup88, Pcna, Pdgfb, Plaur, Ptbp1, Rbbp4, Sdcbp, Skp2, Smarca4, Tgfb1, Thbs1, Tnfaip2, Tnip1, Tomm22, U2af2, Ube4b, Vps45, Vps4a, Ywhaz, Zbtb7a, Acta2, Actn4, Capn2, Col1a1, Fn1, Gfra2, Igf2bp3, Itga5, Mmp14, Prkar1a, Pxn, Ralb, Slc9a1, Sparc, Tagln, Tgfbr2, Tgm2, Timp2</t>
  </si>
  <si>
    <t>Col18a1, G6pc, Hnf1b, Lhfp, Pam, Ppara, Ddc, Ephx1, Sod1, Tat, Ugt2b1</t>
  </si>
  <si>
    <t>Apoa1, Ccnd1, Cpt1a, Cyp2a22, G6pc, Hadh, Hmgcs2, Hnf1b, Lpl, Nr1i2, Ppara, Pparg, Slc2a2, Sod3, Alb, C3, Hc, Cyp2a12, Nr1h4, Pon1, Pros1, Rorc, Serpina1d, Slco1b2, Ddc, Ephx1, Gck, Hes6, Igf1, Saa1, Scd1, Serpina1c, Tat, Tdo2</t>
  </si>
  <si>
    <t>Cyp2a22, G6pc, Slc2a2, Cyp2a12, Cyp2c55, Cyp3a13, Cyp2c29, Cyp3a11, Tat</t>
  </si>
  <si>
    <t>Anxa1, Aurkb, Birc5, Bub1b, Ccna2, Ccnb1, Ccnb2, Ccne1, Ccne2, Ccnf, Cdc20, Cdc25a, Cdc25b, Cdk1, Cdk2, Cdkn3, Cdkn1b, Cenpa, Cenpb, Cks1b, Foxm1, Gtse1, Kif20a, Mmp9, Myc, Nek2, Plaur, Plk1, Prc1, Skp2, Stmn1, Top2a, Trp53, Vim, Ccnd1, Cxcl12, Kdr, Mmp2</t>
  </si>
  <si>
    <t>Adipor1, Apaf1, Atp5b, Atp6v0a1, Atp6v0b, Atp6v1d, Bax, Bcl2l13, Birc5, Blnk, Car2, Casp2, Ccna2, Ccnb1, Ccnb2, Ccnf, Cd79b, Cdc42ep3, Cdk1, Cdkn1b, Cdkn1c, Cdkn2aipnl, Cdkn2c, Cited2, Cs, Dlgap5, Eif4ebp1, Fam65b, Foxm1, Gadd45a, Gata2, Gpi1, Hmox1, Ier3, Igll1, Ikzf1, Kif11, Mcm5, Men1, Mmp9, Mrps14, Mrps30, Mrps18c, Mxi1, Myc, Ndn, Nek2, Nusap1, Pax5, Pbk, Pck2, Ppp1r15a, Prc1, Psmb6, Rela, Rpia, Sell, Slc2a4, Tgfb1, Thbs1, Tkt, Trp53, Txnip, Vcam1, Vpreb1, Vpreb3, Agxt, Aqp9, Casp8, Ccnd1, Fas, G6pc, Gpd2, Grhpr, Gyk, Il18, Lpl, Ltbr, Ndufa7, Pparg, Scarb1, Sgk1, Tcf7, Apoc3, Gck, Hal, Igf1, Klk1b4, Me1, Ndufa4, Scd1, Slc25a1, Sod2, Tat, Tdo2</t>
  </si>
  <si>
    <t>Apaf1, Apex1, Atg4b, Bcl10, Becn1, Birc5, Bnip3l, Cad, Ccnb1, Ccnd2, Ccne2, Cdc42ep3, Cdk4, Cdkn1b, Ddit3, Eif4ebp1, Foxm1, Foxo3, Foxo4, Gadd45a, Gata2, Iars, Ier3, Impdh2, Lars, Lcn2, Max, Mki67, Mmp9, Mt1, Mt2, Mthfd2, Mxd1, Mxd3, Mxi1, Myc, Plk1, Ppp1r15a, Prdx3, Rela, Sesn1, Skp2, Slc7a1, Srebf2, Tal1, Txnip, Txnrd2, Ube2c, Ucp2, Casp8, Ccnd1, Cpt1a, Grb14, Hmgcs2, Sgk1, Cat, Gstm1, Igf1, Map1lc3a, Sco2, Sod1, Sod2</t>
  </si>
  <si>
    <t>Acta2, Erbb2, Tagln</t>
  </si>
  <si>
    <t>Ccne1, Myc, Gm6251, Stmn1</t>
  </si>
  <si>
    <t>Plvap</t>
  </si>
  <si>
    <t>Col1a1, Ctnnb1, Fn1</t>
  </si>
  <si>
    <t>Ccnb1, Ccne1, Cdkn1b, Skp2, Tk1</t>
  </si>
  <si>
    <t>Cyba, Cybb, Ncf1</t>
  </si>
  <si>
    <t>Gls2, Slc38a3</t>
  </si>
  <si>
    <t>Abcb10, Aip, Alas2, Alox5, Alox12, Alox5ap, Ank1, Arhgap4, Bcl2l1, Btg2, Ccnd2, Ccnd3, Cd36, Cdk2, Cdk4, Cdkn1b, Cdkn2c, Cdkn2d, Chchd6, Cpa3, Cybb, Epb4.2, Epor, Gata1, Gata2, Gfi1b, Gnas, Gp6, Gp9, Gp1ba, Gp1bb, Gypa, Hba-a2, Hbb-b1, Hbb-b2, Hipk2, Hnrnpab, Ikzf1, Itga2b, Itgb3, Kit, Klf1, Lmo2, Mbp, Mgst2, Mpl, Myb, Myc, Nfe2, Pf4, Pigq, Pim1, Plek, Podxl, Ptpn6, Rnf220, Rpl22, Rpl27a, Rps11, Slc4a1, Sox6, St3gal6, Tac2, Tal1, Tfrc, Tgfb1i1, Tpm1, Tubb1, Vwf, Zfpm1, Ccnd1, Cnn3, F10, Il6ra, Inhbb, Kdr, Lepr</t>
  </si>
  <si>
    <t>Cd34, Cdkn1b, Cybb, E2f2, Gata1, Gp1bb, Ikzf1, Itga2b, Kit, Klf1, Lmo2, Lyl1, Mpo, Myc, Skp2, Tac2, Tfrc, Trp53, Tubb1, Vcam1, Zfpm1, Cdh5, Csf1r, Ednra, Emcn, Ets1, Fabp4, Icam2, Klf2, Nos3, Pecam1, Prg2, Tmprss2, Ccnd1, Kdr, Mmp2, Pparg</t>
  </si>
  <si>
    <t>Abcg8, Adora1, Agtr1a, Col3a1, F10, Gata4, Inhbb</t>
  </si>
  <si>
    <t>Cpt1a, Echs1, G6pc, Hadh, Slc2a2, Car5a, Fh1, Pdk2</t>
  </si>
  <si>
    <t>Atp1a1, Cxcl12, Eng, Enpp2, Ngf, Ngfr, Socs2, Spp1</t>
  </si>
  <si>
    <t>Pcsk6</t>
  </si>
  <si>
    <t>Cd44, Gfap, Vim</t>
  </si>
  <si>
    <t>Bcl2l1, Elf4, Gata2, Gfi1b</t>
  </si>
  <si>
    <t>Tgfb1, Thbs1, Tk1, Usf2, Pparg, Slc2a2</t>
  </si>
  <si>
    <t>Gga1, Gga3</t>
  </si>
  <si>
    <t>F9</t>
  </si>
  <si>
    <t>Igfbp2, Igfbp3, Lpl, Socs2, Spp1, Ghr, Igfbp4, Prlr</t>
  </si>
  <si>
    <t>Acvr1, Chst15, Ctnnb1, Dusp5, Ext2, Farp1, Pecam1, Peg3, Tead2, Tnfrsf19, Wls</t>
  </si>
  <si>
    <t>Egfr, Gclc, Gsta3, Gsta2, Gstp2</t>
  </si>
  <si>
    <t>Acta2, Akap12, Dab2, Fhl1, Gucy1b3, Lamb2, Lbp, Nfkb1, Pfn2, Rbp1, Tagln, Avpr1a, Cp, Fbln5, H2-T23, Serpina3n, Thbd, Akr1c14, C3, Cdo1, Enpp1, Fmo1, Hsd3b7, Serpina3m, Xdh, Akr7a5, Cth, Mgst1, Serpina3k, Sod2, Ugdh</t>
  </si>
  <si>
    <t>Cd83, Mafb, Pde4b, Thbd</t>
  </si>
  <si>
    <t>Asns, Ddit3, Jdp2, St3gal5</t>
  </si>
  <si>
    <t>Srr</t>
  </si>
  <si>
    <t>Gp5, Gp1ba</t>
  </si>
  <si>
    <t>Gp9, Gp1ba</t>
  </si>
  <si>
    <t>G6pc, Hmgcs2</t>
  </si>
  <si>
    <t>Ccna2, Ccnd2, Ccnd3, Ccne1, Cdk2, Cdkn1b, Cdkn2c, Cdkn2d, Id1, Itgb3, Myc, Skp2</t>
  </si>
  <si>
    <t>Acnat2, App, Ccnd1, Cyp2b9, Gpd2, Serpina3n, 1100001G20Rik, 2810007J24Rik, Aox3, C8a, Cyp2c29, Cyp4a12b, Cyp7b1, Egfr, Elovl3, Gsta2, Hsd3b5, Lifr, Mug2, Mup21, Nudt7, Rarres1, Serpina3k, Sucnr1, Ttc39c, Ugt2b1</t>
  </si>
  <si>
    <t>Cdkn1b, Rac1, Rhoa, Skp2, Vim, Ccnd1, Steap4</t>
  </si>
  <si>
    <t>Kdr, Igf1</t>
  </si>
  <si>
    <t>Acsm5, 9030617O03Rik, Car8, Cbs, Cyp2e1, Cyp3a59, Lin7a, Mettl7a1, Pon1, Slc23a1</t>
  </si>
  <si>
    <t>Ccnh, Dhfr</t>
  </si>
  <si>
    <t>Cad, Ccnd2, Cdk4, Ncl</t>
  </si>
  <si>
    <t>Actb, Epdr1, Mdc1, Mlh1, Myc, Myl6, Rpl13, Rpl10a, Trp53bp1</t>
  </si>
  <si>
    <t>Apoa1, Ccnd1, Pparg</t>
  </si>
  <si>
    <t>Gck, Tat</t>
  </si>
  <si>
    <t>Col1a1, Col1a2, Gja5, Hand2, S100a4, Tnnt2</t>
  </si>
  <si>
    <t>Col1a2, Icam1, Pecam1</t>
  </si>
  <si>
    <t>Hc, Car5a, Fcgr2b, Mbl2, Nfix, Slc25a15</t>
  </si>
  <si>
    <t>Apex1, Bax, Ccna2, Ccnb1, Ccnb2, Ccnd2, Ccne1, Ccne2, Cd34, Cd44, Cdc6, Cdc25a, Cdc25c, Cdk1, Cdk2, Cdkn1b, Cdt1, E2f2, Foxm1, Gnas, H2afx, Id1, Lat, Lcn2, Lig1, Lmo2, Mad1l1, Mcm3, Mcm5, Mcm7, Mmp9, Mt1, Mt2, Mta3, Myc, Myo1f, Nasp, Ncl, Pdgfb, Plk1, Pold2, Prex1, Prim2, Ptpn6, Rad54l, Rbl1, Recql4, Rgs10, Rrm2, S100a9, Smn1, Tal1, Top2a, Trp53, Tpd52, Tyms, Uhrf1, Acp5, Mcm10</t>
  </si>
  <si>
    <t>Alox5, Apex1, Ccne2, Cd34, Cdk2, Cdkn1b, Cdt1, Cybb, Lat, Lig1, Mcm3, Mcm5, Mcm7, Mmp9, Mt2, Mta3, Myc, Myo1f, Nasp, Pdgfb, Pold2, Prex1, Prim2, Rad54l, S100a9, Smn1, Trp53, Tpd52</t>
  </si>
  <si>
    <t>Ccnd1, Enpp2, Jup, Spp1</t>
  </si>
  <si>
    <t>Acadl, Acta2, Ctnnb1, Klf2, Map3k3, Tagln</t>
  </si>
  <si>
    <t>Anxa1, Hnrnph1, Magoh, Polr2a, Ptbp1, Srsf6, Tmsb10, Trp53, Vim</t>
  </si>
  <si>
    <t>Gata4, Mmp2</t>
  </si>
  <si>
    <t>Slc2a2, Slc39a14</t>
  </si>
  <si>
    <t>Egfr, Scnn1a</t>
  </si>
  <si>
    <t>Eng, Kdr</t>
  </si>
  <si>
    <t>Abhd3, Cyp7b1, Lgals8, Tmem62</t>
  </si>
  <si>
    <t>Abcf2, Afp, Akt1, Aldoa, Arpc2, Asns, Aurka, Bcl2l1, Birc5, Bnip3l, Cabin1, Cars, Cdkn1b, Cdkn1c, Cited2, Coro1a, Ctps, Ctsd, Cxcr4, Egln1, Eif4e, Eif5a, Epor, Ero1l, Fam53c, Fhl3, Gapdh, Gata1, Gpi1, H2afx, Hif3a, Hist1h1c, Hist1h2ad, Hist1h2bk, Hmox1, Itga2b, Itgb2, Itgb3, Ldha, Lgals1, Maff, Mcl1, Mif, Mmp9, Myc, Ndrg1, Npm1, Nrarp, Nrf1, Nucks1, Pdgfb, Pfkfb3, Pfkfb4, Pfkl, Plac8, Plaur, Ppia, Rassf1, Rela, Slc25a37, Slc2a3, Slc2a4, Sphk1, Sumo1, Tfrc, Tgfb1, Tmem128, Trp53, Vasp, Vim, Acta2, Adam15, Adm, Akap12, Bace1, Bid, Cav1, Erbb2, Ets1, Fhl1, Fn1, Fscn1, Hdac3, Igf2, Il17ra, Irs2, Itga5, Kdm4b, Krt19, Loxl2, Nos3, P4ha1, Polg, Sesn2, Slc40a1, Stat3, Tlr2, 2810408M09Rik, Agt, Aqp9, Bgn, Ccnd1, Cxcl12, Eng, Epas1, Igfbp2, Igfbp3, Inhbb, Jup, Mmp2, Nt5e, Ppara, Vegfc, Aco1, Cyp4f13, Egfr, Gbe1, Gck, Hes6, Igf1, Lifr, Srd5a1, Tmem19</t>
  </si>
  <si>
    <t>Bax, Trp53, Usf2</t>
  </si>
  <si>
    <t>Klk1b4</t>
  </si>
  <si>
    <t>Abcb10, Alas2, Ank1, Bcl2l1, Ccnd2, Cdkn1b, Epb4.1, Epor, Fech, Gata1, Gata2, Gypa, Hba-a2, Hbb-b1, Klf1, Lgals3, Rac1, Rac2, Slc25a37, Slc4a1, Trp53, Vim, Xpo7, Zfpm1</t>
  </si>
  <si>
    <t>Actb, Gapdh, Myc</t>
  </si>
  <si>
    <t>Cldn1, Elk1, Icam1, Plxna1, Thy1</t>
  </si>
  <si>
    <t>Acta2, Cav1, Col1a1, Col1a2, Col4a1, Dab2, Elk1, Fstl1, H19, Igfbp1, Il15, Itgal, Klf2, Lamb1, Mapk8ip1, Mgat1, Rhob, Serpinh1, Sparc, Stat3, Tagln, Ccnd1, Col4a2, Igfbp3, Igfbp7, Pparg, Pth1r, Sod3</t>
  </si>
  <si>
    <t>Acta2, Adora2a, Aqp1, Col1a1, Dgcr8, Figf, Icam1, Mapk14, Pecam1, Reln, Sparc, Thbs2, Cxcl12, Eng, Kdr, Thbd, Angptl3, Cyp2e1, Fgf1, Gpt, Tymp</t>
  </si>
  <si>
    <t>Ahsg, Anpep, Apoh, Aqp9, Ccbl2, Ccnd1, Col3a1, Fas, Fgl1, G6pc, Gckr, Golt1a, Grhpr, Habp2, Hgfac, Hnf1b, Kng1, Lcat, Pla1a, Slc17a2, Slc2a2, Sult1c2, Tef, Tm4sf4, Txndc12, Ugt1a1, Aadac, Acat3, Adh1, Akr1c6, Alb, Ambp, Angptl3, Apoa2, Asgr1, Asgr2, C2, Hc, AU022252, Cbs, Cd302, Cdo1, Cyb5, Cyp2e1, Cyp7a1, Dpp4, Fh1, Fmo1, Gc, Gjb1, Hacl1, Hgd, Hpx, Itih4, Itm2b, Mccc1, Nr0b2, Nr1h4, Pah, Plg, Prlr, Proc, Serpina1d, Slc26a1, Slco1b2, Ugt2b34, Vtn, Acat2, Adh4, Akr1c19, Akr1c12, C8a, C8b, C8g, Crp, Cyb5b, Cyp1a2, Cyp27a1, Cyp2j5, Cyp4v3, Ddc, Enpep, Gbe1, Gck, Hal, Hnmt, Hopx, Hsd11b1, Igf1, Mapk15, Mlxipl, Pafah2, Pigr, Rnf186, Serpina1c, Serping1, Sgk2, Slc10a2, Slco1a1, Tars, Tat, Ugt1a9, Ugt2a3, Ugt2b36, Ugt2b1</t>
  </si>
  <si>
    <t>Acadvl, Hgfac, Mafb, Slc2a2, Tm4sf4, Akr1c6, Alb, Ambp, Nr1h4, Serpina1d, Serpina1c, Sgk2, Slco1a1, Ugt1a9, Ugt2b1</t>
  </si>
  <si>
    <t>Abcb9, Abcb10, Acbd6, Acd, Acin1, Actr3, Actr1a, Adcy7, Adipor1, Adprh, Adrb2, Afp, Agpat1, Ahsa1, Aimp1, Aip, Akirin2, Ankrd49, Anxa9, Ap1m1, Ap2a1, Ap4b1, Apeh, Apip, Apoc2, Aqp3, Arfgap1, Arfip2, Armc6, Arpc5, Asah1, Atf6b, Atg4d, Atp6v0c, Atp6v1d, Atp6v1f, B9d2, Baz1b, Bcl2l1, Blvrb, Bmp2k, Bpgm, Brd8, Bsdc1, Btrc, 1110004F10Rik, 1700123O20Rik, 2310047M10Rik, 2700029M09Rik, 6030458C11Rik, 1700052N19Rik, Cap1, Casp2, Cbx3, Cbx5, Ccdc115, Ccna2, Ccnb1, Ccne1, Ccne2, Cct8, Cd3eap, Cdc6, Cdc23, Cdc45, Cdc25a, Cdc42ep3, Cdc5l, Cdca5, Cdhr2, Cdk1, Cdk2, Cdk8, Cdkn1b, Cdkn1c, Cdkn2aipnl, Cebpd, Cenpo, Cetn2, Cetn3, Chd1l, Chek2, Cherp, Chic2, Cks2, Clta, Cnbp, Cnot3, Cops8, Cops7b, Cox8a, Crat, Crip1, Cript, Cryzl1, Cs, Csk, Ctdnep1, Ctnnbl1, Cxxc1, Cyp4f18, Cyth2, Dad1, Dcaf13, Dck, Dclre1b, Dctn4, Dctn5, Ddost, Ddx18, Ddx23, Ddx27, Ddx47, Ddx49, Dedd2, Dgkd, Dhx8, Dhx35, Dhx38, Diablo, Dis3, Dnajb4, Dph5, Dpm2, Dsn1, Dtl, Dtwd1, Dync1li1, E2f4, Eaf1, Ecd, Eed, Eftud2, Eid1, Eif1ad, Eif4enif1, Ell, Elmo1, Elp2, Elp3, Emg1, Ero1l, Esyt1, Exo1, Exosc2, Exosc5, Fam117a, Fam53c, Farsb, Fbxw2, Fem1b, Fen1, Fkbp3, Flna, Flot1, Fn3krp, Fntb, Ftsj1, G6pdx, Gapdh, Gins2, Gins3, Gipc2, Gltscr2, Gmds, Gnb1l, Gng5, Gnl3, Golga2, Golt1b, Gpank1, Gpr160, Grwd1, Gsn, Gstcd, Gtf2b, Gtf2h3, Gtf2h4, Gtf3c5, Gusb, Hbs1l, Helq, Hif1an, Hirip3, Hist1h2ab, Hist1h2ah, Hist1h2bb, Hist3h2ba, Hmgb2, Hnrnpa0, Hnrnpc, Hnrnpr, Hspe1, Htra2, Ier5, Ifi30, Igsf8, Immt, Incenp, Ints7, Ints9, Ipo13, Kars, Kdelc1, Kdm5c, Khdrbs1, Kif22, Kif20a, Klhdc3, Klhl6, Kpnb1, Krt7, Lcn2, Ldb1, Lgals3, Lims1, Lpcat3, Lrrc40, Lrrc8c, Lsg1, Lsm3, Lsm4, Lsm5, Lta4h, Luc7l2, Magoh, Mapk7, Mat2a, Mcm3, Mdfi, Med23, Men1, Mepce, Metap2, Mgea5, Mgst2, Mgst3, Mis12, Mkrn1, Mlh1, Mpp1, Mrm1, Mrpl3, Mrpl4, Mrpl32, Mrpl33, Mrpl37, Mrpl51, Mrps11, Mrps14, Mrps15, Mrps23, Mrps28, Mrps18c, Mrto4, Mtr, Myc, Myl6, Naa10, Naa38, Napa, Nat10, Ncapd2, Ncaph2, Ncbp1, Ncoa4, Ndrg1, Nedd8, Nf2, Nfya, Nme1, Nme7, Nono, Nop16, Nosip, Nras, Nrd1, Nsa2, Nsf, Nucb1, Nudcd3, Nudt5, Nuf2, Nup62, Nutf2, Ogfr, Orc1, Orc3, Pabpn1, Paf1, Papola, Pcgf2, Pck2, Pcna, Pelo, H2-Ke2, Pfkfb4, Phb2, Phtf1, Pigs, Pip5k1a, Pkn2, Plagl2, Pnkp, Pnpla6, Pnpo, Poc1a, Pole3, Polr1b, Polr1c, Polr2a, Polr3e, Ppil1, Ppil2, Ppm1d, Ppp1ca, Ppp1r10, Ppp1r15b, Ppp2r3c, Prcc, Prcp, Prelid2, Prmt1, Prmt7, Prpf31, Prps1, Prrc2a, Psat1, Psma1, Psma2, Psmb1, Psmb7, Psmd7, Psmd10, Psme3, Ptk7, Ptpn11, Ptpn18, Pwp1, R3hdm1, Rabepk, Rabgef1, Rad51, Rangap1, Rassf1, Rassf5, Rbbp4, Rbl1, Rbm15, Rbm39, Rbm42, Recql, Rfc3, Rfc5, Riok1, Riok3, Rnf40, Rnmtl1, Rpa2, Rpl18, Rpl31, Rpl41, Rprd1b, Rps6, Rps18, Rps20, Rps25, Rps27a, Rps6ka1, Rqcd1, Rrm1, Rrp8, Rsu1, Ruvbl2, Rxrb, S100a9, Sap30bp, Sart3, Sbno2, Scand1, Sec11a, Sec11c, Sec23ip, Sec61b, Senp1, Sertad3, Setdb1, Sf3a3, Sf3b1, Sf3b4, Sf3b5, Sfswap, Sh2d3c, Shbg, Shfm1, Skp2, Slc16a6, Slc38a1, Slc39a6, Slc43a1, Slmo2, Slpi, Smarce1, Smc1a, Snrpd2, Snrpd3, Snw1, Snx3, Snx5, Snx11, Snx17, Sp2, Spata2, Srebf2, Srp68, Srsf1, Srsf2, Srsf11, Stk19, Stk24, Stom, Stoml2, Strap, Supv3l1, Sympk, Tada3, Taf6, Taf11, Tagln2, Tbrg1, Tcf19, Tcf7l2, Tex10, Tfpt, Thoc6, Thrap3, Thyn1, Tia1, Timm17a, Tle3, Tln1, Tmc6, Tmem43, Tmem101, Tmem128, Tmem216, Tmem161a, Tmem63a, Tmub2, Toe1, Tpx2, Traip, Trappc4, Trappc6a, Trmt12, Tsg101, Tsn, Tsnax, Tuft1, Tut1, Txnip, Txnl1, Tyms, Ube2m, Ube2n, Ube2v1, Ubl7, Ubp1, Uchl5, Ucp2, Umps, Uros, Usp5, Usp15, Usp36, Usp46, Uspl1, Utp18, Utp23, Utp11l, Vamp5, Vdac2, Vezt, Vps29, Wdr12, Wdr46, Wdr77, Wtap, Xpo1, Ybx1, Ykt6, Ypel3, Ywhab, Zbtb45, Zc3h10, Zcchc8, Zfp410, Znrd1, Fdps, Gpx1, Lad1, Ndufa3, Praf2, Psmb5, Rexo2, Rnf5, Abcb8, Abhd10, Acta2, Actn1, Acvr1, Apom, Aqp1, Arl4c, Bace1, AI837181, 1810011O10Rik, Cav1, Ccnh, Cdc123, Cdc42ep2, Cdca7l, Cldn1, Clptm1, Commd5, Copb2, Coq6, Coq10b, Crkl, Ctnnb1, Ctsb, Cux2, Cwc25, Cyp3a16, Ddx28, Dpagt1, Dscr3, Dync2li1, Enc1, F11, F11r, Fam46a, Fhl1, Figf, Fkbp10, Fut8, Fut11, Fzd1, Gab1, Gpc6, Gpx7, Gss, Gtf2i, Gys2, Hadha, Hdac6, Hunk, Ifnar1, Ifngr1, Ift122, Igfbp1, Il15, Il10ra, Il2rb, Ing4, Itga9, Itgal, Kbtbd4, 0610009O20Rik, E430025E21Rik, Lbp, Lztr1, Map3k3, Mid1, Mov10, Naga, Ncbp2, Osbpl11, P2ry14, Pan2, Pfn2, Pgm3, Phpt1, Pih1d1, Plscr1, Pnp2, Ppme1, Ppp4r1, Ppp5c, Ppp6c, Prkab1, Prpf4, Prr3, Rab11a, Rap1gap, Rarg, Samhd1, Sec31a, Sesn2, Sgce, Ski, Spata6, Ssr2, Stim1, Stt3a, Taok3, Tcf12, Thoc3, Thy1, Timm17b, Tnc, Tnfaip1, Tnpo3, Tor2a, 2810408M09Rik, Tpcn1, Trim41, Trpc4ap, Tspan14, Zbed3, Abcg8, Acat1, Acy1, Agt, Ahsg, Amacr, Anpep, Apoa1, Apoh, Aqp9, Bdh1, Bphl, Btg1, Gm5617, 0610040J01Rik, Ccnd1, Cldn3, Cpt1a, Crot, Cyp2a22, Dnajc30, Fas, Fhit, G6pc, Gckr, Grb14, Grhpr, Hnf1b, Inhbc, Itih3, Kng1, Lipc, Lrp5, Mpzl2, Mthfs, Ndufa7, Nr1i2, Nr1i3, Pold4, Ppara, Pparg, Prodh2, Sat2, Scarb1, Sdr39u1, Serpina3n, Sgk1, Slc17a2, Slc25a20, Slc2a2, Slc39a1, Spp1, Suclg1, Sult1c2, Tapbpl, Tcf21, Tef, Tm4sf4, Tmem53, Tmem176b, Tox, Ttc38, Txndc12, Ugt1a1, Vegfc, Vkorc1, Yif1a, Aass, Abcb11, Abcc6, Acad8, Acot13, Acox2, Acy3, Adck3, Agxt2, Akr1c6, Aldh1l1, Aldh5a1, Aldh8a1, Ambp, Ang, Apoa2, Apoe, Arhgef19, Asgr1, Asgr2, Bckdha, C2, C3, 1110032A03Rik, 2310030G06Rik, 4931406C07Rik, D10Jhu81e, C4a, Cbs, Ceacam1, Ces2e, Coasy, Cyp2a12, Cyp2e1, Cyp2j6, Cyp3a13, Cyp7a1, Dcaf11, Dsc2, Etnk2, F7, F12, F13b, Fdx1, Fetub, Fh1, Furin, Gchfr, Gjb1, Gpt, Gstk1, Gstz1, Hgd, Hpd, Hpx, Il1rap, Isoc2a, Itih4, Klf15, Mbl2, Mccc1, Mcee, Mdh1, Mreg, Mst1, Ndfip1, Nr0b2, Nr1h3, Nr1h4, Otc, Pcbd1, Pdk2, Perp, Plg, Pon1, Ppp1r3b, Prlr, Proz, Pygl, Rorc, Rxra, Sdc1, Serpina1d, Serpina3m, Slc22a18, Slc26a1, Slc31a1, Sqrdl, Sucla2, Tmem59, Vtn, Abcc3, Abhd6, Acmsd, Acox1, Acox3, Aldh2, Aldh1a1, Apoc3, Apon, As3mt, Baat, C4b, C8g, Cd1d1, Ces2c, Cyp1a2, Cyp27a1, Cyp2c29, Cyp3a11, Cyp4f13, Cyp7b1, Ebp, Epb4.1l4b, F9, Galm, Gbe1, Ggt6, Glyat, Gpr146, Gsta2, Gstm4, Haao, Hal, Hsd11b1, Igf1, Jtb, Klc4, Lsr, Mgst1, Mlxipl, Mocos, Nat8, Ndufa1, Ndufa4, Ndufb3, Ndufb5, Ogfod2, Pafah2, Prkcz, Saa1, Scd1, Scp2, Sec24d, Serpina1c, Serpina3k, Sgk2, Slc17a5, Slc35d1, Slco1a1, Srr, Stard10, Tars, Tat, Tdo2, Tmbim6, Tprkb, Ugt1a6b, Ugt1a9, Ugt2a3</t>
  </si>
  <si>
    <t>Cp, Fzd8, Igfbp2, Inhbb, Jup, Lepr</t>
  </si>
  <si>
    <t>Prelp, Slc47a1, Tcn2</t>
  </si>
  <si>
    <t>Ceacam1</t>
  </si>
  <si>
    <t>Actb, Actg1, Afp, Akt1, Anxa2, Anxa3, Arf1, Asap1, Asns, Atp1a3, Atp5b, Aurka, Aurkb, B4galt3, Bak1, Bcl2l1, Birc5, Btg2, Capg, Casp2, Ccna2, Ccnb1, Ccnd2, Ccnd3, Ccne1, Cd44, Cdc42, Cdc25a, Cdk1, Cdk2, Cdk4, Cdkn1b, Cdkn2d, Cebpd, Chst11, Chst12, Cnn2, Csrp1, Gm5483, Ddit3, Dnmt1, Dok1, Dok2, E2f1, Eif3c, Eif4ebp1, Ercc1, Erp29, F2r, F2rl2, Flna, Gsn, Gtf3c2, Gusb, Hdc, Hmox1, Hnrnpa2b1, Hnrnpul1, Hsf1, Hspa8, Ifi30, Igll1, Itgam, Khdrbs1, Klf3, Lrmp, Lsp1, Lxn, Lyz2, Mapk1, Mmp9, Mthfd1l, Myc, Myh10, Myl9, Myl12b, Nop58, Nucks1, Oxct1, Pafah1b3, Pcmt1, Pcna, Pcyt1b, Pdlim1, Pfn1, Pin1, Pip5k1a, Plaur, Plk1, Pml, Polr2g, Ppic, Prkcd, Rasa3, Rbbp4, Rela, Rgs12, Rhoa, Rpl30, Rpl37, Rpl39, Rpl27a, Rps3, Rps6, Rps10, Rps6ka2, Rrm2, Rsu1, Selplg, Sesn1, Shfm1, Siva1, Snrpg, Soat1, Sp1, Sp3, Srf, Stk10, Tacc3, Tbp, Tgfb1, Tgfb1i1, Thbs1, Tinagl1, Tk1, Tmsb10, Top2a, Trp53, Tpm1, Tpm4, Tspan6, Ubash3b, Vcl, Vim, Zfp217, Adm, Afap1l1, Antxr1, Anxa6, Arf6, Bcl2l11, C1qc, Calu, Capn2, Cav1, Cd97, Cga, Col1a1, Col1a2, Col4a1, Col5a2, Col6a2, Copb2, Csf1, Ctnnb1, Ctsb, Dnmt3b, Eif4e2, Elk1, Elk3, Ets1, Fam167a, Fbln2, Fhl1, Fn1, Fstl1, Fzd1, Gdf10, Gimap1, Icam1, Igf2, Itga5, Krt19, Mapk3, Mapk12, Mcam, Mfge8, Mmp14, Mmp23, Myo1c, Nid1, Nid2, Nqo1, Pcdhgc3, Pdgfrb, Plod1, Postn, Prelid1, Ptgfrn, Ptgs1, Pxn, Raf1, Rap1gap, Rbbp7, Rhob, Rtn4, S100a4, Sirpa, Smad3, Sparc, Spry2, Stat3, Tagln, Tgm2, Tsc22d1, Wsb2, Amacr, App, Bmp1, Ccdc80, Ccnd1, Col18a1, Col3a1, Cpt1a, Cxcl12, Eln, Fas, Jup, Mmp2, Serpina3n, Serpina3g, Serpind1, Slc2a2, Slc30a3, Spp1, Stau1</t>
  </si>
  <si>
    <t>Arf3, C1qb, C1qc, Ccl24, Fcgr1, Fcgr4, Sparc, Cd83, Spp1</t>
  </si>
  <si>
    <t>Agt, Apoa1, Cpt1a, Ppara</t>
  </si>
  <si>
    <t>Ahsa1, Bax, Bcl10, Bcl2l1, Bub1b, Cbx3, Ccna2, Ccne1, Cct2, Cct3, Cct4, Cct5, Cct7, Cct8, Cct6a, Cdc6, Cdk1, Cks2, Cks1b, Dedd2, Dnaja4, Dnajb1, Foxm1, Hmox1, Hsf1, Hsp90ab1, Hspa8, Hspe1, Jarid2, Jmjd6, Kntc1, Lsm2, Mat2a, Mcl1, Mlh1, Mum1, Pgam5, Pms2, Pola2, Ppp3cb, Rab5c, Rangap1, Rela, Rpl22, Shc1, Stag2, Stip1, Tcp1, Tra2b, Ubb, Vcam1</t>
  </si>
  <si>
    <t>Cct2, Cct3, Cct4, Cct5, Cct7, Cct8, Cct6a, Stag2, Tcp1</t>
  </si>
  <si>
    <t>Adrbk2, Fn1, Tcf12</t>
  </si>
  <si>
    <t>Cd40, Cd86, Itgal, Tlr2</t>
  </si>
  <si>
    <t>Ccnd1, Mmp2, Spp1</t>
  </si>
  <si>
    <t>Acta2, Adcy5, Adora2a, Akap12, Aqp1, Arhgef7, Atpaf2, Basp1, Bcl2l11, Bid, Cldn1, Col4a1, Col6a1, Coro2b, Cplx2, Csf1r, Csnk1e, Ctnnb1, Cttn, Dkk3, Dusp5, Ednrb, Epb4.1l3, Evl, Fhl1, Figf, Fn1, Gnb5, Gss, Hunk, Igf2, Il15, Kctd17, Marcks, Mbtps1, Mcam, Mfap4, Mmp14, Mprip, Pdlim4, Pea15a, Pfn2, Ppp5c, Prkcdbp, Psme1, Ptpn23, Rap1gap, Scamp5, Sephs1, Serpinh1, Sfrp1, Sik1, Sirpa, Slc40a1, Snn, Stx12, Stxbp1, Tagln, Tgm2, Thbs2, Ube2g2, Adam23, Adamts2, Agt, Amacr, Apoa1, App, Atp1a1, Atp6v0e2, Baiap2, Bmp1, Ccnd1, Col18a1, Col4a2, Dcn, Dnaic1, Enpp2, Jup, Mmp2, Ndufa7, Ngfr, Pde4b, Pdxk, Ppara, Pparg, Serpina3n, Serpina3g, Sgk1, Sirt3, Socs2, Spp1, Stau1, Tgfbi, Acat2, B2m, Cdhr5, Gclc, Glo1, Gsta2, Man1a, Mup21, Ndufa1, Sdha, Serpina1c, Serpina3k, Serping1, Slc1a2, Sod1, Sod2, Thrsp, Uqcr11</t>
  </si>
  <si>
    <t>Acta2, Cd86, Col4a1, Icam1, Itgal</t>
  </si>
  <si>
    <t>Actn4, Aebp1, Fstl1, Rcn2, Thbs2</t>
  </si>
  <si>
    <t>Ccnd1, Ngfr, Tcf7</t>
  </si>
  <si>
    <t>Apaf1, Ccnd2, Ccne1, Cd79a, Cdkn1b, Cxcr4, Gnl3, Gpr56, Igll1, Mmp9, Myc, Ppan, Smarcc1, Trp53, Vpreb1</t>
  </si>
  <si>
    <t>Cldn3, Lpl, Pparg</t>
  </si>
  <si>
    <t>Cldn3, Pparg</t>
  </si>
  <si>
    <t>Apol9b, B2m, H2-K1, Oasl1, Sod2</t>
  </si>
  <si>
    <t>Cth, Ebp, Igf1</t>
  </si>
  <si>
    <t>Ada, Akt1, Bak1, Bax, Bcl2l1, Birc5, Camp, Ccna2, Ccnb1, Ccnd2, Ccnd3, Ccne1, Cd44, Cdc42, Cdk1, Cdk2, Cdk4, Cdkn1b, Cebpd, Cnp, Ctsd, Cyba, Cybb, Daxx, Ddit3, Ddx5, E2f1, Eif4e, Gapdh, Gata2, Gfap, Hmgb1, H2afx, Hdc, Hmga1, Hmox1, Ier3, Il3ra, Lcn2, Ly6c2, Mak16, Mapk1, Mbp, Mcl1, Mif, Mki67, Myb, Myc, Ncf2, Nfe2, Odc1, Osbpl7, Parp1, Pbk, Pcna, Pim1, Plaur, Ppp3cb, Rela, Shbg, Slc20a1, Slc2a4, Slpi, Sp1, Srsf3, Tgfb1, Thbs1, Tk1, Trp53, Ttf2, Ubtf, Vcam1, Vim, Anpep, App, Bgn, Ccnd1, Col3a1, Eln, Epas1, Gpd2, Hsd3b3, Igfbp2, Igfbp3, Il18, Il4ra, Lepr, Lpl, Mmp2, Pparg, Pth1r, Spp1, Tgfbi, Vegfc</t>
  </si>
  <si>
    <t>Akt1, Alad, Arhgdia, Arhgef2, Arl4a, Birc5, Cd36, Cdc6, Cdc45, Cdk1, Cdkn1c, Cxcr4, Ddit3, Fen1, Gadd45a, Gnai2, Gnb1, Gpank1, Ier3, Igf2r, Mcm2, Mcm4, Mcm5, Mcm7, Mnt, Mxi1, Mybl2, Myc, Ndrg1, Pdgfb, H2-Ke2, Pim1, Prim1, Prkcq, Pspc1, Rad51, Rad51ap1, Rrm1, Rrm2, Skap2, Slc20a1, Slc2a4, Srsf5, Surf6, Thra, Tomm40, Trp53, Traip, Uhrf1, Znrd1, Ccnd1, Igfbp2, Igfbp3, Ngf, Spp1, Tgfbi</t>
  </si>
  <si>
    <t>Col14a1, Col1a1, Col1a2, Col5a1, Col6a2, Igf2, Lum, Serpinh1, Tnc</t>
  </si>
  <si>
    <t>Lims2</t>
  </si>
  <si>
    <t>Igf2, Nedd9, Postn</t>
  </si>
  <si>
    <t>Col14a1, Fn1, Igfbp1, Itga5, Nedd9, Postn, Ptgfrn, Thbs2, Igfbp2, Igfbp3, Mmp2</t>
  </si>
  <si>
    <t>Icam1, Nos3, Thbs2, Tnc</t>
  </si>
  <si>
    <t>Acta2, Mcam</t>
  </si>
  <si>
    <t>Asns, Cdkn1b, Mapk1, Mmp9, Myc, Pcna, Ccnd1, Mmp2</t>
  </si>
  <si>
    <t>Ccnd1, Kdr, Pth1r, Spp1</t>
  </si>
  <si>
    <t>Aebp1, Csf1, Ctsb, Fyn, Icam1, Ltb, Nfkb1, Nfkb2, Nid1, Nos3, Rabep2, Rbp1, Relb, S100a4, Sfrp1, Stat3, Timp2, Tnfrsf1b, Traf2, Casp8, Ccnd1, Cp, Cxcl12, Dcn, Enpp2, Fas, Igfbp2, Mmp2, Ngf, Sgk1, Socs2, Sod3, Tmem176b</t>
  </si>
  <si>
    <t>Cp, Cxcl12, Dcn, Enpp2, Ngf, Ppara, Pparg, Sgk1, Sod3, Tmem176b, C3, Clu, Ctsf, Gch1, H2-Q1, Slc16a2</t>
  </si>
  <si>
    <t>Acp1, Alas2, Bcl2l1, Blnk, Ccnd2, Ccnd3, Cd79b, Cdkn1b, Epb4.2, Epor, Gata1, Gp9, Gp1ba, Igll1, Itga2b, Kif23, Kit, Klf1, Lck, Lmo2, Myc, Nfe2, Prkcq, Rhd, Tnfaip8l2, Vpreb1, Vwf, Zfpm1, Adam19, Aqp1, Axl, Ctnnd1, Emp1, Exoc3l, Fkbp9, Il2rb, Lhfpl2, Mmp14, Prep, Selm, Serpinh1, Tmem119, Tnnt2, C1qtnf1, Lhfp, Ngfr, Pth1r, Sh3bp5, Cyp2j6, Lrp1, Nfix, Nr1h4, Sulf2, Sult1a1, Vipr1</t>
  </si>
  <si>
    <t>Actg2, Anxa1, Aqp3, Arhgdib, Bcl2l1, Ccnd2, Cd44, Cd53, Cdk4, Cdk2ap1, Cks2, Cks1b, Coro1a, Cxcr4, Dars2, Ddx18, Dyrk1a, Exosc8, Fkbp1a, G6pdx, Gabarapl2, Gabpb1, Gapdh, Gars, Gcnt1, Gnas, Gnl2, H2afy, Hat1, Hcst, Hnrnpa2b1, Hnrnpf, Hspa8, Hspe1, Itgb7, Lck, Lsp1, Mapk1, Mapkapk3, Mcl1, Mcm5, Mif, Mki67, Mta2, Myc, Myd88, Nme1, Nme4, Oaz1, P2rx1, Pa2g4, Pafah1b3, Pcbp2, Pcna, Pfdn4, Pfn1, Pim1, Pkmyt1, Plek, Rab8a, Rac2, Sell, Selplg, Set, Smad2, Srsf7, Tfdp2, Tfrc, Timp1, Top2a, Tyrobp, Vbp1, Vcam1, Vdac3, Yars, Actn4, Bcl2l11, Cd38, Cd40, Cd86, Cmklr1, Copb2, Csf1, Ctsw, Cx3cr1, Dusp5, Elk3, Ets1, Fcgr4, Fyn, Hlx, Icam2, Il2rb, Il2rg, Lyn, Mapk3, Naga, Pnp2, Ppp6c, Smad3, Tgfbr2, Tlr2, Tspan7</t>
  </si>
  <si>
    <t>Cd83, Cxcl12, Cxcl16, Fas, Il18, Spp1</t>
  </si>
  <si>
    <t>Adora2a, Cd40, Cd86, Csf1, Cyp3a16, Gnb4, Hspg2, Icam1, Ifngr1, Itga5, Jam2, Mcam, Mmp14, Nfkb1, P2ry6, Sparc, Tlr2, App, Cd83, Cxcl12, Fas, Hsd3b3, Il18, Mmp2, Ngf, Pparg, Serpina3n, Spp1, Vegfc, Aldh1a1, Cyp1a2, Cyp3a11, Hsd11b1, Igf1, Saa1, Serpina1c, Serpina3k, Sod2, Ugt2b1</t>
  </si>
  <si>
    <t>Abcc3, Igf1, Lifr, Saa1, Slco1a1</t>
  </si>
  <si>
    <t>Cyp1a2, Cyp3a11, Hsd11b1, Igf1, Lifr, Oasl1, Rarres1</t>
  </si>
  <si>
    <t>Abcc3, Igf1, Saa1, Serpina3k</t>
  </si>
  <si>
    <t>Ccnd1, Hp, Il6ra</t>
  </si>
  <si>
    <t>Ctnnb1, Dhfr, Erbb2, Fn1, Mapk3</t>
  </si>
  <si>
    <t>Afp, Bax, Ccnb1, Dek, Trp53, Tpt1</t>
  </si>
  <si>
    <t>Col4a1, Ctla2b, Tnc</t>
  </si>
  <si>
    <t>Elovl1, Fdps, Gpam, Hmgcs2, Lpl, Pparg, Scarb1, Slc2a2, Acacb, Acss2, Mlxipl, Pcyt2, Scd1</t>
  </si>
  <si>
    <t>Fdps, Gpam, Insig1, Scd1</t>
  </si>
  <si>
    <t>Alad, Arhgdia, Arhgef2, Arl4a, Atp2a3, Atp5b, Atp5o, Bag1, Birc5, Calm3, Ccnd2, Cd36, Cdc6, Cdc45, Cdc5l, Cdk1, Cdkn2c, Cfl1, Crat, Cs, Cxcr4, Dctn4, Dek, Fen1, Gadd45a, Gapdh, Gnb1, Gpank1, Ier3, Kit, Lat2, Lcp1, Lgals1, Lrp10, Lyz2, Mbd1, Mcm2, Mcm4, Mcm5, Mcm7, Mknk1, Mmp9, Mnt, Msh6, Mxi1, Mybl2, Myc, Ndrg1, Nrf1, Pdgfb, H2-Ke2, Pim1, Prim1, Prkcq, Pspc1, Rad51, Rad51ap1, Rpl7a, Rps16, Rrm1, Rrm2, Rtn2, Ruvbl2, Skap2, Slc20a1, Slc2a4, Srebf2, Srsf5, Surf6, Tgfb1, Thra, Tomm40, Traip, Ucp2, Uhrf1, Vcam1, Ybx1, Yeats4, Znrd1, Atp5j2, Fdps, Ndufa3, Acadl, Actn4, Aqp1, Arfgap2, Bcl2a1b, Calm2, Casp6, Coro2b, Cstb, Ctsb, Fabp4, Fhl1, Hadha, Igfbp1, Iqgap1, Itga5, Klf10, Ldb2, Marcksl1, Mmp11, Nfkb2, Nos3, Rhob, Rnf4, Thbs2, Tsc22d1, Acadvl, Ccnd1, Cd83, Echs1, Etfb, Got2, Hsd17b10, Lepr, Mmp2, Ngf, Pde4b, Ppara, Pparg, Scarb1, Slc25a20, Socs2, Acads, Acot13, Aldh6a1, C2, Fh1, Furin, Gch1, Nr1h3, Pecr, Rnf13, Sepp1, Sucla2</t>
  </si>
  <si>
    <t>Actb, Capns1, Coro1a, Csrp1, Flna, Hsp90ab1, Myl6, Myl9, Pfn1, Pmp22, Tagln2</t>
  </si>
  <si>
    <t>App, Cxcl16, Pde4b, Pparg, Slc25a25</t>
  </si>
  <si>
    <t>Bak1, Bax, Casp2, Ccnb1, Cdk2, Cdk4, Cybb, E2f1, Eif4a3, Fpr2, Jak2, Mmp9, Myb, Myc, Nfe2, Nsmce2, Odc1, Pcna, Pf4, Pla2g16, Pml, Polh, Rsad2, Sell, Slpi, Sp1, Tgfb1, Tlr9, Trp53, Vcam1</t>
  </si>
  <si>
    <t>Cd40, Cd86, Csf1r, Cux2, Dab2, Emr1, Icam1, Il15, Il17ra, Irf8, Jak1, Lhx2, Map4k4, Cd83, Cxcl16, Fas, Il18, Mafb</t>
  </si>
  <si>
    <t>Ccnd1, Col3a1, Col4a2, G6pc, Lpl, Ppap2b, Pparg, Ptprf, Spp1, Tcf7, Tgfbi</t>
  </si>
  <si>
    <t>G6pc, Gckr, Lpl, Pparg, Slc2a2</t>
  </si>
  <si>
    <t>Dcn, Mmp2, Pparg</t>
  </si>
  <si>
    <t>Bcl2l11, Cd40, Erbb2, Igf2, Mmp14, Pxn, Tgfbr2, Ccnd1, Enpp2, Igfbp2, Mmp2</t>
  </si>
  <si>
    <t>Acta2, Col1a1, Col1a2, Erbb2, Icam1, Itga5, Lamb1, Lamc1, Timp2</t>
  </si>
  <si>
    <t>Acta2, Bcl2a1b, Cd86, Fn1, Itgal, Tgfbr2</t>
  </si>
  <si>
    <t>Cd40, Col1a1, Col1a2, Csf1, Fn1, Itga5, Mmp14, Smad3, Sparc, Tgfbr2</t>
  </si>
  <si>
    <t>Itih2, Pparg</t>
  </si>
  <si>
    <t>Actb, Akt1, Bax, Bcl2l1, Ccnd2, Cd36, Cdc25a, Cdkn1b, Cst7, Cybb, Epor, Gfap, Jak2, Kdm6a, Klk8, Lat2, Mpl, Mpo, Myc, Myl12b, Nkg7, Odc1, Pfn1, Phlda3, Pop4, Set, Slamf9, Thbs1, Trp53, Acer2, Actn1, Fhod1, Icam1, Ifitm1, Lyn, Pecam1, Rbp1, Slc11a1, Stat3</t>
  </si>
  <si>
    <t>Afp, Akt1, Alox12, Anxa1, Anxa2, Apex1, Asns, Bak1, Bax, Camp, Capns1, Ccna2, Ccnd2, Ccnd3, Cd44, Cdc20, Cdk1, Cdkn1b, Gm5483, Dnmt1, Eef2, Eif4a1, Ercc1, Ezr, Gtf2b, Hmga1, Hmox1, Hnrnpa2b1, Hnrnpu, Igf2r, Itgam, Lgals3, Lmna, Mat2a, Mbp, Mmp8, Mmp9, Mogs, Msh2, Mxi1, Myb, Myc, Ncf2, Padi4, Plagl1, Plaur, Ppp2ca, Ppp2r2a, Ptpn6, Rnf7, Sf3b3, Slc19a1, Slc7a1, Snrnp70, Snrpb2, Snrpc, Snrpg, Sphk1, Srrm1, Srsf2, Stmn1, Tgfb1, Thbs1, Timp1, Tk1, Tmsb10, Trp53, Vcam1, Vim, Ywhag, Akap12, Axl, Bcl2a1b, Bcl2l11, Capn2, Cav1, Cd68, Cga, Col1a1, Col1a2, Csf1, Csf1r, Ehd4, Fabp4, Fn1, Icam1, Igfbp1, Irs2, Lbp, Mapk3, Nqo1, Pea15a, Rarg, Relb, Rhob, Sparc, Tnc, Angptl2, App, Btg1, Ccnd1, Cxcl16, Cygb, Fas, Fbln5, Igfbp2, Igfbp3, Igfbp7, Mmp2, Ngf, Pxdn, Sgk1, Spp1, Acat3, Apoe, Cd164, Clu, Cyp2j6, Cyp7a1, Gpt, Igfbp4, Lamp2, Maob, Nr0b2, Pglyrp2, Rgn, Rxra, Sdc1, Sulf2, Acat2, Car3, Comt, Dgcr6, Egfr, Gclc, Gsta2, Gstp2, Parva, Saa1, Scd1, Slc10a2, Sod2, Ugt1a2</t>
  </si>
  <si>
    <t>Agtr1a, Ccnd1, Fbln5, Mmp2, Sgk1, Acat2, Comt, Dgcr6, Scd1, Ugt1a2</t>
  </si>
  <si>
    <t>Agt, Agtr1a, Ccnd1, Spp1</t>
  </si>
  <si>
    <t>Ccnd2, Ccne1, Cd19, E2f1</t>
  </si>
  <si>
    <t>Ccnd2, Cdkn1b, Hdac1</t>
  </si>
  <si>
    <t>Asf1a, Aurka, Bub3, Bub1b, Ccnb1, Ccne1, Cd2bp2, Cdca3, Cdk1, Cdkn1b, Ddit3, Dlgap5, E2f1, Ect2, Ehd1, Epb4.1l1, Fbxo5, Gadd45a, Hmmr, Kif2c, Lrch4, Mcm2, Mcm3, Ncaph, Nde1, Oip5, Pbk, Ppox, Prps1, Psme3, Ptpla, Recql, Rnf40, Smox, Snrpd1, Swap70, Tal1, Top2a, Ttk, Ubr7</t>
  </si>
  <si>
    <t>Cd40, Fn1, Itgal, Nos3</t>
  </si>
  <si>
    <t>Cd38, Fabp4, Mesdc2, Mmp14, Sfrp1, Sox18</t>
  </si>
  <si>
    <t>Acp5, Gclc, Gstp2, Map1lc3a</t>
  </si>
  <si>
    <t>Bcl2l1, Ccnd2, Ccnd3, Cd44, Cd53, Cdkn1b, Cpa3, Csf2rb, Cxcr4, Gata1, Gypa, Hdc, Hmox1, Itga2b, Kit, Lgals3, Ltb4r1, Mgst2, Myc, Ppp2r1a, Ppp2r2a, Ppp2r5c, Ppp2r5d, Prkcq, Ptpn6, Ptpn18, Shc1, Hsd17b10, Il15ra, Il4ra, Socs2, Spp1</t>
  </si>
  <si>
    <t>Cyp7a1, Nr0b2</t>
  </si>
  <si>
    <t>Add2, Alas2, Bcl11a, Cd44, Cdkn2c, Dnase2a, E2f2, Epb4.1, Epb4.2, Gp9, Hbb-b1, Icam4, Itga2b, Klf3, Mpp1, Aqp1, Bcam, Bsg, Pecam1, Serpinh1</t>
  </si>
  <si>
    <t>Bcl2l1, Fech, Gata1, Gypc, Hmbs</t>
  </si>
  <si>
    <t>Acadvl, Pparg, Slc25a20, Slc27a1</t>
  </si>
  <si>
    <t>Adam15, Adm, Aplnr, Cd40, Cd93, Col4a1, Cxcr3, Fabp4, Hyal2, Igf2, Lbp, Mmp14, Nos3, Nqo1, Pecam1, Tfpi, Wee1, Eln, Epas1, Gata4, Kdr, Lepr, Ppap2b, Pparg, Thbd</t>
  </si>
  <si>
    <t>Col1a1, Igfbp1, Klf13, Cyp7a1, Ghr</t>
  </si>
  <si>
    <t>Col1a1, Col1a2, F11, Nos3, Ptgs1, App, Ccnd1, Kdr</t>
  </si>
  <si>
    <t>Abcc5, Actr3, Aldoa, Arpc3, Bag1, Bak1, Bcl2l1, Birc5, Casp2, Ccnd3, Cd44, Cdkn1b, Cdt1, Clns1a, Ddit3, Dnmt1, E2f1, E2f4, Eef1a1, Ero1l, Frat1, G6pdx, Gadd45a, Gfap, Gmnn, Gsn, Id1, Ier3, Igf2bp2, Itgb3, Itm2a, Kat5, Kif22, Ly6c2, Map1lc3b, Nbl1, Mtrr, Myc, Nde1, Nras, Nxn, Phc2, Pim1, Plagl1, Ppp1ca, Prc1, Prcc, Prkcd, Psma7, Rhoa, Rps6, Rpsa, Sec11c, Slc3a2, Slfn2, Soat1, Stom, Tcp1, Tesc, Thbs1, Tle3, Tnfaip2, Top2a, Trp53, Tpm1, Ube2i, Vcp, Vim, Akr1b8, Bsg, Camk1, Cav1, Col1a1, Col4a1, Ctnnb1, Dbn1, Dhfr, Dnmt3a, Dusp5, Elk1, Ephb4, Fbln2, Fbn1, Fstl1, Gpc3, Gtf2i, Igf2, Lbh, Mapk12, Mapk14, Mcam, Nqo1, Pak1, X99384, Pcolce, Peg3, Rhob, Rhoc, S100a4, Scmh1, Sirpa, Sparc, Spry2, Stat3, Tead2, Tgfbr2, Thy1, Timp2, Tnc, Anpep, Bdh1, Bgn, Ccdc80, Ccnd1, Col3a1, Eln, Igfbp2, Mmp2, Nt5e, Pla1a, Pparg, Serpina3n</t>
  </si>
  <si>
    <t>Acta2, Ets2, Fn1, Igf2</t>
  </si>
  <si>
    <t>Pabpc1, Gm6251, Rps6, Rps20</t>
  </si>
  <si>
    <t>Gsta2, Gstm3</t>
  </si>
  <si>
    <t>Aurkb, Ccnb1, E2f1, Plk1</t>
  </si>
  <si>
    <t>Apoa1, Scarb1, Apoe, Clu, Pon1</t>
  </si>
  <si>
    <t>Actl6a, Bax, Capg, Ckap2, Coro1c, Gfap, Hmox1, Il1rn, Kif11, Kif23, Msn, Nde1, Nr1h2, Tagln2, Tinagl1, Vim</t>
  </si>
  <si>
    <t>Bgn, G6pc, Lpl, Mmp2, Ppara, Scarb1, Spp1, Apoe, Cyp7a1, Gpt, Lrp1, Nr1h3</t>
  </si>
  <si>
    <t>Acta2, Cd63, Cd68, Col1a1, Col4a1, Dnajc7, Emr1, Fn1, H2afv, Irs2, Lgmn, Map4k4, Mmp14, Rpl7l1, Stat3, Stub1, Tgfbr2, Tnpo3, Abcg8, Apoa1, Btg1, Casp8, Gata4, Gckr, Gyk, Igfbp3, Lepr, Lipc, Lpl, Mmp2, Ppara, Pparg, Rnaset2b, Scarb1, Slc2a2, Socs2</t>
  </si>
  <si>
    <t>Ccnd1, Col3a1, Enpp2, Pparg, Igf1, Mgst1, Prkcz, Saa1</t>
  </si>
  <si>
    <t>Amacr, Casp8, Cp, Jup, Pam, Pparg, Scarb1, Adh1, Cdo1, Rxra, Rxrg, Sdc4, Sucla2, Acss2, Aldh1a1, Cib2, Csrp3, Inmt, Scarb2, Scd1, Thrsp</t>
  </si>
  <si>
    <t>F5</t>
  </si>
  <si>
    <t>Acta2, Adamts10, Cd38, Cd93, Ctdspl, Elk1, Epb4.1l3, Fgd5, Grap, Gtf2ird2, Htra3, Irf8, Kank3, Nes, Nos3, Ppm1h, Rapgef1, Slc22a23, Stab1, Tada2a</t>
  </si>
  <si>
    <t>Actn4, Aebp1, Fbn1, Fstl1, Rcn1, Rcn2, Thbs2, B2m, Mgst1, S100a13</t>
  </si>
  <si>
    <t>Eln</t>
  </si>
  <si>
    <t>Fn1, Pecam1</t>
  </si>
  <si>
    <t>Fdps, Ppara, Pparg</t>
  </si>
  <si>
    <t>Apoa1, Cpt1a, Lpl, Ppara, Scarb1, Slc27a1</t>
  </si>
  <si>
    <t>Acta2, Tagln</t>
  </si>
  <si>
    <t>App, Col3a1, Mmp2, C1rb, Lrp1, Serpinf1</t>
  </si>
  <si>
    <t>Hnf1b, Slc2a2</t>
  </si>
  <si>
    <t>App, Lpl, Mmp2, Serpina3n, Lrp1, Serpina3m</t>
  </si>
  <si>
    <t>Cdk1, Nek2, Npm1</t>
  </si>
  <si>
    <t>Bcl2l11</t>
  </si>
  <si>
    <t>Acta2, Cd86, Icam1, Mfge8, Nfkb2, Pdgfrb, Cxcl12, Enpp2, Lipc</t>
  </si>
  <si>
    <t>Cd40, Cd86, Nfkb1</t>
  </si>
  <si>
    <t>Bcl2l1, Btg2, Ccnd3, Gata1, Id1, Tal1, Cdh5, Nfkb1, Rapgef1</t>
  </si>
  <si>
    <t>Bcl2a1b, Bcl2l11, Cd22, Cd40, Cd86, Csf1, Fyn, Nfkb1, Nfkb2</t>
  </si>
  <si>
    <t>Mxd3, Mxi1, Myc</t>
  </si>
  <si>
    <t>Abcc3, Gclc, Gstp2</t>
  </si>
  <si>
    <t>Abcc5, Gclm, Hmbs, Hmox1, Itga2b, Tbxas1, Trp53, Abcc3, Gclc, Gsta3, Gstp2</t>
  </si>
  <si>
    <t>Abcc5, Gclm, Hbb-b1, Hbb-b2, Hmbs, Hmox1, Itga2b, Abcc3, Gclc, Gstp2</t>
  </si>
  <si>
    <t>Ccnd1, Heyl</t>
  </si>
  <si>
    <t>Acta2, Bcl2a1b, Bcl2l11, Capn3, Cdh5, Col1a1, Col1a2, Ctsb, Dab2, Dusp5, Elk1, Gprc5b, Itga5, Mmp14, Pecam1, Rap1gap, Sirpa, Smad3, Tgm2, Tnc, Aldh1l1, Apoe, Asgr2, Dpp4, Furin, Maob, Serpina1d</t>
  </si>
  <si>
    <t>Bgn, Ccnd1, Cd83, Mmp2, Pth1r</t>
  </si>
  <si>
    <t>Ccnd1, Enpp2, Fas, Fcgrt</t>
  </si>
  <si>
    <t>Ccnd1, Col3a1, Fas</t>
  </si>
  <si>
    <t>Birc5, Map3k11, Myc, Rela</t>
  </si>
  <si>
    <t>Ndufa3, Pgam1, Acadvl, Bckdhb, Ccbl2, Grhpr, Hadh, Pparg, St3gal4, Suclg1, Acads, Aldh4a1, Gcdh, Hsd3b7, Ivd, Papss2, Pxmp2, Acacb, Chpt1, Mlxipl, Pex11a, Phyh, Scd1, Scp2</t>
  </si>
  <si>
    <t>Aim1, Anpep, Ccnd1, Fam20a, H2-T23, Igfbp7, Mmp2, Nt5e, Serpina3g, Socs2, Spp1, Trim14</t>
  </si>
  <si>
    <t>Atp5j2, Fdps, Acta2, Cd40, Cd86, Col1a1, Defb1, Fn1, Hand2, Icam1, Igf2, Mapk14, Pecam1, Tagln, Tgm2, Timp2, Ccnd1, Cd83, Fas, G6pc, Il18, Ngfr, Sgk1</t>
  </si>
  <si>
    <t>Cga, Map2k7, Mapk8ip1, App, Ccnd1, Slc2a2</t>
  </si>
  <si>
    <t>Bak1, Bax, Brf1, Cdkn1b, Cdt1, Cherp, Dlk1, Gapdh, Hdc, Hmga1, Isg20, Jund, Lmna, Lsm3, Lsm5, Luc7l3, Metap2, Mif, Mmp9, Myc, Ncl, Ppp1r15a, Rac1, Rbl1, Rpsa, Selplg, Sf3b4, Shfm1, Tbp, Thra, Trp53, Bmp1, Igfbp2, Il18, Il15ra, Lpl, Pla1a, Ppara, Pparg, Sod3, Vnn3</t>
  </si>
  <si>
    <t>Il18, Mmp2, Pla1a</t>
  </si>
  <si>
    <t>Apoa1, Fas, Alb, Cyp2e1, Prdx6, Saa1, Sod1</t>
  </si>
  <si>
    <t>Apex1, Bax, Cad, Cbx5, Ccnb1, Ccnd2, Cdc25a, Cdk4, Cdkn1b, Ddit3, Dkc1, Dusp2, E2f1, E2f2, Eed, Ezh2, Gadd45a, Hdac2, Hmga1, Id1, Jarid2, Myc, Ncl, Npm1, Odc1, Rbbp4, Rcc1, Serinc3, Suz12, Txnip, Ube2c, Ybx1, Yy1</t>
  </si>
  <si>
    <t>Apoe, Dpp4, Mgmt</t>
  </si>
  <si>
    <t>Apoe, Dpp4, Mgmt, Prlr</t>
  </si>
  <si>
    <t>Bak1, Bax, Mcl1, Tpt1</t>
  </si>
  <si>
    <t>Lmnb2, Mcm4</t>
  </si>
  <si>
    <t>Cdk2, Chek1, Lmnb2, Mcm4</t>
  </si>
  <si>
    <t>Bax, Birc5, Casp2, Ccna2, Cdk4, E2f1, Foxo3, Hipk2, Polh, Rela, Tfdp1, Top2a, Trp53, Tsg101</t>
  </si>
  <si>
    <t>Acta2, Aebp1, Tagln</t>
  </si>
  <si>
    <t>Ndufb3, Sdha, Sdhc, Sod2</t>
  </si>
  <si>
    <t>Casp8, Ccnd1, Igfbp2</t>
  </si>
  <si>
    <t>Ccnd1, Il18, Il15ra, Mmp2, Sh3bp5, Spp1</t>
  </si>
  <si>
    <t>Bax, Ddit3, Ppp1r15a, Slc2a4</t>
  </si>
  <si>
    <t>Actg1, Adap1, Arhgef25, Arpc4, Aven, Bcl2l1, Bcl2l13, Capn1, Casp2, Cdca4, Cdca7, Cdk2, Cldn7, Cnot3, Cyfip2, Flna, G6pdx, Gadd45a, Gtf2f2, Gtf3a, Hipk2, Hsf1, Itgb7, Jdp2, Pfkm, Pias1, Pla2g16, Rab27a, Rasa3, S100a6, Slamf9, Srebf2, Taf5l, Tbp, Tcf19, Tfdp1, Tgfb1, Thbs1, Timp1, Trp53, Trp53bp1, Tuba1a, Tuba4a, Usf2, Vim, Actn4, Adam19, Bcor, Bnip2, Cav1, Cdca7l, Cldn1, Ctnnb1, Cxcr3, Dab2, Efnb1, Elk1, Fn1, Fscn1, Igf2, Igf2bp3, Itpkb, Jak1, Lamb1, Lpxn, Map3k3, Mcam, Mmp14, Phka2, Pias3, Rhob, Tcf25, Tgfbr2, Thsd1, Timp2, Tnc</t>
  </si>
  <si>
    <t>Actb, Bcl2l1, Camp, Cd177, Cebpe, Cldn15, Cnn2, Cpa3, Ctsg, Cxcr4, Cyba, Dnajb4, Elane, F2r, Fcnb, Flna, Gp6, Gp1ba, Lcn2, Ltf, Mafk, Mapk13, Mgst2, Mmp9, Mogat2, Mpl, Ms4a3, Myl9, Ngp, P2rx1, Pglyrp1, Ppbp, Prtn3, S100a8, S100a9, Serinc3, Slc20a1, Slc6a4, Slpi, Srf, Tal1, Tbxas1, Tpm4, Tubb1, Vcl, Zfpm1, Acta2, Cbfb, Epx, Icam1, Ifitm1, Mcpt8, Myh9, Prg2, Prg3, Tagln, Tnc</t>
  </si>
  <si>
    <t>Scd1, Thrsp</t>
  </si>
  <si>
    <t>Cpt1a, G6pc, Ppara, Slc2a2, Acacb, Gck, Khk, Scd1, Thrsp</t>
  </si>
  <si>
    <t>Ccnd1, Col18a1, Cxcl12, Il4ra</t>
  </si>
  <si>
    <t>Ccnd1, Col18a1, Cxcl12, Mmp2</t>
  </si>
  <si>
    <t>Cad, Ccnd2, Cdk4, Ddit3, E2f2, Ncl, Odc1, Txnip</t>
  </si>
  <si>
    <t>Gp1ba, Itga2b, Itgb3, Mpl, Myc</t>
  </si>
  <si>
    <t>Bax, Mmp9, Trp53</t>
  </si>
  <si>
    <t>Ccnd1, Fas, Il18, Spp1</t>
  </si>
  <si>
    <t>Adrb2, Apex1, Bcas3, Bcl2l1, Ccnd2, Hbb-b1, Hmmr, Mmp9, Mta3, Myc, Pax5, Serpinb1a</t>
  </si>
  <si>
    <t>Dpyd, Slc1a2</t>
  </si>
  <si>
    <t>Adm, Arnt, Bcl2l11, Cd40, Cd86, Ctnnd1, Dhfr, Fabp4, Fn1, Hadha, Il2rb, Irs2, Otub1, Pecam1, Pip5k1c, Prkar1a, Src, St6gal1, Stat3</t>
  </si>
  <si>
    <t>Anxa1, Bax, Bcl2l1, Calm3, Ccna2, Ccnb1, Ccnb2, Ccnd2, Ccnd3, Cdk1, Ctla2a, Gas5, Mif, Mt1, Myc, Rela, S100a6, S100a8, Tgfb1, Tuba1a, Vcam1, Bcl2a1b, Calm2, Col1a1, Col1a2, Ctla2b, Fn1, Ltb, Nfkb1, Sparc, Tagln, Ahsg, Casp8, Ccnd1, Cp, Eng, Fas, Spp1, Tcf21</t>
  </si>
  <si>
    <t>G6pc, Pparg, Mlxipl, Scd1</t>
  </si>
  <si>
    <t>Cd86, Icam1</t>
  </si>
  <si>
    <t>Ccnd2, Eif4a1, Eif4e, Mxd1, Odc1</t>
  </si>
  <si>
    <t>Apex1, Ccnb1, Foxm1, Iars, Impdh2, Lars, Mki67, Mthfd2, Myc, Odc1, Slc7a1</t>
  </si>
  <si>
    <t>Birc5, Ccna2, Ccnb1, Ccnb2, Cdc25b, Cdk1, Cdk2, Clta, Hspa8, Mad1l1, Mybl2, Myc, Slc1a5, Slc25a3, Top2a</t>
  </si>
  <si>
    <t>Actb, Add1, Adipor1, Afp, Aimp2, Akt1, Aldh18a1, Aldoa, Amd2, Apex1, Arhgap25, Arl6ip1, Asns, Atp13a2, Atpif1, Aurkb, Axin1, Bag1, Bax, Bcl2l1, Bin1, Birc5, Bop1, Brd2, Bub1, Bub1b, C1qbp, Cad, Capns1, Capzb, Cast, Ccna2, Ccnb1, Ccnb2, Ccnd2, Ccnd3, Ccne1, Ccne2, Cct3, Cd9, Cd19, Cd44, Cd47, Cdc20, Cdc34, Cdc42, Cdc25a, Cdc25b, Cdc25c, Cdca7, Cdk1, Cdk2, Cdk4, Cdkn1b, Cebpd, Cebpe, Chek1, Cks2, Cldn7, Clic4, Cnbp, Cnp, Crip1, Ctsd, Cyfip2, Cyth2, Dctpp1, Ddit3, Ddx5, Ddx18, Ddx21, Ddx54, Dffb, Dkc1, Dnmt1, Drosha, Dusp2, E2f1, E2f2, Ebi3, Eed, Eef2, Eftud2, Egln1, Eif2b1, Eif2b3, Eif2b4, Eif2s1, Eif3d, Eif3g, Eif4a1, Eif4e, Eif4ebp1, Elane, Elavl1, Exosc7, Exosc8, Ezh2, F2r, Fam129a, Fam96a, Fbl, Fech, Flna, Foxm1, Gabarap, Gadd45a, Gapdh, Gar1, Gart, Gclm, Gdf3, Gdi1, Gls, Gnpat, Golga2, Gp1ba, Gpc1, Gpi1, Gtf2b, Gtf2f2, H2afz, H3f3a, Hdac2, Hmga1, Hmgn2, Hmox1, Hnrnpab, Hnrnpd, Hnrnpu, Hspa14, Hspe1, Id1, Ier3, Ier5, Igf2bp1, Igll1, Impa2, Itgam, Jarid2, Krt7, Ldha, Lgals1, Lims1, Lrmp, Lsm4, Lxn, Ly6c2, Lyz2, Mad2l1, Map4k1, Mat2a, Max, Mbp, Mcl1, Mcm5, Mcm6, Mcm7, Me2, Metap2, Mfap1a, Mgst3, Mif, Mki67, Mmp9, Mnt, Mogs, Mre11a, Msh2, Msn, Mt1, Mt2, Mtbp, Mybbp1a, Myc, Myl9, Nap1l1, Nars, Ncl, Ndel1, Ndrg1, Nf2, Nfatc3, Nme1, Nop56, Nop58, Npm1, Nucb1, Nudc, Nudt21, Odc1, Parp1, Pcna, Pfkfb3, Pfkl, Pfkm, Pfkp, Phb2, Plaur, Plk1, Pml, Pmp22, Pold1, Poldip3, Polr1b, Polr2d, Polr2g, Polr3d, Ppia, Ppp1cc, Ppp2ca, Prdx2, Prdx3, Prmt1, Psat1, Rad51, Ranbp1, Rars, Rbbp4, Rcc1, Rhoa, Rpl3, Rpl6, Rpl7, Rpl9, Rpl13, Rpl19, Rpl21, Rpl22, Rpl23, Rpl26, Rpl27, Rpl30, Rpl32, Rpl35, Rpl41, Rpl7a, Rps6, Rps7, Rps9, Rps16, Rps18, Rps19, Rps20, Rps23, Rps15a, Rps4x, Rrm2, Rrp1b, Rrs1, Rsad2, Rtn2, Ruvbl1, Ruvbl2, S100a6, Sdcbp, Sec61a2, Serinc3, Skp2, Slc16a3, Slc1a5, Slc22a4, Slc2a3, Slc38a1, Slc3a2, Slc7a5, Smn1, Sms, Snrpc, Snrpd1, Snrpd2, Sox6, Sp3, Spn, Srm, Srsf2, Stmn1, Sumo1, Suz12, Tagln2, Tes, Tfdp1, Tfrc, Tgfb1, Thbs1, Thop1, Timp1, Tkt, Tln1, Trp53, Tpd52, Tpm1, Trip12, Tspo, Txnip, Tyms, Ube2c, Ube2s, Vamp3, Vars, Vcam1, Vdac2, Vim, Xpo1, Xrcc3, Ybx1, Yrdc, Yy1, Actn1, Actn4, Acvr1, Adm, Akap12, Anxa6, Aqp1, Arf2, Arf3, Arhgef7, Bcl2a1b, Bcor, Capn2, Cav1, Cd48, Cd86, Chst15, Col14a1, Col1a1, Col1a2, Col4a1, Col5a1, Col5a2, Cstb, Ctbs, Ctnna1, Ctnnb1, Ctsb, Dbn1, Ddx11, Dusp5, Emp1, Erbb2, Ext2, Fabp4, Fabp5, Farp1, Fbln2, Fbn1, Fkbp5, Fn1, Fstl1, Fut8, Gcsh, Gpc3, H19, Icam1, Idh2, Itgal, Klf10, Lamb2, Lgmn, Lum, Mapk3, Mgat1, Myct1, Myo1c, Pdgfrb, Pecam1, Peg3, Ppat, Prep, Rarg, Rbbp7, Rbp1, Rhob, Scamp5, Serpinh1, Sfrp1, Slc11a1, Slc16a1, Sparc, Tead2, Tgfbr2, Thbs2, Thy1, Timp2, Tnc, Tnfrsf19, Tns3, Tspan7, Unc119, Vhl, Wls, Acat1, App, Bckdhb, Casp8, Ccnd1, Col3a1, Col4a2, Cpt1a, Fas, Fbln5, Fcgrt, G6pc, Gata4, Got2, H2-T23, Kdr, Ngf, Pam, Pla1a, Ppara, Scarb1, Sgk1, Slc2a2, Spp1, St3gal4, Tgm1, Ugt1a1, Vegfc</t>
  </si>
  <si>
    <t>Cad, Ccnd2, Cdk4, Eif2a, Ldha, Ncl, Odc1</t>
  </si>
  <si>
    <t>Cd9, Egln1, Gp1ba, Pf4</t>
  </si>
  <si>
    <t>Atp6v1e1, Cd38, Cd40, Cd86, Dnmt3a, Ear6, Ednrb, Ets2, Fpr1, Icam1, Il15, Marco, Mmp14, Nes, Nfkb1, Nfkb2, Nos3, Pilra, Ppap2a, Relb, Samhd1, Tlr2, Tsc22d1, Cd83, Cxcl12, Hp, Il18, Mmp2, Pde4b, Scarb1, Sh3bp5, Spp1, Vnn3</t>
  </si>
  <si>
    <t>Myh9</t>
  </si>
  <si>
    <t>Acta2</t>
  </si>
  <si>
    <t>Bax, Bcl2l1, Gadd45gip1, Trp53</t>
  </si>
  <si>
    <t>Epb4.1, Mpp1, Ppp2r1a, Slc4a1, Tmod1</t>
  </si>
  <si>
    <t>Ccdc80, Ccnd1, Igfbp3, Kdr, Pparg</t>
  </si>
  <si>
    <t>Egfr, Psen2</t>
  </si>
  <si>
    <t>Bcl2l1, Ccnb1, Cdk1, Mcm4, Mmp9, Mybl2, Tfdp1, Tk1</t>
  </si>
  <si>
    <t>Ermap, Gata1, Gp6, Hbb-b1, Hbb-b2, Hmbs, Itga2b, Klf1, Slc6a4, Tbxas1, Tubb1</t>
  </si>
  <si>
    <t>Gclc, Gstm3, Gstm6, Gstp2</t>
  </si>
  <si>
    <t>Abcc1, Abcg2, Actg1, Alas2, Aldoa, Arf1, Bcl2l1, Calm3, Ccrn4l, Cct3, Cct7, Cd36, Cdc34, Cdkn2c, Cops5, Ctsd, Cybb, Dad1, Dctn3, Dstn, Dynll1, Eif2s1, Eif3c, Eif3e, Eif3g, Eif4g2, Epb4.1, Erp29, Foxo3, G6pdx, Gclm, Gfap, Gnai2, Gnb2l1, Hax1, Hmbs, Hmox1, Hprt, Hsp90ab1, Il1rn, Impdh1, Lmna, Maff, Map1lc3b, Mgst3, Mmp9, Mogs, Mt1, Nars, Ncf1, Ncf2, Pafah1b1, Pcbp1, Pgd, Psat1, Psma1, Psma6, Psma7, Psmb1, Psmb2, Psmb4, Psmb6, Psmc3, Psmd3, Psmd5, Psmd7, Psmd13, Psmd14, Ran, Rars, Rpl18, Rplp0, Rps16, Rrs1, Ruvbl1, Serinc3, Slc6a9, Snrpa, Stip1, Tbrg1, Tbxas1, Tgfb1, Trp53, Tpm1, Ube2k, Usp14, Vcam1, Vcp, Acp5, Creg1, Fth1, Gpx1, Ikbkg, Psmb5, Atp1a1, Col3a1, Col4a2, Cyp2a22, Eln, Epas1, F10, Hsd3b3, Lpl, Nr1i3, Ptplad1, Scarb1, Serpina3n, Serpind1, Sod3, Ugt1a1, Abcb11, Ang, Hc, Ces1g, Cyp2a12, Fmo1, Fxyd1, Ghr, Gsta4, Gstm2, Hsd3b2, Nqo2, Nr0b2, Osgin1, Serpina3m, Slc16a2, Slco1b2, Tcn2, Abcc3, Akr7a5, Aox1, Cat, Cyp4a12b, Entpd5, Ephx1, Gas2, Gbe1, Gclc, Gsta3, Gsta2, Gstm3, Gstm4, Gstm1, Gstm6, Gstp2, Inmt, Klk1b4, Lgals8, Map1lc3a, Me1, Mgst1, Cml1, Oat, S100a13, Saa1, Serpina3k, Sod1, Sod2, Thrsp, Ugdh, Ugt1a6b, Ugt2b38, Uox</t>
  </si>
  <si>
    <t>Cyp1a2, Cyp2a5</t>
  </si>
  <si>
    <t>Ccnd1, Serpina3n, Adra1b, Serpina3k</t>
  </si>
  <si>
    <t>Bcl2a1b, Cd40, Cd86, Col1a1, Col1a2, Csf1, Ctsb, Fscn1, Icam1, Ltb, Nfkb1, Nfkb2, Orai1, Relb, Stim1, Tlr2, Traf2, Adora1, App, Ccnd1, Enpp2, Fas, Fcgrt, Igfbp3, Il18</t>
  </si>
  <si>
    <t>Ccnd1, Cxcl12, Mmp2</t>
  </si>
  <si>
    <t>Ampd3, Ankrd49, Aurkb, Bax, Bckdk, Bcl11a, Bcl2l1, Btg2, Bub1b, Camp, Ccna2, Ccnb1, Ccnd2, Ccne2, Ccrn4l, Cd82, Cdc6, Cdc45, Cdc25a, Cdc25b, Cdk2, Cdkn1c, Cdkn2d, Cebpd, Cited4, Cks1b, Csk, Cxcr4, Cyba, Ddit3, Eif4g2, Ero1l, Foxm1, Gadd45a, Gas5, Hmgb1, Hmga1, Hmox1, Hnrnpa1, Hspa8, Ier3, Igf2r, Il1rn, Jdp2, Kcnn4, Lcn2, Mmp9, Mt1, Mt2, Myc, Pcna, Pdlim1, Picalm, Pim1, Pld3, Polr1c, Polr2c, Ppp3cb, Rac1, Rasa3, Rnf19a, Rpl8, Rpl27a, Rps2, Rps18, Rpsa, Rrm1, S100a8, S100a9, Slfn2, Soat1, Tfdp1, Tfrc, Tgfb1i1, Timp1, Tmpo, Tmsb10, Tnfaip2, Tnfaip8, Tnfsf14, Trp53, Uba1, Ubb, Usp10, Vcam1, Wbp5, Xrcc6, Ywhaz, Aebp1, Axl, Bcl2a1b, Bid, Card10, Cd40, Cd86, Cd97, Col1a2, Col5a2, Csf1, Ctnna1, Ctnnb1, Ctsb, Erbb2, Fn1, Fscn1, Icam1, Igf2, Il15, Ipo9, Jrk, Mfge8, Mmp14, Mpdu1, Nfkb1, Nfkb2, Nid1, Pea15a, Rabep2, Rbp1, Relb, Scmh1, Sfrp1, Tcf12, Timp2, Tlr2, Tnc, Tnfrsf1b, Traf2, Apoa1, Casp8, Ccnd1, Col3a1, Cp, Cxcl12, Dcn, Enpp2, Fas, Fcgrt, Il15ra, Ngf, Nr1i3, Sgk1, Sod3, Tmem176b, Vegfc</t>
  </si>
  <si>
    <t>Bcl2a1b, Casp6, Cd40, Cd86, Icam1, Nos3</t>
  </si>
  <si>
    <t>Apaf1, Ccnb1, Ccnb2, Cdc25b, Cdc25c, Cdk1, Chek2, E2f1, Elane, Gadd45a, Jund, Mlh1, Padi4, Lrdd, Ppp1r15a, Rrm2, Thop1, Top2a, Txnip, Vwf, Fth1, Gpam, Cat, Ephx1, Igf1, Scd1, Thrsp</t>
  </si>
  <si>
    <t>Abcg2, Actb, Amd2, Ap4b1, Apobec3, Atp5b, B9d2, Brd2, Brf1, Cbx5, Ccnb1, Ccnb2, Cdc25a, Cdc25c, Cdk1, Cep57l1, Chek2, Cks2, Cldn15, Dclre1b, Dtl, Eif3c, Elavl1, Fam49b, Fbxo42, Fiz1, Gadd45a, Gapdh, Gart, Gas2l1, Gpr160, H2afj, Hist1h4i, Hmgb2, Igdcc4, Ints7, 2810417H13Rik, C330027C09Rik, Lyar, Mark2, Med21, Mlh1, Nosip, Pcna, Plk1, Ppp1r7, Psmb7, Rad51, Rfc3, Rhd, Rnps1, Rpl41, Rrm2, Sall4, Serbp1, Sesn1, Specc1, Top2a, Tsnax, Tyms, Ube3b, Uhrf1, Usp10, Vim, Vps52, Vwf, Acta2, Adrbk2, Bcl2l11, Capn3, Cav1, Col1a1, Col1a2, Ctnnb1, Galnt2, Iffo1, Itm2c, Npr1, Pdgfrb, Pgm3, Pih1d1, Rhob, S100a4, Sh3gl1, Sirpa, Snx6, Son, Tax1bp3, Tbc1d22a, Tgfbr2</t>
  </si>
  <si>
    <t>Col1a1, Col1a2, Npr1, Pdgfrb, Pgm3, Rhob</t>
  </si>
  <si>
    <t>App, Ccnd1, Cd83, Epas1, Fas, Mmp2, Ngfr, Pparg</t>
  </si>
  <si>
    <t>Ccnd1, Ngf, Ngfr</t>
  </si>
  <si>
    <t>Acin1, Bax, Bop1, Cdk4, Coil, Cstf1, Ctsd, Dhx16, Exosc8, Fbl, Gemin5, Hnrnpa2b1, Mettl1, Nop58, Pa2g4, Pabpc1, Rac1, Rae1, Sf3a1, Slbp, Timp1, Trp53</t>
  </si>
  <si>
    <t>Orm2</t>
  </si>
  <si>
    <t>Cxcl12, Mmp2, Sod3</t>
  </si>
  <si>
    <t>Acta2, Actn1, Col5a1, Fn1, Gucy1b3, Pdgfrb, Smtn, Sparc, Tagln</t>
  </si>
  <si>
    <t>Cav1, Cd68, Ctsb, Mmp14, Mylip, Stat3, Cyp27a1, Scd1, Srd5a1</t>
  </si>
  <si>
    <t>Pparg, Tcf21</t>
  </si>
  <si>
    <t>Col1a1, Fn1, Gucy1a3, Gucy1b3, Slc9a1, Agt, Col3a1, Mmp2</t>
  </si>
  <si>
    <t>Bax, Bcl2l1, Birc5, C5ar1, Csf3r, Cxcr4, Dock2, Kit, Mmp9, Trp53, Vcam1</t>
  </si>
  <si>
    <t>Ccnd1, Cxcl12</t>
  </si>
  <si>
    <t>Agt, Apoa1, Cpt1a, G6pc, Pparg, Scarb1, Abcb11, Cyp7a1, Gpt, Nr0b2, Nr1h4, Acox1, Baat, Ces2c, Cyp7b1, Gck, Scd1, Slc10a2</t>
  </si>
  <si>
    <t>Abca2, Apoe, C3, Cyp7a1, Nr1h3, Acox1, Crp, Gck, Hsd11b1, Scd1</t>
  </si>
  <si>
    <t>Fdps, Gpam, Abcg8, Apoa1, G6pc, Lpl, Pparg, Abca2, Angptl3, Apoc1, Apoe, Cyp7a1, Gpt, Nr0b2, Nr1h3, Acox1, Crp, Gck, Hsd11b1, Insig2, Scd1</t>
  </si>
  <si>
    <t>Abcg8, Apoa1, G6pc, Kng1, Lcat, Lipc, Mmp2, Nr1i2, Nr1i3, Ppara, Pparg, Scarb1, Thbd, Abcb11, Ambp, C3, Cyp7a1, Gpt, Nags, Ndrg2, Nr0b2, Nr1h4, Pon1, Rarres2, Rxra, Sdc1, Slc27a5, Slco1b2, Abcc3, Baat, Cyp3a11, Orm2, Slc10a2, Slco1a1</t>
  </si>
  <si>
    <t>Apof, Cpt1a, Hmgcs2, Nr1i2, Nr1i3, Ppara, Pparg, Scarb1, Serpind1, Ugt1a1, Ang, Apoc1, Cyp3a13, Cyp7a1, Gsta4, Gstm2, Gulo, Nr0b2, Nr1h4, Papss2, Pipox, Slco1b2, Tcn2, Abcc3, Acox1, Ahcy, Aldh1a1, Aldh1a7, Ces1d, Ces3b, Ces2a, Ces2c, Cml2, Cth, Cyp1a2, Cyp2a5, Cyp2c29, Cyp2d9, Cyp3a11, Cyp4v3, Entpd5, Fmo5, Gsta2, Gstm3, Gstm1, Gstm6, Gstp2, Hsd3b5, Igf1, Insig1, Insig2, Mgst1, Mup21, Nat8, Cml1, Scd1, Ugt1a6b, Uox</t>
  </si>
  <si>
    <t>Apoa1, Cyp2b9, Nr1i2, Steap4, Ugt1a1, Cyp3a13, Cyp7a1, Dio1, Ei24, Gsta4, Gstm2, Papss2, Slco1b2, Sult1a1, Abcc3, Acox1, Aldh1a1, Aldh1a7, Ces2a, Ces2c, Cyp1a2, Cyp27a1, Cyp2a5, Cyp2c29, Cyp2f2, Cyp3a11, Cyp7b1, Ephx1, Gsta2, Gstm3, Gstm4, Gstm1, Gstp2, Insig1, Insig2, Lrg1, Rarres1, Ugt1a2, Ugt2b1, Ugt2b38</t>
  </si>
  <si>
    <t>Actb, Aifm3, Akt1, Alox5ap, Anxa1, Arpc2, Arrb1, Arrb2, Atg4b, Atp6ap1, Bag1, Bag2, Bax, Bcl10, Bcl2l1, Bin1, Bnip3l, Brd2, Bre, Btk, Cd47, Cdc42ep3, Chic2, Ckap2, Cks1b, Clk2, Coro1c, Coro2a, Ctnnbl1, Cul4a, Dad1, Dapk2, Daxx, Ddx5, Dedd2, Diablo, Dmap1, Dpf2, Dut, Dynll1, F2r, Fcer1g, Fnta, Foxo3, Gadd45a, Glipr1, Hbb-b2, Hnrnpu, Hsp90ab1, Ier3, Il3ra, Ing1, Itgb2, Jmjd6, Jund, Kat5, Lmo4, Maea, Mapk1, Max, Mbd2, Mcl1, Mest, Mknk2, Mmp8, Mmp9, Mt1, Myc, Myd88, Nmt1, Nsmaf, Pak2, Pdcd7, Phlda2, Pik3cd, Plagl1, Ppp1r15a, Ppp2ca, Ppp2r1b, Prkcd, Psma6, Psmg2, Ptgr1, Rabggtb, Rad21, Rela, Relt, Rgs2, Rnf10, Rnf38, Sap30bp, Serinc3, Sertad2, Sh3glb1, Sh3kbp1, Siah1a, Slc38a1, Slc43a1, Snca, Stk17b, Stom, Tada3, Tcf19, Tgfb1, Thbs1, Tk1, Tle3, Tnfaip2, Tnfaip8, Tnfrsf21, Tnfsf14, Trp53, Tpst2, Traf4, Tuba4a, Ube2k, Vcam1, Wdr3, Wdr6, Wdr12, Wdr26, Ywhag, Ywhah, Ywhaz, Zfp553, Zfp346, Abl1, Actn1, Adck4, Adm, Aqp1, Bcl2l11, Bcor, 1810011O10Rik, Capn2, Card10, Casp6, Cav1, Cd38, Cga, Cldn5, Cyp3a16, Elmo2, Emp1, Enc1, Fastkd5, Fkbp5, Fn1, Gab1, Gpr65, Icam1, Ift122, Igfbp1, Il15, Irf8, Ltb, Mapk3, Nfkb1, Nfkb2, Nos3, Pak1, Pea15a, Prkar1a, Ptrh2, Rab11a, Raf1, Rere, Rhob, Rragc, Rtn4, Sdpr, Son, Stat3, Stub1, Tlr1, Tlr2, Tnfaip1, Tnfrsf1b, Ywhae, Abhd2, Acat1, Agt, App, Btg1, C1qtnf1, C1qtnf2, Ccnd1, Cd83, Dnase1l3, Dusp22, G6pc, Hmgcs2, Il18, Il15ra, Lipc, Ngfr, Nr1i3, Pde4b, Ppara, Scarb1, Sgk1, Spp1, Thbd, Adck3, Adh1, Apoa2, Apoe, Bckdha, C1rb, C4a, Cps1, Cyp3a13, Cyp7a1, Dgat2, Endog, Etnk2, Hgd, Igfals, Il1rap, Mgmt, Nr0b2, Prlr, Sds, Sepp1, Serpina1d, Vipr1, As3mt, B2m, C4b, Cat, Comt, Cyp27a1, Cyp2c29, Cyp3a11, Dpp7, Dynll2, Epb4.1l4b, Gnmt, Gstp2, Hsd11b1, Hsd17b12, Hsd3b5, Idh1, Igf1, Lgals8, Oasl1, Oat, Pigr, Scnn1a, Serpina1c, Slc10a2, Slc2a5, Tat, Tm2d3, Uox</t>
  </si>
  <si>
    <t>Abcg8, Apoa1, Ccnd1, Hp, Nr1i2, Scarb1, Abcb11, Cyp7a1, Gls2, Nr0b2, Nr1h4, Abcc3, Baat, Crp, Cyp7b1, Klk1b4, Saa1, Slc10a2</t>
  </si>
  <si>
    <t>Bcl2l1, Bub3, Ccnb1, Ccnb2, Ccne1, Cd34, Cdc6, Cdc20, Cdc25c, Cdkn3, Cenpa, Cybb, Dusp2, Exo1, Foxm1, Homer3, Kif22, Kif2c, Lgals1, Mcl1, Mcm3, Mki67, Mybl2, Ncf2, Nras, Oip5, Pold1, Ptp4a3, Sbno2, Sesn1, Skp2, Slc2a4, Traip, Ube2c, Cd48, Cd86, Col1a2, Ctnnb1, Cx3cr1, Elk1, Ets1, Fn1, Ly86, Rhob, Rnase6, Spc25, Wee1</t>
  </si>
  <si>
    <t>Ctnnb1, S100a4</t>
  </si>
  <si>
    <t>Col3a1, Spp1</t>
  </si>
  <si>
    <t>Ccna2, Ccne1, Ccne2, Cdc6, Cdca3, Cdca5, Cdca8, Cdk1, Cdk4, Cdkn2c, Dnm2, E2f1, Hesx1, Mcm5, Myc, Pcna, Pycard, Sertad1, Vim, App, Ccnd1, Spp1</t>
  </si>
  <si>
    <t>Abcc5, Acss1, Adrb2, Aen, Alg8, Ank1, Api5, Apobec3, Atp6v0a1, Aurka, Bri3bp, Bub1, Bub1b, BC055324, 6330416G13Rik, Casp2, Ccdc9, Ccdc77, Ccna2, Ccnb2, Ccnf, Cdc23, Cdc25c, Cdca2, Cdca3, Cdca8, Cdk2, Cdk4, Cdkn1b, Cenpi, Cenpl, Chd4, Chtf8, Cited2, Ckap2l, Cnpy4, Cxcr4, Ddit3, Ddx46, Dnttip1, Dsn1, Dusp8, E2f8, Egln1, Eme1, Ercc6l, Espl1, Exo1, Fam111a, Fam83g, Fancd2, Fcf1, Foxo3, Gab2, Gadd45a, Gins1, Gpr56, Gpsm2, Gtf3c2, Gtse1, Hist1h2ag, Hist1h2ah, Hist1h2ad, Hist1h2bb, Hist1h2bn, Hist1h3c, Hnrnpa2b1, Hnrnpm, Isca1, Itpr3, Kat5, Kif11, Kif23, Kif20a, Kif2c, Kifc1, Lbr, Lmnb1, Mat2a, Mki67, Mms22l, Msh6, Mxd1, Myc, Myd88, Myh10, Ndrg1, Neil3, Nsf, Nucks1, Nup50, Parp1, Pfkfb3, Pfkfb4, Phtf1, Pim1, Plk1, Pmp22, Pmpca, Pola2, Pole2, Polh, Ppp1r15a, Prdm4, Prelid2, Rad51, Rbm14, Rilpl2, Rpa1, Safb, Sertad2, D8Ertd82e, Skp2, Slc16a6, Slc25a12, Spag5, Spc24, Spg7, Srf, Srsf1, St3gal2, Tardbp, Thg1l, Tmem194, Tmpo, Tnip1, Trp53, Trp53bp1, Ubiad1, Usp36, Vangl1, Vps45, Wdr76, Wnk1, Xrcc2, Zc3hav1, Zfp512, Adm, Akap12, Cd63, Cd68, Cerk, Col1a2, Ctps2, Ctu1, Dgcr8, Dnmt3b, Dusp5, Ets1, Fut11, Hjurp, Igf2bp3, Irs2, Kank2, E430025E21Rik, Lepre1, Lhfpl2, Myo18a, Naa40, Naaa, Nckipsd, Nek9, Pea15a, Prr12, Rab11fip5, Rcn2, Relb, Samhd1, Sesn2, Spc25, Tesk1, Tmem158, Tns3</t>
  </si>
  <si>
    <t>Itgal, Pdgfrb, Tlr2</t>
  </si>
  <si>
    <t>Afp, Akirin2, Apip, Armc6, Bnip3l, 1700123O20Rik, 1700052N19Rik, Casp2, Cct8, Cdc25a, Cdca5, Cdk2, Cebpd, Cenpn, Clns1a, E2f1, Eed, Eid1, Eif4a1, Emg1, Exosc5, F2rl2, Fads3, Fam117a, Grb2, Hesx1, Hmgb2, Hnrnpa2b1, Hnrnpr, Klf3, Lrrc59, Lsg1, Luc7l3, Mgst3, Nutf2, Ogfr, Orc1, Pacs1, Pfkl, Phb2, Phtf1, Polr2d, Psma1, Psmb1, Rnf20, Sart3, Sec61a2, Smarcc1, Snrpd2, Snw1, Snx3, Spink3, Tceb3, Tmem161a, Trmt12, Tsg101, Tubgcp3, Usp46, Uspl1, Vcp, Wdr12, Ypel3, Ypel5, Zbtb45, Agtr1a, Apoh, Cygb, Cyp2a22, Fas, G6pc, Habp2, Hnf1b, Nr1i2, Slc2a2, Tm4sf4, Txndc12, Ugt1a1, Aass, Abcb11, Akr1c6, Aldh5a1, Ambp, Bckdha, C2, 1110032A03Rik, Cfi, Cyp2a12, Cyp7a1, Gjb1, Itih1, Mdh1, Nr0b2, Pon1, Rorc, Serpina1d, C8g, F9, Oat, Serpina1c, Tat, Tdo2, Tmbim6, Tmem62, Ugt2a3, Ugt2b1</t>
  </si>
  <si>
    <t>Lmnb2, Mcm4, Orc2</t>
  </si>
  <si>
    <t>Lmnb2, Orc6</t>
  </si>
  <si>
    <t>Acta2, Icam1</t>
  </si>
  <si>
    <t>Ctnnb1, Ctnnd1, Mapk14, Mmp14, Tfpi</t>
  </si>
  <si>
    <t>Ccnd1, Cxcl12, Pla1a, Socs2, Vegfc</t>
  </si>
  <si>
    <t>Pah</t>
  </si>
  <si>
    <t>Hnrnpd, Myc, Myh10</t>
  </si>
  <si>
    <t>Acadvl, G6pc</t>
  </si>
  <si>
    <t>Acta2, Col1a1, Col1a2, Fn1, Icam1, Klf2, Pdgfrb, Stat3, Tnc, Adamts7, Mmp2, Spp1</t>
  </si>
  <si>
    <t>Acta2, Dab2, Pdgfrb, Stat3</t>
  </si>
  <si>
    <t>0610040J01Rik, Enpp2, Igfbp3, Mpzl2, Scara3, Ghdc, Ghr, Gstm2, Kynu, Prr16</t>
  </si>
  <si>
    <t>Bcl2l1, Cd36, Cd44, Itgam, Sell, Thbs1, Ccnd1, Mmp2</t>
  </si>
  <si>
    <t>Gcgr</t>
  </si>
  <si>
    <t>B2m, Klk1b4</t>
  </si>
  <si>
    <t>G6pc, Gck</t>
  </si>
  <si>
    <t>Ccnd3, Cdc25c, Cdk1, Cdkn1b</t>
  </si>
  <si>
    <t>Ccne1, Id1, Pram1, Rbl1</t>
  </si>
  <si>
    <t>Il18, Vnn3</t>
  </si>
  <si>
    <t>Fth1, Hp, Serpina3n</t>
  </si>
  <si>
    <t>Abcg2, Akt1, Bcl2l1, Ccnb1, Ccnd2, Ccnd3, Cdc25a, Cdk4, Cdkn1b, Gnl3, Myc, Pim1, Skp2, Trp53, Vcp</t>
  </si>
  <si>
    <t>Bax, Btk, Bub1, Ccne2, Cenpa, Cpsf6, Fam64a, Mcl1, Mmp9, Myc, Ncaph, Pml, Tgfb1, Timp1, Ccnd1, Col3a1, Mmp2</t>
  </si>
  <si>
    <t>Pcyt2</t>
  </si>
  <si>
    <t>Atp1a1, Cxcl16, G6pc, Itih2, Kng1, Pde4b, Prodh2, Qpct, Serpinf2, Slc2a2, Slc2a9, Aadac, Acox2, Aldh8a1, Cpn2, F13b, Hgd, Klkb1, Pah, Prlr</t>
  </si>
  <si>
    <t>Ang, Arg1, Plg, Pon1</t>
  </si>
  <si>
    <t>C5ar1, Cdk4, Cybb, E2f1, Itgam, Itgb3, Mmp9, Myc, Plaur, Rac1, Vim, Ccnd1, Kdr, Mmp2</t>
  </si>
  <si>
    <t>Abcb11, Nr1h4</t>
  </si>
  <si>
    <t>Cd86</t>
  </si>
  <si>
    <t>Acox1, Gclc, Gsta2</t>
  </si>
  <si>
    <t>Bax, Clspn, Fbxo5, Gmnn, Mre11a, Pin1, Plk1</t>
  </si>
  <si>
    <t>Ephb4, Icam1, Pecam1, Plxna1</t>
  </si>
  <si>
    <t>Bax, Birc5, Ccne1, Cdk2, Cebpe, Cfl1, Cit, Fam50a, Gadd45a, Lyz2, Ndrg1, Pcbp2, Rsu1, Stmn1, Topbp1, Trp53, Tpd52l2, Ube2m, Ywhag, Ccnd1, Fas, Jup</t>
  </si>
  <si>
    <t>Cdk4, Myc, Rhoa, Tbrg4, Timp1</t>
  </si>
  <si>
    <t>Acox1, Gstm3</t>
  </si>
  <si>
    <t>Actb, Cad, Ccna2, Ccne1, Cdk2, Gapdh, Hbb-b1, Hnrnph1, Lefty1, Magoh, Mybl2, Myc, Ptbp1, Srsf6, Tbp, Tmsb10, Vim</t>
  </si>
  <si>
    <t>Pparg, Scarb1</t>
  </si>
  <si>
    <t>Elovl1, Fdps, Acadvl, Bdh1, Cldn3, Cpt1a, Fgl1, Hlf, Hsd17b10, Hsd3b3, Kdr, Lpl, Pparg, Serpina3n, Acat3, Akr1c14, 4931406C07Rik, Cyp2c55, Cyp7a1, Elovl5, Fgf1, Gphn, Gstm2, H2-Q1, Hsd3b2, Nr0b2, Sdc4, Sds, Serpina3m, Abcc3, Acat2, Adh4, Aldh1a1, Aldh1a7, Ces2a, Ces2c, Cyb5b, Cyp1a2, Cyp26a1, Cyp2a5, Cyp2c29, Cyp7b1, Elovl3, Entpd5, Ethe1, Gck, Gsta3, Gsta2, Gstm3, Gstm1, Gstm6, H2-K1, Hsd17b12, Hsd3b5, Insig1, Retsat, Sc5d, Scd1, Serpina3k, Ugdh</t>
  </si>
  <si>
    <t>Tmem59</t>
  </si>
  <si>
    <t>Ctnnd1, Fn1</t>
  </si>
  <si>
    <t>Acadvl, Acat1, Agxt, Apoa1, Aqp9, Ccnd1, Cpt1a, Crot, Cxcl12, Decr2, G6pc, Got2, Gpd2, Gyk, Hadh, H2-T23, Hmgcs2, Hsd17b10, Hsd3b3, Igfbp2, Igfbp3, Lect2, Lpl, Nr1i2, Ppara, Pparg, Qpct, Scarb1, Slc25a20, Slc27a1, Socs2, Aadac, Acads, Acat3, Apoa2, Apoe, Arg1, Asl, Ass1, C2, C3, Hc, C1rb, Cfh, Cfi, Clec2d, Cps1, Cyp2c37, Cyp7a1, Dio1, Elovl5, Endog, Gpt, Gsta4, Gstk1, Gstz1, H2-T10, Hacl1, Hpd, Hpx, Hsd3b2, Ifitm3, Masp2, Mbl2, Mgmt, Nr1h3, Otc, Pah, Pon1, Prdx6, Sardh, Sord, Abcd3, Acaa1b, Acat2, Acox1, Acss2, Ahcy, Aldh2, Apoc3, C8a, Cat, Ces3b, Cth, Cyb5b, Cyp27a1, Cyp2c29, Cyp2c67, Cyp2c50, Cyp7b1, Elovl3, Ethe1, Fitm1, Gck, Gnmt, Gstp2, Insig1, Insig2, Khk, Lifr, Mgst1, Mup21, Orm2, Pex11a, Retsat, Rnf186, Saa1, Sc5d, Scd1, Scp2, Selenbp2, Slc10a2, Ugt1a9</t>
  </si>
  <si>
    <t>Acadvl, Acy1, Adora1, Apoa1, Cpt1a, Gpd2, Hmgcs2, Igfbp2, Lpl, Lrp5, Mmd2, Pcp4l1, Pparg, Sirt5, Slc25a20, Slc27a1</t>
  </si>
  <si>
    <t>Acadl, Acta2, Bace1, Cav1, Cd40, Col1a1, Col1a2, Cplx2, Ctnnb1, Ets1, F11r, Fabp4, Fabp5, Fn1, Hadha, Icam1, Igfbp1, Irs2, Krt19, Mmp14, Nos3, Pecam1, Rapgef1, Sdpr, Slc9a1, Smo, Stim1, Tgfbr2, Vamp2, Ywhae, Agt, Apoa1, App, Bdh1, Ccnd1, Cpt1a, G6pc, Hmgcs2, Hp, Igfbp3, Igfbp7, Lpl, Manba, Ppara, Pparg, Ptprf, Scarb1, Slc25a20, Slc27a1, Slc2a2, Spp1, Acads, Apoa2, Apoe, Arl4d, C3, Dgat2, Fgf1, Gpt, Hsd3b7, Ivd, Mdh1, Myh14, Nr1h3, Pygl, Rarres2, Sdc1, Serpina1d, Acaa1b, Acox1, Cat, Ces1d, Cyp26a1, Egfr, Ephx1, Gck, Hyou1, Igf1, Insig1, Prodh, Me1, Mgst1, Pex11a, Saa1, Scd1, Scp2, Serpina1c, Slc25a1, Sod1, Ugt1a9</t>
  </si>
  <si>
    <t>Cebpd, Plagl1, Sla</t>
  </si>
  <si>
    <t>Epas1, Kdr</t>
  </si>
  <si>
    <t>Fpr2, Ppp2ca, Ppp2r4, Ppp2r2a</t>
  </si>
  <si>
    <t>App, Cpt1a, Lcat, Ppap2b, Spp1, C3, Fxyd1, Lamp2, Maob, Pdk2, Psap, Sdc4</t>
  </si>
  <si>
    <t>Acta2, Cyp3a16, Fn1, Hsd3b1</t>
  </si>
  <si>
    <t>Ccnd1, G6pc, Ngf</t>
  </si>
  <si>
    <t>Ccnd1, Gata4, Pparg</t>
  </si>
  <si>
    <t>Cd68, Col1a1, Col1a2, Icam1, Nfkb2, Plscr1, Relb, Stat3, Tlr2</t>
  </si>
  <si>
    <t>Ccnd1, Tgm1</t>
  </si>
  <si>
    <t>Ccnd1, Slc2a2</t>
  </si>
  <si>
    <t>Bax, Casp2, Hif1an, Hmox1, Mapk1, Mapk7, Mmp9, Myc, Vcam1</t>
  </si>
  <si>
    <t>Ghr, Gjb1, Hsd3b2</t>
  </si>
  <si>
    <t>G6pc, Pparg</t>
  </si>
  <si>
    <t>Agt, Mmp2, Thbd</t>
  </si>
  <si>
    <t>Flt4, Kdr</t>
  </si>
  <si>
    <t>2700097O09Rik, Abcg2, Actb, Actg1, Aldoa, Arhgdig, Arl11, Atp1a3, Atp5b, C1qbp, Cap1, Cd9, Cfl1, Clta, Cltc, Cox8a, Cs, Csl, Cxxc1, Cyfip2, Dstn, Dyrk1a, Eef1g, Ensa, F2r, Fam32a, Fbl, Fkbp1a, Foxo3, Fus, Gapdh, Gas5, Gba2, Gfap, Gnb1, Gpank1, H2afj, Hba-a2, Hbb-b1, Hbb-b2, Hesx1, Hint1, Hist1h2ab, Hist3h2ba, Hk1, Hspa8, Hspe1, Kcnab2, Lfng, Map2k2, Mapk1, Mbp, Meg3, Mmp9, Mthfd1l, Myc, Nme1, Pafah1b2, Ppia, Prc1, Pstpip1, Selplg, Slc11a2, Snapc3, Snca, Stip1, Stmn1, Tgfb1, Trp53, Tpm1, Tpt1, Tuba8, Tuba1a, Tuba1b, Tuba1c, Tuba4a, Tubb5, Vamp3, Wars, Ywhaz, Cltb, Mcm10, Pebp1, Pgam1, Arf4, Arf6, Atp6v1e1, Bace1, Basp1, Bsg, C1qb, C1qc, Ckb, Cplx2, Ctnnb1, Dhrs7, Emp1, H2afv, Ncstn, Pak1, Pdgfrb, Pea15a, Plvap, Reln, Sp100, Src, Srd5a3, Stab1, Stxbp1, Tgfbr2, Tpm3, Tubb6, Vamp2, Ywhae, App, Ccnd1, Enpp2, Got2, H2-T23, Pcp4l1, Pparg, Ptprf, Scarb1, Suclg1</t>
  </si>
  <si>
    <t>2700097O09Rik, Actb, Arhgdig, Bax, Cap1, Cd9, Cox8a, F2r, Foxo3, Gapdh, Gas5, Gba2, Gfap, Gnb1, Hesx1, Kcnab2, Prc1, Pstpip1, Snapc3, Trp53, App, Enpp2, H2-T23, Ptprf</t>
  </si>
  <si>
    <t>Gstp2</t>
  </si>
  <si>
    <t>Nfkb1, Nfkb2, Relb</t>
  </si>
  <si>
    <t>Bax, Cdk2, Cdk4, Cdkn1b, Eif4ebp1, Gnas, Pcna, Trp53</t>
  </si>
  <si>
    <t>Abtb1, Akt1, Anxa1, Arhgdia, Aurka, Aurkb, Bax, Birc5, Bpgm, Brpf1, Btg2, Car2, Ccnb1, Ccnb2, Ccnd3, Ccne1, Cdc20, Cdc25a, Cdk4, Cdk9, Cdkn1b, Cdkn2d, Cited2, Cks2, Cks1b, Cox8a, Cs, Csrp1, Ctnnbl1, Cul4a, Cxcr4, Drap1, Dyrk1a, Eed, Eif4ebp1, Ep400, Fes, Foxm1, Foxo3, G3bp1, Gmds, Gys1, H2afy, Hbb-b1, Hcls1, Idh3g, Ifi30, Itpr3, Jund, Kat2a, Lgals3, Lims1, Mad2l1, Mafk, Mapkapk3, Mat2a, Mbp, Mcl1, Mef2d, Mki67, Mmp9, Mybl2, Myc, Ndrg1, Nop2, Pa2g4, Pabpc4, Papola, Parp1, Pcbp2, Pf4, Pfkl, Pim1, Plk1, Pold2, Rad51, Rangap1, Rcc1, Rpl36a, Rps6, Rrm1, Sbf1, Sell, Serinc3, Skp2, Slc20a1, Smad2, Smarca4, Smox, Snrpf, Soat1, Srsf10, Stx5a, Taf10, Taf12, Tgfb1, Thbs1, Tmsb10, Tnfrsf14, Trp53, Traf4, Vcam1, Vegfb, Adm, Bcl2l11, Cd40, Cdh5, Csnk1e, Cstf3, Ctdspl, Ctnnb1, Ctsb, Cx3cr1, Cxcr3, Dhfr, Ets1, Fabp4, Gja5, Gtf2i, Hadha, Hexb, Idh2, Ifrd1, Igf2, Irs2, Krt19, Lztr1, Mapk14, Mmp14, Mmp23, Nedd4, Nfkb1, Pdgfrb, Plod1, Smad6, Spry2, Src, Stat3, Tnfaip1, Btg1, Ccnd1, Cnn3, Epas1, Fas, Hadh, Hgfac, Igfbp2, Igfbp3, Il4ra, Kdr, Mmp2, Ngfr, Pparg, Spp1, Suclg1, Vegfc, Vnn3</t>
  </si>
  <si>
    <t>Ccnd1, Spp1</t>
  </si>
  <si>
    <t>Acta2, Col1a1, Col1a2, Itga5, P4ha1, Pcolce2, Pdgfrb, Tnc, Ccnd1, Gata4, Mmp2</t>
  </si>
  <si>
    <t>Tat</t>
  </si>
  <si>
    <t>Csk, Hdac2, Itgb3, Myc, Pcbp1, Stmn1</t>
  </si>
  <si>
    <t>Bcl2l1, Csf3r, Cybb, Elane, Gata2, Gp6, Gp1ba, Ltf, Mpo, Olfm4, Pim1, Plaur, Prtn3, Ptpn11, Trp53, Bsg, Cd68, Csf1, Csf1r, Gab1, Pdgfrb, Trp53i11</t>
  </si>
  <si>
    <t>Bax, Cd44, Cdk4, Cdkn1b, Cybb, Gp6, Gp1ba, Itgb2, Myc, Ncf2, Timp1</t>
  </si>
  <si>
    <t>Cd34, Kit</t>
  </si>
  <si>
    <t>Il18, Pla1a, Vnn3</t>
  </si>
  <si>
    <t>Ccna2, Ccnb1, Cd44, Cdkn2d, Mlh1, Myc, Rad52, Sumo1, Tlk1, Trp53, Vim</t>
  </si>
  <si>
    <t>Agt, Ccnd1, Fas, Il6ra, Mmp2</t>
  </si>
  <si>
    <t>Aldoa, Anxa1, Bcl2l1, Cap1, Cd24a, Gnb2, Ldha, Mif, Pmp22, Rac1, S100a6, Slpi, Tkt</t>
  </si>
  <si>
    <t>Chek2, Trp53</t>
  </si>
  <si>
    <t>Eif1ad, Frat2, Ier5, Ing1, Siah1a, Trp53</t>
  </si>
  <si>
    <t>Amd2, Anxa1, Becn1, Car2, Cd37, Cd44, Cdc6, Cdc25a, Cdkn1b, Gm5483, Cstf1, Dusp2, E2f1, Emp3, Hdc, Hnrnpa2b1, Hnrnpab, Hpcal1, Ier3, Itgam, Itgb3, Ldha, Mki67, Mmp9, Mxd1, Mybl2, Myc, Nop56, Phlda2, Plaur, Ppp1r10, Rac1, Ran, Rps2, Rrm2, Snrpd1, Tbp, Tcof1, Timp1, Tomm40, Tpm1, Tuba4a, Txnip, Ypel5, Zfp36l2, Btg1, Ccnd1, Fas, Igfbp3, Ngf, Slc16a7, St3gal4, Acat2, Crp, Dhrs3, Lifr, Pcsk6, Scnn1a, Selenbp2, Tfpi2</t>
  </si>
  <si>
    <t>Apoa1, Gata4, Hnf1b, Jup, Mafb, Thbd, Adh1, Clmn, Cyp2c70, Cyp7a1, F12, Maob, Nrp1</t>
  </si>
  <si>
    <t>Apoa1, Gata4, Hnf1b, Igfbp3, Tgm1, Thbd, Vegfc</t>
  </si>
  <si>
    <t>Apoa1, Gata4, Hnf1b, Mafb, Thbd</t>
  </si>
  <si>
    <t>Nedd9, Postn</t>
  </si>
  <si>
    <t>Aurkb, Ccna2, Ccne1, Cdc6, Cdc25a, Cdk1, Cdk2, Cdkn1b, Cdkn1c, E2f1, E2f4, Hist1h2ai, Mcm2, Mcm3, Mcm5, Mcm6, Mcm7, Mybl2, Myc, Nek2, Orc1, Pa2g4, Pcna, Plk1, Ppp1r8, Rbl1, Rrm1, Rrm2, Skp2, Trp53, Tyms, Vegfb</t>
  </si>
  <si>
    <t>Abcf2, Aurka, Aurkb, Bub1, Bub1b, Ccnb1, Ccnb2, Ccne1, Ccnf, Cdc6, Cdc25a, Cdc25c, Cdk1, Cdkn1b, Cdkn1c, Cdr2, Dnmt1, E2f1, E2f4, Grk6, Hcfc1, Kifc1, Kpna2, Map2k3, Mark2, Mybl2, Myc, Nek2, Nop2, Pa2g4, Pcna, Pim1, Plk1, Pold1, Ppm1g, Ppp1r8, Prim2, Psmb2, Ranbp1, Rbl1, Rrm2, Stmn1, Tmem11, Tyms, Uck2, Vegfb, Xrcc3</t>
  </si>
  <si>
    <t>Gbe1, Insig1, Myo1b</t>
  </si>
  <si>
    <t>Pparg, Slc2a2, Aldh1a1, Gck</t>
  </si>
  <si>
    <t>Adcy6, Rbp1</t>
  </si>
  <si>
    <t>Birc5, Ccnb1, Cdk1, Mcl1</t>
  </si>
  <si>
    <t>Cdkn1b, Hdac1, Trp53</t>
  </si>
  <si>
    <t>Parp1, Xrcc1</t>
  </si>
  <si>
    <t>Acta2, Actn4, Ap1b1, Bace1, Bcl2a1b, Bcl2l11, Cav1, Cd40, Col1a1, Col1a2, Ctsb, Erbb2, Icam1, Klf10, Ltb, Lum, Lyn, Nfkb1, Nfkb2, Orai1, Pecam1, Relb, Stim1, Tgm2, Tlr2, Vhl, Zdhhc8, Agt, App, Casp8, Ccnd1, Eln, Fas, Fcgrt, Igfbp2, Il15ra, Nr1i3, Pparg, Psmb10, Serpina3g, Ugt1a1</t>
  </si>
  <si>
    <t>Acta2, Cd86, Col1a1, Col1a2, Fabp4, Fn1, Fzd1, Irs2, Jak1, Mid1, Myct1, Nnt, Sfrp1, Tlr2, Bmp1, Eln, Il4ra, Mmp2, Pla1a, Socs2</t>
  </si>
  <si>
    <t>Dkkl1, Lmna, Myc, Pcna, Rpl30</t>
  </si>
  <si>
    <t>Dkkl1, Lmna, Myc, Rpl30</t>
  </si>
  <si>
    <t>Il18, Lpl, Pparg, Vnn3</t>
  </si>
  <si>
    <t>Acta2, Col1a1, Erbb2, Fn1, Icam1, Mmp14, Nfkb1, Nos3, Rhoc, Stat3, Tagln, Agt, Ccnd1, Col3a1, Ppara, Scarb1</t>
  </si>
  <si>
    <t>Nfkb1, Rhob, Tgfbr2</t>
  </si>
  <si>
    <t>Actg1, Anxa1, Cnbp, Gsn, Ppp2r1a, Rasa3, Akap12, Calu, Cav1, Myh9</t>
  </si>
  <si>
    <t>Lamp1</t>
  </si>
  <si>
    <t>Cxcl12, Pparg</t>
  </si>
  <si>
    <t>Cyp2b9, Gyk, Hsd3b3, Nr1i3, Rdh9, Rhbg, Slc16a7, Akr1d1, Cyp2c70, Cyp2c37, Cyp2e1, Cyp3a59, Cyp4f15, Hpgd, Hsd3b2, Lrtm1, Rdh16, Rorc, Sulf2, Sult1a1, Acacb, Aox3, Cml5, Cyp2a5, Cyp2c29, Cyp2c50, Cyp2f2, Cyp3a11, Cyp3a25, Cyp7b1, Ddc, Elovl3, Gsta2, Gstm4, Gstp2, Hsd3b5, Keg1, Mup21, Nat8, Nnmt, Sdr9c7, Selenbp2, Slc13a2, Slc1a2, Slc41a2, Slco1a1, Sult5a1</t>
  </si>
  <si>
    <t>Myc, Trp53</t>
  </si>
  <si>
    <t>Actr1a, Ap2a2, Ap2b1, Arhgdia, Cfl1, Dync1h1, Gfap, Gnb2, Jund, Mbp, Rab3d, Tpm1, Ywhab, Ywhag, Ywhaq</t>
  </si>
  <si>
    <t>Cars, Ccnd2, Fam53c, Hist1h2bk, Mcm3, Mcm4, Nucks1, Pcna, Plac8, Rbl1, Tmem128, Cyp4f13, Srd5a1, Tmem19</t>
  </si>
  <si>
    <t>Ccnd2, Cdkn2c, Mcm3, Mcm4, Pcna, Rbl1, Trp53</t>
  </si>
  <si>
    <t>Apoa1, App, Ccnd1, Cpt1a, Eng, Hmgcs2, Hnf1b, Kng1, Lpl, Ppara, Pparg, Slc27a1, Slc2a2, Spp1, Thbd, Abcb11, Adh1, Angptl3, Apoa2, Apoe, C3, Cdo1, Clmn, Cyp2c70, Cyp7a1, Gpt, Maob, Nr0b2, Nr1h3, Rorc, Rxra, Rxrg, Sdc1, Slc27a5, Abcc3, Acacb, Acox1, Ahcy, Aldh1a1, Apoc3, Baat, Cat, Cyp1a2, Cyp26a1, Cyp3a11, Gck, Gclc, Insig1, Orm2, Scd1, Slc10a2, Ugt1a9</t>
  </si>
  <si>
    <t>Acox1, Aldh1a1, Thrsp</t>
  </si>
  <si>
    <t>Aurka, Cdk1, Cdkn3, Cenpa, Exosc8, Ncaph, Nek2, Pbk, Ppp3cb, Tmpo, Tyms</t>
  </si>
  <si>
    <t>Acta2, Icam1, Nos3</t>
  </si>
  <si>
    <t>Igfbp2, Igfbp3, Lpl</t>
  </si>
  <si>
    <t>Igfbp7, Il4ra, Mafb, Spp1</t>
  </si>
  <si>
    <t>Fdps, Gpam, Acacb, Acss2, Gstm6, Hes6, Insig1, Sc5d, Scd1</t>
  </si>
  <si>
    <t>Acadvl, Cpt1a, G6pc, Lpl, Slc27a1</t>
  </si>
  <si>
    <t>Akr1c6, Cyp7a1, Acox1, Scp2, Slco1a1</t>
  </si>
  <si>
    <t>Pebp1, Cldn1, Ctnnb1, Src</t>
  </si>
  <si>
    <t>Mmp11</t>
  </si>
  <si>
    <t>Rgn</t>
  </si>
  <si>
    <t>Gabpb1, Mmp9, Nrf1, Pml, Sumo1, Ucp2</t>
  </si>
  <si>
    <t>Hspg2, Mapk3</t>
  </si>
  <si>
    <t>Ccnd1, Ngf, Pparg</t>
  </si>
  <si>
    <t>Acox1, Cat, Phyh</t>
  </si>
  <si>
    <t>Acta2, Col1a1, Fn1, Icam1</t>
  </si>
  <si>
    <t>Actb, Arid3a, Bax, Blnk, Ccna2, Ccnd2, Cd19, Cd79a, Cd79b, Cdc25a, Cdk1, Cdkn1c, Cebpe, Csf2ra, Csf2rb, Csf3r, Cybb, Ddx21, E2f1, Elane, Fcer1g, Fes, Gata1, Gata2, Gnb2l1, Hk3, Hmbs, Hspa8, Il1rn, Imp4, Irak3, Itgam, Itgb2, Kit, Limd1, Ltf, Lyz2, Mbp, Mcl1, Mcm3ap, Myb, Myc, Ncf1, Ncf2, Ncf4, Nhp2l1, Nip7, Nol6, Nolc1, Pcna, Polr1d, Prtn3, Ptpn6, Rela, Rpl18, Tcp1, Tk1, Tnfrsf14, Trem1, Vav1, Vpreb1, Acp5, Fth1, Gpx1, Ccnd1, Fcgrt, Il18, Mmp2, Psmb10, Spp1</t>
  </si>
  <si>
    <t>Bik, Mmp2, Tcf7</t>
  </si>
  <si>
    <t>App, Scarb1</t>
  </si>
  <si>
    <t>Ccnd2, Ddit3, E2f2, Ing1, Mad1l1, Mmp9, Mxi1, Myc, Ncl, Pmm1, S100a9, Set, Sin3b, Trp53bp1, Txnip</t>
  </si>
  <si>
    <t>Ddit3, Myc, Rrm2, Sin3a, Txnip, Tyms, Col1a2, Dhfr, Klf10</t>
  </si>
  <si>
    <t>Akt1, Birc5, Igf2r, Pcbp2, Rpl3, Rpl6, Rpl23, Rps15a, Srebf2</t>
  </si>
  <si>
    <t>Atp1a1, Fzd8</t>
  </si>
  <si>
    <t>Ccnd2, Cdk2, Cdk9, Cdkn1b, Foxo3, Odc1, Pcna, Phb2, Skp2</t>
  </si>
  <si>
    <t>Bsg, Slc16a1</t>
  </si>
  <si>
    <t>Dio1, Slco1b2</t>
  </si>
  <si>
    <t>Cpt1a, Slc2a2</t>
  </si>
  <si>
    <t>Arl2, Bcl2l1, Dctn6, Mcl1</t>
  </si>
  <si>
    <t>Aqp3, Bax, Gadd45a, Ppm1d, Rpl3, Rpl10a, Sesn1, Rps27l</t>
  </si>
  <si>
    <t>Mmp2, Ppara</t>
  </si>
  <si>
    <t>Gck, Mlxipl</t>
  </si>
  <si>
    <t>Cd47, Fcer1g, Fcgr3, Gypa, Icam4, Rhag, Rhd</t>
  </si>
  <si>
    <t>Ccnd1, Scarb1</t>
  </si>
  <si>
    <t>Acta2, Col1a1, Col1a2, Col4a1, Csf1, Smad6</t>
  </si>
  <si>
    <t>Acta2, Bcl2l11, Cdh5, Col1a1, Col1a2, Col6a1, Ctnnb1, Il15, Jam2, Lum, Rhob, S100a4, Smad3, Tagln, Tnc, Tpm3, Tpsb2, Adora1, Apoa1, Bgn, Ccnd1, Col3a1, Eln, Eng, Hp, Spp1</t>
  </si>
  <si>
    <t>Alpl, Csf2ra, Gata1, Gata2, Id1, Il3ra, Klf1, Nfe2, Pdgfb</t>
  </si>
  <si>
    <t>Alpl, Ccne1, Cd36, Cd44, Cdk2, E2f1, Itgam, Nme1, Rbl1, Rrm2, Tuft1, Tyms</t>
  </si>
  <si>
    <t>Afp, Arhgdib, Ascc1, Asns, Atp2b4, Bin1, Birc5, Bnip3l, Ccna2, Ccne2, Cd19, Cd44, Cdc6, Cdc25a, Cdk2, Cdkn1b, Cdkn2d, Cotl1, Csnk1g2, Cul4a, Cxcr4, Ddx18, Dync1h1, E2f1, Emp3, Fads3, Gadd45a, Gapdh, Gpr56, Gys1, Hcst, Ifi30, 2510003E04Rik, Kit, Ldb1, Lgals1, Lgals3, Lmna, Mapk1, Mt1, Mxd1, Myb, Myc, Npc2, Pask, Plaur, Ptpn7, Ralbp1, Rassf1, Rbl1, Rrm2, Skap2, Slc2a4, Smarca4, Snapc2, St6galnac4, Trem2, Tubb5, Tyms, Yy1, Acta2, Actn4, Arl4c, Bcl2a1b, Csf1, Ctsb, Cxcr3, Dhfr, Dysf, Efnb1, Ets2, Fabp4, Fblim1, Fn1, Hexb, Itga5, Loxl2, Lum, Mfge8, Nfkb2, Phldb1, Plekhg2, Plekho1, Pls1, Slc11a1, Smad6, Spry2, St7, Tagln, Tbx2, Thy1, Timp2, Tnnt2, Abhd2, Agt, Aim1, Apoa1, 1600014C10Rik, Ccnd1, Mmp2, Nadsyn1, Ppap2b, Pparg, Socs2, Spp1</t>
  </si>
  <si>
    <t>Add3, Arhgap4, Bnip3l, Ccna2, Ccne1, Cd44, Cdc6, Cdc7, Cdk1, Cdkn2c, Cdt1, Cenpa, Cxcr4, E2f1, Eif4e, Fastk, Fcgr3, Gadd45a, Gmnn, Gsn, Kif11, Kif23, Mcm2, Mcm3, Mcm4, Mcm5, Mybl2, Pglyrp1, Prim1, Rab5c, Rad51ap1, Rfc5, Skp2, Smarcb1, Smc4, Tfdp1, Tmod1, Trp53, Bcl2l11, Col14a1, Col1a1, Col1a2, Col5a2, Csf1, Cttn, Defb1, Dhfr, Erbb2, Ets2, F11, F11r, Fabp4, Fcgr1, Lbp, Postn, Rab3b, Sparc, Acat1, Btg1, Ccnd1, Col18a1, Cyp2d26, F10, Fas, G6pc, Hp, Igfbp2, Il15ra, Jup, Pparg, Tcf21, C4a, Car8, Car5a, Ceacam1, Cideb, Cyp2c70, Cyp2c37, Cyp2e1, Cyp3a13, Cyp3a59, Cyp4f15, Dsc2, Dsg2, Gjb1, C4b, Crp, Cyp2c29, Cyp2c50, Cyp2d9, Cyp3a25, Mup21, S100a1</t>
  </si>
  <si>
    <t>Cd79a, Cd79b, Igll1, Pax5, Smarcc1, Smarce1, Tcf3, Vpreb1</t>
  </si>
  <si>
    <t>Ccnb1, Ccne1, Cdk1, Ctsd, Myc, Npc2, Smarce1</t>
  </si>
  <si>
    <t>Bgn, Ccnd1, Col4a2, Fas</t>
  </si>
  <si>
    <t>Aurkb, Ccnb1, Cdk1, Mcm4, Mcm10</t>
  </si>
  <si>
    <t>Acta2, Col1a1, Ctsb, Cyp7a1, Dio1</t>
  </si>
  <si>
    <t>Fn1, Nedd9, Ski</t>
  </si>
  <si>
    <t>Bax, Bcl2l1, Cfl1, Chmp4b, Cybb, Dctn1, Dctn2, Ddit3, Ezr, Gfap, Kif2a, Mef2d, Mmp8, Mmp9, Ncf1, Ncf2, Serpinb1a, Snca, Trp53, Ywhag, Ywhah</t>
  </si>
  <si>
    <t>App, Psen2</t>
  </si>
  <si>
    <t>Map1lc3a</t>
  </si>
  <si>
    <t>Agtr1a, Egfr</t>
  </si>
  <si>
    <t>1500011B03Rik, Actb, Apex1, Atf1, Atp1a3, Bax, Bcl2l1, Bub1, Ccnk, Cdk4, Ezr, Gclm, Gfap, Gnas, Gstm5, Hmox1, Hn1, Hpcal1, Hspa8, Mmp9, Mt1, Mt2, Ppp3cb, Ptgr1, Rbm3, Rplp1, Sh3bgrl3, Slc11a2, Stip1, Stmn1, Tfrc, Tgfb1, Tln1, Tmsb10, Trp53, Vcam1, Fth1, Psmb5, Apoe, Asl, Ass1, Clu, Dcxr, Gstm2, Maob, Prdx6, Aco1, B2m, Comt, Cyp2f2, Gclc, Gsta2, Gstm1, Gstp2, Slc1a2, Sod1, Sod2</t>
  </si>
  <si>
    <t>Atp1a1, Glyctk, Kng1, Lipc, Mmp2, Ncald, Trim14</t>
  </si>
  <si>
    <t>Acss1, Ada, Alas2, Alox5, Alpl, Ank1, Asns, Atp2a3, Atp5b, Atp6v0c, Bax, Birc5, Bnip3l, C1qbp, Cad, Camp, Ccna2, Ccnd2, Ccnd3, Cd79b, Cdc25b, Cdc25c, Cdk1, Cdk2, Cdk4, Cdkn1b, Cdkn2c, Cdkn2d, Cebpd, Cited2, Ctsd, Dbf4, Drg2, E2f1, Elane, Epor, Ezr, F2r, Fes, Flna, Foxm1, Fpr2, Gnai2, Gnas, Gp6, Gpx4, Hdac1, Hdac2, Hdc, Hint1, Hmga1, Hmox1, Itgam, Kit, Ltb4r1, Mat2a, Mat2b, Maz, Mcl1, Mmp9, Mpl, Msh6, Mt1, Mybl2, Myc, Ncf2, Ndrg1, Padi4, Parp1, Pdgfb, Pim1, Plaur, Pold1, Prex1, Prkar2b, Prkcd, Ranbp1, Rbl1, Recql4, Rras, Sell, Setdb1, Slc11a2, Slc19a1, Slc22a4, Slc2a3, Slc7a1, Smarcc1, Soat1, Sp1, Spn, Tbxa2r, Tgfb1, Timp1, Tnfsf14, Trp53, Tspo, Tyms, Ufd1l, Vim, Yy1, Acta2, Acvrl1, Aebp1, Afap1l1, Akap12, Bace1, Cav1, Cd40, Ckb, Col1a1, Col1a2, Dhfr, Dnmt3a, Fn1, Gss, Hadha, Hdac3, Ifngr1, Igf2, Igfbp1, Il15, Il2rb, Jam2, Krt19, Ltb, Mapk8ip1, Marcks, Mmp11, Mmp14, Nos3, Npr1, Pdgfrb, Ptgs1, Ptpn1, Slc11a1, Smad3, Sparc, Src, Tagln, Tgfbr2, Timp2, Tlr2, Tnc, Abhd2, Adcy4, Agtr1a, Apoa1, Bace2, Ccnd1, Cxcl12, Eng, F10, Fas, Hsd3b3, Igfbp3, Kdr, Lcat, Lpl, Mmp2, Ngfr, Pth1r, Scarb1, Sgk1, Spp1, Tgm1, Thbd, Adh5, Adra1b, Cat, Ces1d, Ces2c, Cth, Cyp26a1, Cyp2d9, Cyp7b1, Egfr, Igf1, Mfn2, Sod1, Sod2, Tfpi2, Ugdh, Ugt1a9</t>
  </si>
  <si>
    <t>Dhfr, Ptgs1, Serpinh1</t>
  </si>
  <si>
    <t>Acta2, Aebp1, Afap1l1, Akap12, Cd40, Col1a1, Col1a2, Dhfr, Dnmt3a, Igf2, Il2rb, Jam2, Nos3, Ptgs1, Ptpn1, Serpinh1, Sparc, Src, Tagln, Tgfbr2, Timp2, Tlr2, Tnc, Adcy4, Ccnd1, F10, Fas, Igfbp3, Kdr, Lcat, Lpl, Mmp2, Scarb1, Sgk1, Tgm1, Adh5, Ces1d, Ces2c, Cyp26a1, Cyp7b1, Egfr, Igf1</t>
  </si>
  <si>
    <t>Cdyl, Cebpd, Chaf1a, Chaf1b, Ctbp1, Gbas, Hat1, Lyve1, Mcm6, Msh2, Ndrg1, Pcgf2, Pole, Pole2, Rfc4, Ric8, Rrm1, Tgfb1, Topbp1, Vim, Wnk4, Zcchc8</t>
  </si>
  <si>
    <t>Fyn, Lyn, Src</t>
  </si>
  <si>
    <t>Il15, Lhx2, Nqo1, Rilpl1, Tsc22d1, Cyp2a5, Gstm1, Map1lc3a</t>
  </si>
  <si>
    <t>Cav1, Cga, Col1a2, Ctnnb1, Ctnnd1, Ctsb, Erbb2, Fn1, Icam1, Nfkb1, Nqo1, Postn, Ptrf, Sirpa, Src, Stat3, Fn1, Icam1, Igfbp1, Klf2, Pxn, S100a4, Ccnd1, Mmp2, Pth1r, Spp1, Vegfc, Egfr, Gclc, Klk1b4, Lamp1, Retsat, Tfpi2</t>
  </si>
  <si>
    <t>Cldn1, Fabp5</t>
  </si>
  <si>
    <t>Fdps, Gpam, Agmat, Fas, G6pc, Lpl, Pparg, Scarb1, Slc2a2, Suclg1, Acads, Adh1, Apoa2, Cyb5, Cyp7a1, Nr0b2, Nr1h3, Pls3, Acacb, Acss2, Camk1d, Cyp7b1, Ethe1, Gck, Gstm6, Idh1, Insig1, Oat, Sc5d, Scd1, Thrsp</t>
  </si>
  <si>
    <t>Acss2, Camk1d, Cyp7b1, Ebp, Hes6, Idh1, Insig1, Sc5d, Scd1, Thrsp</t>
  </si>
  <si>
    <t>Actb, Actg2, Amd2, Batf, Bcl2l1, Bpgm, Camp, Cap1, Cd19, Cd177, Cdk4, Cebpe, Cenpb, Cldn15, Cnn2, Cpa3, Csrp1, Ctnnbl1, Ctsg, Cxcr4, Dstn, Eif6, Elane, Eya3, Fbxo42, Fcnb, Flna, Gata1, Glipr1, Gp5, Gp9, Gp1ba, Gsn, Gtf2h5, Hif3a, Hipk1, Itga2b, Lcn2, Lpcat3, Ltf, Mapk13, Mbd2, Mcl1, Med6, Mgst2, Mmp9, Mogat2, Mpl, Ms4a3, Myb, Myl9, Ngp, Npm1, P2rx1, Pafah1b1, Pdlim7, Pglyrp1, Ppbp, Ppia, Prtn3, Rfc4, S100a8, S100a9, Slc6a4, Slpi, Snd1, Srebf2, Srf, Taf5, Tal1, Tbp, Tbxas1, Tln1, Tmem40, Tpm1, Tpm4, Vcl, Acta2, Akap12, Bcl2l11, Bicc1, Brd3, Ctnnb1, Dusp5, Elk1, Epx, Ets1, Fhl1, Hspg2, Il15, Itga9, Lbh, Lmcd1, Map4k4, Mcpt8, Myh9, Pde2a, Prg2, Prg3, Raf1, Ski, Slc37a1, Snx2, Tagln, Tnc, Tnnt2</t>
  </si>
  <si>
    <t>Birc5, Hnrnph1, Srsf1</t>
  </si>
  <si>
    <t>Aurka, Aurkb, Hnrnph1, Hnrnpl, Magoh, Plk1, Ptbp1, Rrm2, Smn1, Srsf1, Srsf2, Srsf6, Srsf7, Tmsb10, Vim, App, Ccnd1</t>
  </si>
  <si>
    <t>Epb4.2, Ldb1, Lmo2, Myc</t>
  </si>
  <si>
    <t>G6pc, Lpl</t>
  </si>
  <si>
    <t>Cxcr4, Myc</t>
  </si>
  <si>
    <t>Agt, Btg1, Casp8, Ccnd1, Fas, Il15ra, Pparg, Psmb10, Serpina3n, Serpina3g, Tapbpl, Apoe, Arg1, C3, Ceacam1, Cfb, Cyp2e1, Dpp4, Ifitm3, Rorc, Serpina3m, Tymp, B2m, Crem, Cyp1a2, Cyp2c29, Cyp2d9, Cyp3a11, Igf1, Oasl1, Serpina3k, Serping1</t>
  </si>
  <si>
    <t>Agt, Ahsg, Ccnd1, Cd83, Col3a1, Ctf1, Epas1, Fas, G6pc, Hp, Il4ra, Il6ra, Kdr, Lcat, Ltbr, Mmp2, Serpina3n, Sgk1, Thbd, Trim14</t>
  </si>
  <si>
    <t>Arnt, Bcl2a1b, Casp6, Ctla2b, Cxcr3, Dusp5, Fabp4, Gys2, Hsd3b1, Icam1, Ifitm1, Il2rb, Klf10, Ltb, Tgfbr2, Tpm3, Traf2, Casp8, Ccnd1, Cyp2b9, Epas1, Fas, Il6ra, Ltbr, Pparg, Socs2</t>
  </si>
  <si>
    <t>Casp8, Ccnd1, Cd276, Cyp2b9, Fas, Ltbr, Socs2, Tox, Csrp3, Cyp2a5, Cyp2d9, Cyp3a11, Ddc, Gck, Igf1, Me1, Scd1, Thrsp</t>
  </si>
  <si>
    <t>Adam19, Casp6, Ccl24, Cd38, Cd40, Col1a1, Col1a2, Ctsb, Ctsw, Fabp4, Fcgr1, Fcgr4, Hlx, Il10ra, Irs2, Ltb, Mmp14, Mov10, Nedd9, Plscr1, Serpinb6a, Acox1, Adam11, Aldh2, Ephx1, Igf1, Lifr, Selenbp2, Serpina1c</t>
  </si>
  <si>
    <t>Bcl7b, Btf3, Ccna2, Cct6a, Cdkn1b, Csf3r, Diablo, Eif3a, Fbxo9, Gadd45a, Hemgn, Hira, Mafk, Med26, Mmp9, Mrps15, Myc, Phc2, Rassf1, Rrm1, Stk17b, Tial1, Top2a, Twf2, Usp19, Zbtb25</t>
  </si>
  <si>
    <t>Acox1, Gck</t>
  </si>
  <si>
    <t>Fas, Mmp2</t>
  </si>
  <si>
    <t>Apoe, Hc, Fgf1, Iyd</t>
  </si>
  <si>
    <t>Birc5, Ccna2, Cdc25c, Cdk1, Fbl, Pcna, Rad51, Snca, Trp53</t>
  </si>
  <si>
    <t>Bace1, Cav1, Cd38, Mmp14, Pnp2, Tnc, Agt, App, Cxcl16, Grb14</t>
  </si>
  <si>
    <t>Ndufa1, Sdha</t>
  </si>
  <si>
    <t>Cbx6, Cdc25a, Dazap2, Eif3a, Gata1, Hnrnpm, Ilf3, Jund, Kif2c, Lgals3, Mfap1a, Myc, Ran, Sertad2, Slc25a3, Slc7a5, Smarca4, Suz12, Tgfb1, Tnfaip2, Vamp3, Vasp, Vta1, Akr7a5, Cyp26a1, Insig1, Mfn2, Srd5a1</t>
  </si>
  <si>
    <t>Actn4</t>
  </si>
  <si>
    <t>Asf1b, Atp1b3, Atp6ap1, Cd44, Cep164, Ctps, Dctn1, Fancg, Gnb2, Hnrnpm, Kcnn4, Med25, Nudt21, Pcbp1, Pfn1, Polr2b, Ppp1r15b, Psmc3, Ptbp1, Rpl18, Slc1a5, Slc20a1, Slc2a3, Slc35c2, Slc3a2, Slc43a3, Slc7a5, Stom, Tfrc, Unc13d, Usp5, Zc3hav1, Ano10, Axl, Crtap, Dab2, Ext2, Mcam, Mgrn1, Nfkb2, Ptrf, Rab34, Slc16a1, Slc43a2, App, Atp1a1, Ccnd1, Cda, Ppap2b, Scara3, Slc35b2</t>
  </si>
  <si>
    <t>Ccnd1, Dcn, Mmp2, Spp1, Tgm1, Vegfc</t>
  </si>
  <si>
    <t>Mmp9, Trp53</t>
  </si>
  <si>
    <t>Aatf, Ap4b1, Ccne1, Cul4a, Epb4.2, Epor, Frg1, Gata1, Gata2, Kit, Klf1, Mpo, Myb, Myc, Nfya, Pms2, Prss8, Ptprcap, Tmem180, Xrcc6</t>
  </si>
  <si>
    <t>Dnmt3a, Marco, Nfkb1, Timeless, Tsc22d1</t>
  </si>
  <si>
    <t>Cd1d1, H2-K1</t>
  </si>
  <si>
    <t>Cd40, Cxcr3, Icam1, Il15, Marco, Nfkb1, Rilpl1, Tlr2, Tsc22d1, Il18, Il15ra, Pla1a, Sh3bp5, Vnn3</t>
  </si>
  <si>
    <t>Asf1b, Aurka, Aurkb, Bub1, Ccna2, Ccnb1, Cdc6, Cdca3, Cdca5, Cdk1, Cdkn2c, Cdt1, Chaf1b, Chek1, Ckap2, Cks1b, Ddit3, Dnmt1, E2f1, E2f8, Ezh2, Foxm1, Haus1, Lig1, Mad2l1, Mcm2, Mcm4, Mcm5, Mcm6, Mcm7, Med20, Mxd3, Ncapd2, Pkmyt1, Plk1, Prc1, Prim2, Rbl1, Rbm39, Sgol1, Srebf2, Srf, Tipin</t>
  </si>
  <si>
    <t>Hnf1b, Ppara, Pparg, Spp1, Tcf7</t>
  </si>
  <si>
    <t>Cd44, Cdk2, Cks2, Cldn7, Dyrk1a, Gmfb, Id1, Phyhip, Steap3, Vim</t>
  </si>
  <si>
    <t>Bcl11a, Csf3r, F13a1, Lgals2, Psma6, S100a9</t>
  </si>
  <si>
    <t>Ankrd10, Anxa2, Asap1, Azin1, Bnip3l, Cirh1a, Cnbp, Epb4.1l1, Mfap1a, Ndrg1, Nolc1, Nptn, Nudcd3, Nup155, Pdrg1, Pprc1, Rbm10, Safb2, Tbrg4, Terf2, Adm, Dnajc11, Galk1, Gtf3c4, Iqgap1, Mapk14, S100a16, Tbx2</t>
  </si>
  <si>
    <t>Pdxk, Ppara, Crem, Scnn1a</t>
  </si>
  <si>
    <t>Pgam1, Echs1, Ppara, Slc25a20</t>
  </si>
  <si>
    <t>Apaf1, Ccnd3, Ccne1, Cdc6, Cdk1, Cdkn2c, E2f1, Myb, Mybl2, Myc, Ranbp1, Rbl1, Stmn1, Tcf3, Trp53</t>
  </si>
  <si>
    <t>Ccna2, Ccnb1, Cdc20, Cdk1, Gadd45a, Snca</t>
  </si>
  <si>
    <t>Egfr, Gstp2, Serpina1c, Slc1a2</t>
  </si>
  <si>
    <t>Abcf1, Abcg2, Acss1, Actg2, Adam10, Afp, Akt1, Aldh18a1, Alox5, Alox12, Alox5ap, Amd2, Anxa2, Ap3s1, Apoc2, Arhgap19, Arl4a, Arpc2, Asns, Bax, Bcl2l1, Becn1, Bin1, Birc5, Bnip3l, Bub1, Bub1b, Calm3, Camp, Cap1, Capns1, Cars, Cbfa2t3, Ccna2, Ccnb1, Ccnb2, Ccnd2, Ccnd3, Ccne1, Ccne2, Ccrl2, Cct2, Cct5, Cct6a, Cd34, Cd36, Cd44, Cdc7, Cdc20, Cdc25a, Cdc25c, Cdc42ep3, Cdc42se1, Cdhr2, Cdk1, Cdk2, Cdk4, Cdk2ap1, Cdkn3, Cdkn1b, Cdkn1c, Cdkn2c, Cdt1, Cenpa, Cfl1, Chd4, Chst11, Cited2, Cks2, Cks1b, Clic4, Clk2, Cnn2, Coro1c, Cotl1, Csrp1, Ctcf, Ctps, Ctsd, Cxcr2, Cxcr4, Cyba, Cybb, Dad1, Daxx, Ddx5, Ddx21, Dkc1, Dnajb4, Dnmt1, Dock2, Dok1, Dynll1, E2f1, Eef1a1, Egln1, Ehmt2, Eif4a3, Eif4h, Elf4, Elmo1, Espl1, F13a1, F2r, Fam50a, Fam53b, Fcer1g, Flna, Foxo3, Fpr2, Fubp1, Fxyd5, Gadd45a, Gars, Gata1, Gcnt1, Gfap, Gga3, Glrx2, Gmpr, Gnai2, Gnas, Gnb2l1, Gnl1, Gnpat, Gse1, Gsn, Gtpbp1, Gusb, Gyg, H1fx, Hat1, Hcst, Hdac2, Hdgf, Hint1, Hmga1, Hmox1, Hnrnpc, Hnrnph1, Iars, Id1, Ier3, Ifi30, Il1rn, Ilk, Impdh1, Ing1, Inpp5d, Irak3, Itgam, Itgb2, Itgb3, Itgb7, Jund, Kit, Krt7, Lbr, Lcn2, Ldb1, Ldha, Lgals3, Limk2, Lims1, Lin37, Lpcat3, Lta4h, Ly6c2, Lyve1, Mad1l1, Map2k3, Map3k11, Mapk1, Mapk7, Mapk13, Mapkapk2, Mbd1, Mcm2, Mgea5, Mki67, Mlxip, Mmp9, Mre11a, Msh6, Msn, Mthfd2, Mtrr, Mxd3, Mxi1, Myb, Mybl2, Myc, Myd88, Myl6, Myl12b, Ncapd2, Ncf1, Ncf2, Nek2, Neu3, Nfyc, Nme1, Nop58, Nup62, Nup153, Orc1, Ostf1, Pa2g4, Patz1, Pcbp1, Pcgf2, Pcna, Pdgfb, Pdlim7, Pdzk1ip1, Phgdh, Phlda2, Pigf, Pik3cd, Pim1, Pitpnm1, Pkig, Plagl1, Plagl2, Plaur, Pml, Pmm1, Pold1, Pole2, Ppp2ca, Ppp2r2a, Prc1, Prim1, Prps1, Psmc3, Psph, Rac1, Racgap1, Rad1, Rad21, Rad51, Rad51ap1, Rassf1, Rbl1, Rbm3, Rbm19, Rfc4, Rfc5, Rnf220, Rpa2, Rsad2, Rsu1, S100a6, Sae1, Sbno2, Sec61b, Serpinb1a, Sertad1, Slc16a3, Slc20a1, Slc2a3, Slc4a1, Slc7a1, Slc7a5, Smad2, Smc4, Snrnp70, Speg, Sphk1, Srf, Sri, Srm, Srsf2, Srsf3, Srsf4, Srsf6, Ssrp1, Sstr2, St3gal5, Stoml2, Strap, Tardbp, Tfrc, Tgfb1, Tgfb1i1, Thbs1, Timp1, Tnfrsf14, Top2a, Trp53, Tpm1, Tpm4, Tpst2, Tuba1a, Txnip, Tyms, Ube4b, Uck2, Usp25, Vasp, Vat1, Vcam1, Vcl, Vdac2, Vim, Vwf, Wnk1, Ybx1, Zfp36l2, Zwint, Abl1, Acta2, Actn1, Acvr1, Acvrl1, Adam19, Adm, Aplnr, Aqp1, Aqp11, Arf4, Axl, Bace1, Bcl2l11, Bsg, C1qb, C1qc, Calm2, Cand2, Cav1, Cbfb, Cd40, Cd68, Cd86, Cdc42ep4, Col1a1, Col1a2, Col4a1, Col5a1, Col6a1, Col6a2, Csf1, Csf1r, Ctnnb1, Ctnnd1, Ctsb, Cttn, Cx3cr1, Cxcr3, Dab2, Dkk3, Dnmt3a, Dnmt3b, Ednra, Ednrb, Elk3, Emilin1, Erf, Esam, Ets1, Ext2, Fabp5, Fam3c, Fbln2, Fbn1, Fcgr1, Fcgr4, Fhl1, Fn1, Fnbp1, Fndc3b, Fscn1, Fut8, Fyn, Fzd1, Gatm, Gdpd5, Gnb4, Gnb5, Gprc5b, Hexb, Hsd3b1, Hspg2, Icam1, Icam2, Ifrd1, Igf2, Il15, Il10ra, Il2rb, Itga5, Itgal, Kdelr2, Kdelr3, Klf2, Klf10, Krt19, Lamc1, Loxl1, Loxl2, Ltbp3, Mapk3, Mapk14, Mfap2, Mfap4, Mid1, Mmp11, Mmp14, Mrps6, Myh9, Myo1c, Nedd9, Nos3, Npr1, Nrbp1, P2ry6, P2ry14, P4ha1, Pcolce2, Pdgfrb, Pdlim4, Pecam1, Pfn2, Pilra, Plod1, Plscr1, Pnp2, Postn, Ptgs1, Pxn, Rab31, Ralb, Ramp2, Rarg, Rasl11b, Rbfox2, Rere, Rhob, Rhoc, S100a4, S1pr3, Sall2, Samhd1, Sar1a, Sccpdh, Sdpr, Serpinh1, Sfrp1, Sirpa, Ski, Slc12a7, Slc13a3, Smad3, Smad6, Smoc2, Smtn, Sparc, Spc25, Spry1, Src, Stat3, Tagln, Tax1bp3, Tbc1d1, Tcf12, Tgfbr2, Tgm2, Thy1, Timp2, Tlr2, Tnc, Tnnt2, Tpm3, Tpsb2, Tsc22d1, Tspan7, Unc119, Vps11, Ywhae, Adamts2, Adora1, Anpep, App, Aqp9, Bdh1, Bgn, Bmp1, Btg1, Casp8, Ccnd1, Cd83, Cnn3, Col18a1, Col3a1, Col4a2, Cxcl12, Dcn, Eln, Eng, Fas, Fbln5, Hadh, Hsd17b10, Igfbp2, Igfbp3, Igfbp7, Il18, Il4ra, Il6ra, Inhbb, Itih3, Jup, Kdr, Lcat, Lpl, Masp1, Mmp2, Ngf, Nt5e, Pdxk, Pla1a, Pparg, Pth1r, Scarb1, Serpina3n, Serpinf2, Sgk1, Slc39a1, Slc39a14, Sod3, Spp1, Tgfbi, Thbd, Vegfc, Aass, Acsm3, Adk, Afm, Alb, Aldh5a1, Apoe, Arg1, Arhgef19, Asgr2, Ass1, B3gnt1, C2, Hc, D10Jhu81e, Ceacam1, Ces2e, Clec2d, Clu, Cyp3a13, Cyp7a1, Dsc2, Dsg2, Ece1, Enpp1, Fetub, Furin, Gpt, Gsta4, Hpgd, Hsd17b6, Igfbp4, Itga7, Klf15, Mgmt, Nr1h3, Nrp1, Parp3, Pdk2, Pls3, Ppp1r1b, Rhod, Rorc, Rxra, Sdc1, Sdc4, Serpina1d, Serpina3m, Slc22a18, Tcn2, Tymp, Vipr1, Xdh, Ablim3, Akr1c19, Aldh2, Apon, Atg5, Atg7, B2m, Cat, Ccdc28a, Ces2c, Galm, Gclc, Ggt6, Gpr108, Gpr146, Gsta2, Hnmt, Igf1, Klk1b4, Lifr, Prodh, Lsr, Mlxipl, Mpv17l, Nnmt, Pccb, Pgrmc1, Rhou, Rnd1, Scd1, Selenbp2, Serpina1c, Serpina3k, Slc1a2, Sod2, Srr, Wnt5b</t>
  </si>
  <si>
    <t>Acta2, Col1a1, Col1a2, Ctnnb1, Ext2, Fn1, Gatm, Icam1, Nos3, Smad3, Sparc, Stat3, Tagln, Tcf12, Tgfbr2, Bgn, Ccnd1, Jup, Kcnj8, Kdr, Mmp2, Pth1r, Spp1, Thbd</t>
  </si>
  <si>
    <t>Alpl, Atp1b3, Btg2, C5ar1, Car2, Cad, Ccrl2, Cd36, Cdca7, Dapk2, Ehd1, Fam101b, Farsb, Fcer1g, Hk3, Itgam, Itgb3, 6430548M08Rik, Lsp1, Mmp8, Mmp9, Ms4a3, Myc, Ncf2, Npc2, Olfm4, Orc3, Padi4, Pim1, Plekho2, Rpf2, S100a8, Sdcbp, Sell, Sema6b, Slc16a13, Slc20a1, Slpi, Sp110, Tgfb1, Thbs1, Tnfaip2, Tnip1, Trp53, Ttc27, Tyrobp, Uba7, Wdr3, Bcl2a1b, Ccl24, Cd86, Cd93, AF251705, Cfp, Cx3cr1, Fn1, Gimap6, Hdac3, Hip1, Il10ra, Lrrc25, Morc2a, Pak1, Pdgfrb, Plscr1, Ptgs1, Samhd1, Sirpa, Slc16a1, Srd5a3, Tpcn1, Tspan14, Vhl, Aqp9, Ccnd1, Mafb, Mmp2, Slc25a20, Spp1, Vsig4</t>
  </si>
  <si>
    <t>Il18, Thbd</t>
  </si>
  <si>
    <t>Aurka, Aurkb, Bax, Bcl2l1, Birc5, Ccna2, Ccnb1, Ccnd2, Ccnd3, Cd44, Gp5, Gp6, Gp9, Gp1ba, Hbb-b1, Itga2b, Itgb3, Mpl, Myc, Pf4, Pim1, Sp1</t>
  </si>
  <si>
    <t>Apoa1, App, Ccnd1, Cpt1a, Eng, Lpl, Pparg, Cyp7a1, Dio1, Furin, Rcan2, Slc6a12</t>
  </si>
  <si>
    <t>Atp6v1e1, Cd38, Cd40, Cd86, Ednrb, Ets2, Fpr1, Icam1, Il15, Nes, Nfkb1, Nfkb2, Pilra, Ppap2a, Relb, Rhob, Samhd1, Tlr2, Tsc22d1</t>
  </si>
  <si>
    <t>Hsd3b3, Hsd3b2</t>
  </si>
  <si>
    <t>Cd38, Cd40, Igf2, Timp2, Igfbp3, Mmp2</t>
  </si>
  <si>
    <t>App, Fas, Mmp2</t>
  </si>
  <si>
    <t>Mmp14</t>
  </si>
  <si>
    <t>Edem1, Ero1lb</t>
  </si>
  <si>
    <t>Abcc3, Cyp3a11, Igf1, Saa1, Slco1a1, Sod2</t>
  </si>
  <si>
    <t>Abcc3, Cyp3a11, Saa1, Sod2</t>
  </si>
  <si>
    <t>Bax, Bcl2l1, Cdc6, Mcm2, Mcm4, Mcm5, Mcm6, Myc, Pcna, Pole2, Rpa3, Trp53</t>
  </si>
  <si>
    <t>Cd40, Cd86, Icam1, Cxcl12, Lipc</t>
  </si>
  <si>
    <t>Banp, Ccna2, Cdk2, Cdkn1b, Cdt1, Chek1, Gmnn, Phlda3, Plac8, Trp53, Ube2t, Wdhd1</t>
  </si>
  <si>
    <t>Crp, Egfr, Serpina3k</t>
  </si>
  <si>
    <t>Cd83, Il15ra, Il6ra, Lpl, Nt5e, Ppap2b, Pparg, Spp1, Thbd</t>
  </si>
  <si>
    <t>Cd40, Cd86, Cx3cr1</t>
  </si>
  <si>
    <t>Furin</t>
  </si>
  <si>
    <t>Acox1, Scd1</t>
  </si>
  <si>
    <t>Asns, Cdc25a, Ddit3, Gars, Id1, Mthfd2, Pck2, Psat1, Psph</t>
  </si>
  <si>
    <t>Hnf1b, Itih2, Psmb10, Socs2, Spp1, Tgfbi</t>
  </si>
  <si>
    <t>Bcl2l11, Ets1, Klf2, Klf13, Nfkb1, S100a4</t>
  </si>
  <si>
    <t>Abcc1, Actb, Ada, Add3, Adrb2, Aen, Afp, Akt1, Alox5, Anxa1, Anxa2, Anxa3, Apaf1, Apex1, Api5, Arhgap1, Arhgef2, Arl6ip1, Arpc1b, Asf1b, Asns, Asxl1, Atg4a, Atg4b, Aurka, Aurkb, Bag1, Bak1, Bap1, Bax, Bcas3, Bcl2l1, Birc5, Btg2, Bub1, Bub1b, Cand1, Cap1, Capns1, Cars, Casp2, Ccna2, Ccnb1, Ccnb2, Ccnd2, Ccnd3, Ccne1, Ccne2, Ccnk, Cd44, Cd47, Cd82, Cdc6, Cdc7, Cdc16, Cdc20, Cdc42, Cdc25a, Cdc25b, Cdc25c, Cdc42ep3, Cdk1, Cdk2, Cdk4, Cdkn3, Cdkn1b, Cdkn2d, Cdt1, Cep164, Chek1, Chek2, Chst12, Ckap2, Cks1b, Clic4, Cnn2, Cpox, Csf2ra, Csf3r, Csk, Csnk1d, Csrp1, Cstf1, Ctsd, Cxcr2, Cyfip2, Dbf4, Dck, Dctn2, Ddit3, Dffb, Dlgap5, Dnmt1, Dnttip1, Dok1, Dram1, Dsn1, Dstn, Dusp2, Dut, Dyrk1a, E2f1, E2f8, Eif2b1, Elf4, Ercc1, Espl1, Exo1, Ezh2, Ezr, F2r, Fam83d, Fanci, Fen1, Fignl1, Fkbp3, Fkbp1a, Fkbp1b, Foxm1, Foxo3, Frmd4a, Fubp1, Fxn, G6pdx, Gadd45a, Gapdh, Gart, Gata1, Glipr1, Gmnn, Gnl3, Gpi1, Grb2, Gsk3a, Gsn, Gtf3c2, Gtse1, H2afx, H2afy, H2afz, Hdac2, Hdc, Hmgb2, Hmgn2, Hmmr, Hmox1, Hnrnpa2b1, Hsf1, Hsp90ab1, Hspa8, Id1, Idh3g, Ier3, Ier5, Ifi30, Igdcc4, Ilk, Itga2b, Itgb7, Kcnn4, 2810417H13Rik, Kif23, Kifc1, Kit, Kntc1, Kpna2, Kpnb1, Ksr1, Lbr, Ldha, Lgals3, Lsp1, Ltb4r1, Ly6c2, Lyz2, Mad1l1, Mad2l1, Map2k2, Map2k4, Map4k1, Map4k2, Map4k5, Mapk1, Mcl1, Mcm2, Mcm3, Mcm4, Mcm5, Mcm6, Mcm7, Me2, Melk, Mgst2, Mki67, Mlh1, Mmp9, Msh2, Msh6, Mt2, Mta1, Mtmr11, Mybl2, Myc, Myh10, Myl9, Nap1l4, Nars, Ncapd3, Ncaph, Ncf1, Nck2, Ndrg1, Nedd8, Nek2, Nfam1, Nfe2, Nme1, Npepps, Npm1, Nrarp, Nudt5, Nup153, Nusap1, Orai2, Padi4, Pafah1b2, Parp2, Pbk, Pcmt1, Pcna, Pdgfb, Pdlim1, Pdrg1, Pfkfb3, Pfkm, Pfkp, Pfn1, Phlda3, Lrdd, Pigf, Pim1, Pla2g16, Plaur, Plk1, Pml, Pmm1, Pms2, Pold1, Pold2, Pole2, Polr2e, Polr3e, Ppic, Ppm1d, Ppp1ca, Ppp1r15a, Ppp2ca, Ppp4c, Pqlc3, Prc1, Prdx2, Prdx3, Prim1, Psma1, Psmd2, Psmd3, Psme3, Psrc1, Ptp4a3, Ptpn6, Ptpn11, Ptpn12, Ptpra, Pycard, Rab8a, Racgap1, Rad51, Rad23a, Rad51ap1, Ralbp1, Raly, Rbbp4, Rbl1, Rbm3, Rchy1, Recql4, Rela, Rfc3, Rfc4, Rgs12, Rpn1, Rps25, Rps6ka1, Rps6ka2, Rpsa, Rrm1, Rrm2, Ruvbl2, Sec61b, Sesn1, Sfpq, Shc1, Siah1a, Siah1b, Sirt6, Siva1, Slc19a1, Slc2a4, Slpi, Smarcb1, Smc4, Snx5, Sphk1, Spn, Srsf3, Steap3, Stip1, Stk11, Stmn1, Sumo1, Tagln2, Tbp, Tbxas1, Tcf7l2, Tfdp1, Tgfb1, Tgfb1i1, Thbs1, Thop1, Tinagl1, Tmem43, Tmsb10, Tnfaip2, Tnfaip8, Top2a, Trp53, Tpm1, Tpm4, Tpx2, Traf4, Trim28, Tsg101, Tspan6, Tspo, Ttk, Tyms, Uba1, Ube2c, Ube2t, Uhrf1, Ulk1, Umps, Usp14, Vcl, Vegfb, Vim, Vrk1, Wdhd1, Xpnpep1, Xpo1, Ywhah, Acot11, Fdps, Gpx1, Park7, Pdk1, Rps27l, Acta2, Actn1, Actn4, Adrbk2, Akap12, Anapc4, Antxr1, Anxa6, Ap1b1, Bcl2a1b, Bcl2l11, Bid, C1qc, Calu, Carhsp1, Casp6, Cav1, Cd97, Ckb, Col14a1, Col1a1, Col1a2, Col4a1, Col5a2, Col6a2, Csf1, Csf1r, Cstb, Ctnnb1, Ctsb, Ctsw, Dclre1a, Ddr1, Dhfr, Dkk3, Dusp5, Eif4e2, Emilin1, Erbb2, F11r, Fabp4, Fam3c, Fbln2, Fhl1, Fkbp5, Fn1, Fstl1, Fyn, Gatm, Glb1, H19, Hadha, Hdac3, Hic1, Hjurp, Hspg2, Icam1, Idh2, Iffo1, Igf2, Il16, Il10ra, Il17ra, Ipo9, Irf8, Lamb2, Map2k7, Mapk3, Mapk12, Mcam, Mfap2, Mmp23, Myh9, Myo1c, Nfkb1, Nfkb2, Nid2, Nos3, Noxa1, P4ha1, Pcbp4, Pdgfrb, Pecam1, Peg3, Pgm3, Postn, Ppp5c, Prelid1, Prkab1, Ptger1, Ptgs1, Ptpn1, Raf1, Rbbp7, Rhob, Rtkn, S100a4, Sall2, Scmh1, Serpinb6a, Serpinh1, Sesn2, Slc16a1, Smad6, Son, Spc25, Sptlc2, Src, Tgfbr2, Tgm2, Thbs2, Thy1, Timp2, Tlr1, Tnfrsf1b, Trp53i11, Trim44, Ube2d1, Ung, Uvrag, Wee1, Wsb2, Acadvl, Acat1, Adamtsl4, Agtr1a, Apoa1, App, Atp1a1, Bik, Bmp1, Btg1, Casp8, Ccdc80, Ccnd1, Cnn3, Col18a1, Col3a1, Cp, Ctf1, Cxcl12, Eng, Enpp2, Fas, G6pc, Hadh, Igfbp2, Igfbp3, Igfbp7, Il4ra, Lrrc3, Mafb, Mmp2, Pcca, Pde4b, Pparg, Prkag2, Rnf144b, Serpina3n, Serpina3g, Sgk1, Slc37a3, Socs2, Spp1, Stau1, Suclg1, Tgfbi, Thbd, Abat, Adck3, Aifm2, Alb, Aldh4a1, Apoe, Asl, Ass1, C2, Ces1b, Cisd1, Clu, Ctsf, Cyb5, Dpp4, Ei24, F5, Fmo1, Fuca1, Gc, Gls2, Gstm2, Hyal1, Igfbp4, Mgmt, Mst1, Ndrg2, Ninj1, Nr0b2, Nrp1, Osgin1, Perp, Pglyrp2, Prdx6, Psap, Serpina3m, Serpinc1, Sqrdl, Tcn2, Tob1, Tpd52l1, Adh5, Ahcy, Atg7, Cat, Comt, Cyb5r3, Egfr, Ephx1, Gstm1, Gstp2, Idh1, Igf1, Klk1b4, Lman2, Prodh, Lypla1, Map1lc3a, Mapre3, Me1, Mocos, Mpv17l, Oat, Parva, Prkcz, Prosc, Psen2, Sco2, Scp2, Serpina3k, Serping1, Sod1, Sod2, Tdo2, Tfpi2, Ugdh, Zap70</t>
  </si>
  <si>
    <t>Ccnd2, Mad1l1, Mad2l1, Mcm3, Mcm4, Pcna, Rbl1</t>
  </si>
  <si>
    <t>Bax, Ddit3, Fam129a, Foxo3, Hmox1, Rpl32, Rps6, Trp53</t>
  </si>
  <si>
    <t>Bax, Birc5, Ccnd2, Ccnd3, Cdkn1b, Ddit3, E2f1, Ero1l, Fam129a, Gsn, Hmox1, Mcl1, Rpl32</t>
  </si>
  <si>
    <t>Cd38, Cd40, Cd86, Icam1, Mapk14, Nfkb1</t>
  </si>
  <si>
    <t>Cyba, Cybb, Ncf1, Rac1</t>
  </si>
  <si>
    <t>Ccnd1, Lpl, Ppara</t>
  </si>
  <si>
    <t>Myc, Trp53, Tyms</t>
  </si>
  <si>
    <t>Cd83, Il18, Spp1</t>
  </si>
  <si>
    <t>Alb</t>
  </si>
  <si>
    <t>Ccne1, Cdkn1c</t>
  </si>
  <si>
    <t>Pparg, Sgk1, Abcb11, Alb, Nr0b2</t>
  </si>
  <si>
    <t>Bax, Nedd8, Trp53</t>
  </si>
  <si>
    <t>Agt, Cpt1a, Igfbp3, Spp1, B2m, Cat, Ces2c, Pigr</t>
  </si>
  <si>
    <t>Agt, Cpt1a, Igfbp3, Spp1, B2m, Gck, Pigr, Thrsp</t>
  </si>
  <si>
    <t>Fancd2, Usp1</t>
  </si>
  <si>
    <t>Vamp2</t>
  </si>
  <si>
    <t>Abcg2, Cd44, Vcam1</t>
  </si>
  <si>
    <t>Ache, Akt1, Atp5g2, Atp5o, Bax, Bcat2, Birc5, Btk, Ccne1, Ccrl2, Cd34, Cdc25c, Cdkn1b, Clic4, Cox8a, Cxcr4, E2f1, E2f2, Gart, Grb10, Hk1, Hmox1, Id1, Inpp5d, Kars, Ldb1, Lmna, Mcl1, Me2, Mmp9, Mrpl3, Nme1, Nrf1, Pcna, Pdgfb, Pim1, Set, Stfa1, Tbc1d8, Tgfb1, Thbs1, Tomm20, Tomm22, Trp53, Tspo, Vcam1, Adam15, Bcl2a1b, Bcl6b, Cav1, Cbfb, Cdh5, Col1a1, Cstb, Ctsb, Dusp5, Ephb4, Ets1, Ets2, Fabp4, Fn1, Hlx, Icam1, Mrpl23, Nos3, Ptgs1, Smtn, Sparc, Vash1, Anpep, Ccnd1, Cxcl12, Kdr, Mmp2, Ppap2b, Thbd, Adh5, Aldh2, Cyb5b, Ndufa1, Sco2, Slc25a17, Sod2, Tfpi2</t>
  </si>
  <si>
    <t>Flt4, Kdr, Vegfc</t>
  </si>
  <si>
    <t>Akt1, Arpc1a, Bcl2l1, Cdkn1b, Cfl1, Cltc, Cops5, Cxcr4, E2f1, Faf1, Gpr56, Hmox1, Hnrnpa2b1, Ier3, Lmna, Mif, Mxi1, Nfe2, Nosip, Pcna, Pdgfb, Pfkfb3, Ppil1, Rap1b, Rhof, Rps6, Sec61g, Skp2, Slc16a3, Tfrc, Tmed3, Trp53, Tyms, Vim, Fth1, Gpx1, Aif1, Cav1, Dab2, Fn1, Gal3st1, Itga5, Mmp14, Nedd9, Pisd, Slc40a1, Sparc, Tagln</t>
  </si>
  <si>
    <t>Alpl, G6pdx, Rad1</t>
  </si>
  <si>
    <t>Alg2, Copb2, Creb3l1, Dnajc10, Dolpp1, Ets1, Fkbp10, Fn1, Icam1, Kdelr2, Kdelr3, Lepre1, Rcn3, Sec31a, Selm, Ssr2, Vamp2, Cat, Cyp1a2, Edem1, Ero1lb, Hyou1, Lman2, Sec24d, Serpina1c, Sod1</t>
  </si>
  <si>
    <t>Avpr1a, Mmp2, Ppara, Pparg, Spp1</t>
  </si>
  <si>
    <t>Kin, Ptgs1</t>
  </si>
  <si>
    <t>Casp2, Mbp, Trp53</t>
  </si>
  <si>
    <t>Fkbp5, Nfkb1, Tmprss2, Apoe, Xdh</t>
  </si>
  <si>
    <t>Fkbp5, Nfkb1, Tmprss2, Apoa1, Pla1a</t>
  </si>
  <si>
    <t>Bax, Cct6a, Gpi1, Napa, Trp53</t>
  </si>
  <si>
    <t>Api5, Aurka, Aurkb, Bak1, Bcl2l1, Birc5, Btf3, Btg2, Bub1b, Capg, Cbx3, Ccna2, Ccnb1, Ccnb2, Cdc6, Cdc25c, Cdca3, Cdkn1c, Cdkn2c, Cenpa, Cenph, Cxcr4, Cybb, Dnajb4, Eef1b2, Eif4g2, Fen1, Foxm1, H2afx, Hmgb3, Hmox1, Hnrnpa1, Hnrnpc, Incenp, Kif11, Kif23, Kif20a, Kif2c, Lmnb1, Luc7l2, Mad2l1, Mat2a, Mcm4, Mcm5, Mcm6, Mcm7, Mki67, Mpg, Mxd3, Myc, Ncapd2, Nnat, Pcna, Pias1, Plagl1, Plk1, Pnrc2, Polh, Ppp1r15a, Prc1, Psrc1, Ptpra, Rab8b, Rad18, Rad21, Rad51, Rad51ap1, Rbbp4, Rpl30, Rrm1, Sfpq, Srsf1, Srsf5, Syncrip, Tacc3, Top2a, Trp53, Tpm1, Tra2a, Uhrf1, Usp14, Vav1, Vegfb, Vwf, Bik, Cxcl12, Fas, Kdr, Mmp2, Ngfr, Nipsnap1, Scarb1, Tgfbi, Vegfc</t>
  </si>
  <si>
    <t>Il15, Lhx2, Rilpl1, Tsc22d1, Il15ra, Vnn3</t>
  </si>
  <si>
    <t>Gata4, Igfbp3, Mpzl2, Socs2</t>
  </si>
  <si>
    <t>Fas, Perp</t>
  </si>
  <si>
    <t>Tcf12, Tgfbr2</t>
  </si>
  <si>
    <t>Igfbp3, Socs2, Dio1, Ghr, Igfals</t>
  </si>
  <si>
    <t>Target Gen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theme="0"/>
      </font>
      <fill>
        <patternFill>
          <bgColor theme="1"/>
        </patternFill>
      </fill>
    </dxf>
    <dxf>
      <font>
        <color theme="1"/>
      </font>
      <fill>
        <patternFill>
          <bgColor rgb="FFC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033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774" sqref="A773:B774"/>
    </sheetView>
  </sheetViews>
  <sheetFormatPr defaultRowHeight="14.4"/>
  <cols>
    <col min="1" max="1" width="22.21875" bestFit="1" customWidth="1"/>
    <col min="2" max="7" width="28.77734375" style="1" customWidth="1"/>
    <col min="8" max="8" width="8.88671875" style="6"/>
    <col min="9" max="11" width="23.5546875" customWidth="1"/>
    <col min="12" max="12" width="14.77734375" customWidth="1"/>
  </cols>
  <sheetData>
    <row r="1" spans="1:12" ht="18">
      <c r="A1" s="3" t="s">
        <v>1038</v>
      </c>
    </row>
    <row r="2" spans="1:12" s="2" customFormat="1">
      <c r="A2" s="2" t="s">
        <v>1037</v>
      </c>
      <c r="B2" s="2" t="s">
        <v>1</v>
      </c>
      <c r="C2" s="2" t="s">
        <v>0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2084</v>
      </c>
      <c r="I2" s="5" t="s">
        <v>1039</v>
      </c>
      <c r="J2" s="5" t="s">
        <v>1040</v>
      </c>
      <c r="K2" s="5" t="s">
        <v>1041</v>
      </c>
      <c r="L2" s="2" t="s">
        <v>2894</v>
      </c>
    </row>
    <row r="3" spans="1:12" ht="15.6">
      <c r="A3" t="s">
        <v>11</v>
      </c>
      <c r="B3" s="4">
        <v>1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6">
        <v>4</v>
      </c>
      <c r="I3" t="s">
        <v>1042</v>
      </c>
      <c r="J3" t="s">
        <v>1043</v>
      </c>
      <c r="K3" t="s">
        <v>1044</v>
      </c>
      <c r="L3" t="s">
        <v>2089</v>
      </c>
    </row>
    <row r="4" spans="1:12" ht="15.6">
      <c r="A4" t="s">
        <v>985</v>
      </c>
      <c r="B4" s="4">
        <v>1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6">
        <v>4</v>
      </c>
      <c r="I4" t="s">
        <v>1045</v>
      </c>
      <c r="J4" t="s">
        <v>1046</v>
      </c>
      <c r="K4" t="s">
        <v>1047</v>
      </c>
      <c r="L4" t="s">
        <v>397</v>
      </c>
    </row>
    <row r="5" spans="1:12" ht="15.6">
      <c r="A5" t="s">
        <v>922</v>
      </c>
      <c r="B5" s="4">
        <v>1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6">
        <v>5</v>
      </c>
      <c r="I5" t="s">
        <v>1048</v>
      </c>
      <c r="J5" t="s">
        <v>1049</v>
      </c>
      <c r="K5" t="s">
        <v>1050</v>
      </c>
      <c r="L5" t="s">
        <v>397</v>
      </c>
    </row>
    <row r="6" spans="1:12" ht="15.6">
      <c r="A6" t="s">
        <v>60</v>
      </c>
      <c r="B6" s="4">
        <v>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6">
        <v>4</v>
      </c>
      <c r="I6" t="s">
        <v>1051</v>
      </c>
      <c r="J6" t="s">
        <v>1046</v>
      </c>
      <c r="K6" t="s">
        <v>1052</v>
      </c>
      <c r="L6" t="s">
        <v>2089</v>
      </c>
    </row>
    <row r="7" spans="1:12" ht="15.6">
      <c r="A7" t="s">
        <v>210</v>
      </c>
      <c r="B7" s="4">
        <v>1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6">
        <v>7</v>
      </c>
      <c r="I7" t="s">
        <v>1053</v>
      </c>
      <c r="J7" t="s">
        <v>1054</v>
      </c>
      <c r="K7" t="s">
        <v>1047</v>
      </c>
      <c r="L7" t="s">
        <v>2249</v>
      </c>
    </row>
    <row r="8" spans="1:12" ht="15.6">
      <c r="A8" t="s">
        <v>331</v>
      </c>
      <c r="B8" s="4">
        <v>1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6">
        <v>2</v>
      </c>
      <c r="I8" t="s">
        <v>1055</v>
      </c>
      <c r="J8" t="s">
        <v>1046</v>
      </c>
      <c r="K8" t="s">
        <v>1047</v>
      </c>
      <c r="L8" t="s">
        <v>397</v>
      </c>
    </row>
    <row r="9" spans="1:12" ht="15.6">
      <c r="A9" t="s">
        <v>336</v>
      </c>
      <c r="B9" s="4">
        <v>1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6">
        <v>4</v>
      </c>
      <c r="I9" t="s">
        <v>1056</v>
      </c>
      <c r="J9" t="s">
        <v>1043</v>
      </c>
      <c r="K9" t="s">
        <v>1052</v>
      </c>
      <c r="L9" t="s">
        <v>2089</v>
      </c>
    </row>
    <row r="10" spans="1:12" ht="15.6">
      <c r="A10" t="s">
        <v>361</v>
      </c>
      <c r="B10" s="4">
        <v>1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6">
        <v>8</v>
      </c>
      <c r="I10" t="s">
        <v>1057</v>
      </c>
      <c r="J10" t="s">
        <v>1043</v>
      </c>
      <c r="K10" t="s">
        <v>1052</v>
      </c>
      <c r="L10" t="s">
        <v>2089</v>
      </c>
    </row>
    <row r="11" spans="1:12" ht="15.6">
      <c r="A11" t="s">
        <v>206</v>
      </c>
      <c r="B11" s="4">
        <v>1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6">
        <v>5</v>
      </c>
      <c r="I11" t="s">
        <v>1058</v>
      </c>
      <c r="J11" t="s">
        <v>1049</v>
      </c>
      <c r="K11" t="s">
        <v>1059</v>
      </c>
      <c r="L11" t="s">
        <v>2249</v>
      </c>
    </row>
    <row r="12" spans="1:12" ht="15.6">
      <c r="A12" t="s">
        <v>511</v>
      </c>
      <c r="B12" s="4">
        <v>1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6">
        <v>3</v>
      </c>
      <c r="I12" t="s">
        <v>1060</v>
      </c>
      <c r="J12" t="s">
        <v>1046</v>
      </c>
      <c r="K12" t="s">
        <v>1061</v>
      </c>
      <c r="L12" t="s">
        <v>2249</v>
      </c>
    </row>
    <row r="13" spans="1:12" ht="15.6">
      <c r="A13" t="s">
        <v>639</v>
      </c>
      <c r="B13" s="4">
        <v>1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6">
        <v>4</v>
      </c>
      <c r="I13" t="s">
        <v>1062</v>
      </c>
      <c r="J13" t="s">
        <v>1043</v>
      </c>
      <c r="K13" t="s">
        <v>1052</v>
      </c>
      <c r="L13" t="s">
        <v>397</v>
      </c>
    </row>
    <row r="14" spans="1:12" ht="15.6">
      <c r="A14" t="s">
        <v>251</v>
      </c>
      <c r="B14" s="4">
        <v>1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6">
        <v>6</v>
      </c>
      <c r="I14" t="s">
        <v>1063</v>
      </c>
      <c r="J14" t="s">
        <v>1043</v>
      </c>
      <c r="K14" t="s">
        <v>1052</v>
      </c>
      <c r="L14" t="s">
        <v>392</v>
      </c>
    </row>
    <row r="15" spans="1:12" ht="15.6">
      <c r="A15" t="s">
        <v>678</v>
      </c>
      <c r="B15" s="4">
        <v>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6">
        <v>4</v>
      </c>
      <c r="I15" t="s">
        <v>1064</v>
      </c>
      <c r="J15" t="s">
        <v>1043</v>
      </c>
      <c r="K15" t="s">
        <v>1047</v>
      </c>
      <c r="L15" t="s">
        <v>2089</v>
      </c>
    </row>
    <row r="16" spans="1:12" ht="15.6">
      <c r="A16" t="s">
        <v>754</v>
      </c>
      <c r="B16" s="4">
        <v>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6">
        <v>3</v>
      </c>
      <c r="I16" t="s">
        <v>1065</v>
      </c>
      <c r="J16" t="s">
        <v>1046</v>
      </c>
      <c r="K16" t="s">
        <v>1052</v>
      </c>
      <c r="L16" t="s">
        <v>2089</v>
      </c>
    </row>
    <row r="17" spans="1:12" ht="15.6">
      <c r="A17" t="s">
        <v>762</v>
      </c>
      <c r="B17" s="4">
        <v>1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6">
        <v>4</v>
      </c>
      <c r="I17" t="s">
        <v>1066</v>
      </c>
      <c r="J17" t="s">
        <v>1043</v>
      </c>
      <c r="K17" t="s">
        <v>1067</v>
      </c>
      <c r="L17" t="s">
        <v>763</v>
      </c>
    </row>
    <row r="18" spans="1:12" ht="15.6">
      <c r="A18" t="s">
        <v>684</v>
      </c>
      <c r="B18" s="4">
        <v>1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6">
        <v>5</v>
      </c>
      <c r="I18" t="s">
        <v>1068</v>
      </c>
      <c r="J18" t="s">
        <v>1049</v>
      </c>
      <c r="K18" t="s">
        <v>1050</v>
      </c>
      <c r="L18" t="s">
        <v>2249</v>
      </c>
    </row>
    <row r="19" spans="1:12" ht="15.6">
      <c r="A19" t="s">
        <v>89</v>
      </c>
      <c r="B19" s="4">
        <v>1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6">
        <v>4</v>
      </c>
      <c r="I19" t="s">
        <v>1069</v>
      </c>
      <c r="J19" t="s">
        <v>1046</v>
      </c>
      <c r="K19" t="s">
        <v>1061</v>
      </c>
      <c r="L19" t="s">
        <v>2089</v>
      </c>
    </row>
    <row r="20" spans="1:12" ht="15.6">
      <c r="A20" t="s">
        <v>263</v>
      </c>
      <c r="B20" s="4">
        <v>1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6">
        <v>4</v>
      </c>
      <c r="I20" t="s">
        <v>1070</v>
      </c>
      <c r="J20" t="s">
        <v>1043</v>
      </c>
      <c r="K20" t="s">
        <v>1052</v>
      </c>
      <c r="L20" t="s">
        <v>2289</v>
      </c>
    </row>
    <row r="21" spans="1:12" ht="15.6">
      <c r="A21" t="s">
        <v>585</v>
      </c>
      <c r="B21" s="4">
        <v>1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6">
        <v>5</v>
      </c>
      <c r="I21" t="s">
        <v>1071</v>
      </c>
      <c r="J21" t="s">
        <v>1043</v>
      </c>
      <c r="K21" t="s">
        <v>1067</v>
      </c>
      <c r="L21" t="s">
        <v>2272</v>
      </c>
    </row>
    <row r="22" spans="1:12" ht="15.6">
      <c r="A22" t="s">
        <v>235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6">
        <v>9</v>
      </c>
      <c r="I22" t="s">
        <v>1072</v>
      </c>
      <c r="J22" t="s">
        <v>1043</v>
      </c>
      <c r="K22" t="s">
        <v>1052</v>
      </c>
      <c r="L22" t="s">
        <v>2272</v>
      </c>
    </row>
    <row r="23" spans="1:12" ht="15.6">
      <c r="A23" t="s">
        <v>491</v>
      </c>
      <c r="B23" s="4">
        <v>2</v>
      </c>
      <c r="C23" s="4">
        <v>0</v>
      </c>
      <c r="D23" s="4">
        <v>0</v>
      </c>
      <c r="E23" s="4">
        <v>0</v>
      </c>
      <c r="F23" s="4">
        <v>0</v>
      </c>
      <c r="G23" s="4">
        <v>2</v>
      </c>
      <c r="H23" s="6">
        <v>9</v>
      </c>
      <c r="I23" t="s">
        <v>1073</v>
      </c>
      <c r="J23" t="s">
        <v>1043</v>
      </c>
      <c r="K23" t="s">
        <v>1047</v>
      </c>
      <c r="L23" t="s">
        <v>2475</v>
      </c>
    </row>
    <row r="24" spans="1:12" ht="15.6">
      <c r="A24" t="s">
        <v>302</v>
      </c>
      <c r="B24" s="4">
        <v>1</v>
      </c>
      <c r="C24" s="4">
        <v>0</v>
      </c>
      <c r="D24" s="4">
        <v>0</v>
      </c>
      <c r="E24" s="4">
        <v>2</v>
      </c>
      <c r="F24" s="4">
        <v>0</v>
      </c>
      <c r="G24" s="4">
        <v>3</v>
      </c>
      <c r="H24" s="6">
        <v>9</v>
      </c>
      <c r="I24" t="s">
        <v>1074</v>
      </c>
      <c r="J24" t="s">
        <v>1043</v>
      </c>
      <c r="K24" t="s">
        <v>1052</v>
      </c>
      <c r="L24" t="s">
        <v>2320</v>
      </c>
    </row>
    <row r="25" spans="1:12" ht="15.6">
      <c r="A25" t="s">
        <v>490</v>
      </c>
      <c r="B25" s="4">
        <v>3</v>
      </c>
      <c r="C25" s="4">
        <v>0</v>
      </c>
      <c r="D25" s="4">
        <v>0</v>
      </c>
      <c r="E25" s="4">
        <v>5</v>
      </c>
      <c r="F25" s="4">
        <v>0</v>
      </c>
      <c r="G25" s="4">
        <v>5</v>
      </c>
      <c r="H25" s="6">
        <v>8</v>
      </c>
      <c r="I25" t="s">
        <v>1075</v>
      </c>
      <c r="J25" t="s">
        <v>1043</v>
      </c>
      <c r="K25" t="s">
        <v>1047</v>
      </c>
      <c r="L25" t="s">
        <v>2474</v>
      </c>
    </row>
    <row r="26" spans="1:12" ht="15.6">
      <c r="A26" t="s">
        <v>229</v>
      </c>
      <c r="B26" s="4">
        <v>0</v>
      </c>
      <c r="C26" s="4">
        <v>0</v>
      </c>
      <c r="D26" s="4">
        <v>0</v>
      </c>
      <c r="E26" s="4">
        <v>3</v>
      </c>
      <c r="F26" s="4">
        <v>0</v>
      </c>
      <c r="G26" s="4">
        <v>2</v>
      </c>
      <c r="H26" s="6">
        <v>10</v>
      </c>
      <c r="I26" t="s">
        <v>1076</v>
      </c>
      <c r="J26" t="s">
        <v>1043</v>
      </c>
      <c r="K26" t="s">
        <v>1052</v>
      </c>
      <c r="L26" t="s">
        <v>2266</v>
      </c>
    </row>
    <row r="27" spans="1:12" ht="15.6">
      <c r="A27" t="s">
        <v>341</v>
      </c>
      <c r="B27" s="4">
        <v>0</v>
      </c>
      <c r="C27" s="4">
        <v>0</v>
      </c>
      <c r="D27" s="4">
        <v>0</v>
      </c>
      <c r="E27" s="4">
        <v>4</v>
      </c>
      <c r="F27" s="4">
        <v>0</v>
      </c>
      <c r="G27" s="4">
        <v>3</v>
      </c>
      <c r="H27" s="6">
        <v>5</v>
      </c>
      <c r="I27" t="s">
        <v>1077</v>
      </c>
      <c r="J27" t="s">
        <v>1054</v>
      </c>
      <c r="K27" t="s">
        <v>1078</v>
      </c>
      <c r="L27" t="s">
        <v>2352</v>
      </c>
    </row>
    <row r="28" spans="1:12" ht="15.6">
      <c r="A28" t="s">
        <v>352</v>
      </c>
      <c r="B28" s="4">
        <v>0</v>
      </c>
      <c r="C28" s="4">
        <v>0</v>
      </c>
      <c r="D28" s="4">
        <v>0</v>
      </c>
      <c r="E28" s="4">
        <v>6</v>
      </c>
      <c r="F28" s="4">
        <v>0</v>
      </c>
      <c r="G28" s="4">
        <v>5</v>
      </c>
      <c r="H28" s="6">
        <v>7</v>
      </c>
      <c r="I28" t="s">
        <v>1079</v>
      </c>
      <c r="J28" t="s">
        <v>1046</v>
      </c>
      <c r="K28" t="s">
        <v>1061</v>
      </c>
      <c r="L28" t="s">
        <v>2363</v>
      </c>
    </row>
    <row r="29" spans="1:12" ht="15.6">
      <c r="A29" t="s">
        <v>174</v>
      </c>
      <c r="B29" s="4">
        <v>0</v>
      </c>
      <c r="C29" s="4">
        <v>0</v>
      </c>
      <c r="D29" s="4">
        <v>0</v>
      </c>
      <c r="E29" s="4">
        <v>1</v>
      </c>
      <c r="F29" s="4">
        <v>0</v>
      </c>
      <c r="G29" s="4">
        <v>1</v>
      </c>
      <c r="H29" s="6">
        <v>9</v>
      </c>
      <c r="I29" t="s">
        <v>1080</v>
      </c>
      <c r="J29" t="s">
        <v>1054</v>
      </c>
      <c r="K29" t="s">
        <v>1047</v>
      </c>
      <c r="L29" t="s">
        <v>2220</v>
      </c>
    </row>
    <row r="30" spans="1:12" ht="15.6">
      <c r="A30" t="s">
        <v>948</v>
      </c>
      <c r="B30" s="4">
        <v>0</v>
      </c>
      <c r="C30" s="4">
        <v>0</v>
      </c>
      <c r="D30" s="4">
        <v>0</v>
      </c>
      <c r="E30" s="4">
        <v>2</v>
      </c>
      <c r="F30" s="4">
        <v>0</v>
      </c>
      <c r="G30" s="4">
        <v>2</v>
      </c>
      <c r="H30" s="6">
        <v>5</v>
      </c>
      <c r="I30" t="s">
        <v>1081</v>
      </c>
      <c r="J30" t="s">
        <v>1046</v>
      </c>
      <c r="K30" t="s">
        <v>1061</v>
      </c>
      <c r="L30" t="s">
        <v>2829</v>
      </c>
    </row>
    <row r="31" spans="1:12" ht="15.6">
      <c r="A31" t="s">
        <v>893</v>
      </c>
      <c r="B31" s="4">
        <v>0</v>
      </c>
      <c r="C31" s="4">
        <v>0</v>
      </c>
      <c r="D31" s="4">
        <v>0</v>
      </c>
      <c r="E31" s="4">
        <v>1</v>
      </c>
      <c r="F31" s="4">
        <v>0</v>
      </c>
      <c r="G31" s="4">
        <v>1</v>
      </c>
      <c r="H31" s="6">
        <v>3</v>
      </c>
      <c r="I31" t="s">
        <v>1082</v>
      </c>
      <c r="J31" t="s">
        <v>1043</v>
      </c>
      <c r="K31" t="s">
        <v>1044</v>
      </c>
      <c r="L31" t="s">
        <v>2784</v>
      </c>
    </row>
    <row r="32" spans="1:12" ht="15.6">
      <c r="A32" t="s">
        <v>890</v>
      </c>
      <c r="B32" s="4">
        <v>0</v>
      </c>
      <c r="C32" s="4">
        <v>0</v>
      </c>
      <c r="D32" s="4">
        <v>0</v>
      </c>
      <c r="E32" s="4">
        <v>1</v>
      </c>
      <c r="F32" s="4">
        <v>0</v>
      </c>
      <c r="G32" s="4">
        <v>1</v>
      </c>
      <c r="H32" s="6">
        <v>3</v>
      </c>
      <c r="I32" t="s">
        <v>1083</v>
      </c>
      <c r="J32" t="s">
        <v>1046</v>
      </c>
      <c r="K32" t="s">
        <v>1047</v>
      </c>
      <c r="L32" t="s">
        <v>2782</v>
      </c>
    </row>
    <row r="33" spans="1:12" ht="15.6">
      <c r="A33" t="s">
        <v>797</v>
      </c>
      <c r="B33" s="4">
        <v>0</v>
      </c>
      <c r="C33" s="4">
        <v>0</v>
      </c>
      <c r="D33" s="4">
        <v>0</v>
      </c>
      <c r="E33" s="4">
        <v>2</v>
      </c>
      <c r="F33" s="4">
        <v>0</v>
      </c>
      <c r="G33" s="4">
        <v>2</v>
      </c>
      <c r="H33" s="6">
        <v>5</v>
      </c>
      <c r="I33" t="s">
        <v>1084</v>
      </c>
      <c r="J33" t="s">
        <v>1054</v>
      </c>
      <c r="K33" t="s">
        <v>1044</v>
      </c>
      <c r="L33" t="s">
        <v>2715</v>
      </c>
    </row>
    <row r="34" spans="1:12" ht="15.6">
      <c r="A34" t="s">
        <v>707</v>
      </c>
      <c r="B34" s="4">
        <v>0</v>
      </c>
      <c r="C34" s="4">
        <v>0</v>
      </c>
      <c r="D34" s="4">
        <v>0</v>
      </c>
      <c r="E34" s="4">
        <v>1</v>
      </c>
      <c r="F34" s="4">
        <v>0</v>
      </c>
      <c r="G34" s="4">
        <v>1</v>
      </c>
      <c r="H34" s="6">
        <v>7</v>
      </c>
      <c r="I34" t="s">
        <v>1085</v>
      </c>
      <c r="J34" t="s">
        <v>1043</v>
      </c>
      <c r="K34" t="s">
        <v>1059</v>
      </c>
      <c r="L34" t="s">
        <v>2646</v>
      </c>
    </row>
    <row r="35" spans="1:12" ht="15.6">
      <c r="A35" t="s">
        <v>513</v>
      </c>
      <c r="B35" s="4">
        <v>0</v>
      </c>
      <c r="C35" s="4">
        <v>0</v>
      </c>
      <c r="D35" s="4">
        <v>0</v>
      </c>
      <c r="E35" s="4">
        <v>5</v>
      </c>
      <c r="F35" s="4">
        <v>0</v>
      </c>
      <c r="G35" s="4">
        <v>5</v>
      </c>
      <c r="H35" s="6">
        <v>4</v>
      </c>
      <c r="I35" t="s">
        <v>1086</v>
      </c>
      <c r="J35" t="s">
        <v>1046</v>
      </c>
      <c r="K35" t="s">
        <v>1061</v>
      </c>
      <c r="L35" t="s">
        <v>2491</v>
      </c>
    </row>
    <row r="36" spans="1:12" ht="15.6">
      <c r="A36" t="s">
        <v>1006</v>
      </c>
      <c r="B36" s="4">
        <v>0</v>
      </c>
      <c r="C36" s="4">
        <v>0</v>
      </c>
      <c r="D36" s="4">
        <v>0</v>
      </c>
      <c r="E36" s="4">
        <v>4</v>
      </c>
      <c r="F36" s="4">
        <v>0</v>
      </c>
      <c r="G36" s="4">
        <v>4</v>
      </c>
      <c r="H36" s="6">
        <v>4</v>
      </c>
      <c r="I36" t="s">
        <v>1087</v>
      </c>
      <c r="J36" t="s">
        <v>1046</v>
      </c>
      <c r="K36" t="s">
        <v>1061</v>
      </c>
      <c r="L36" t="s">
        <v>2873</v>
      </c>
    </row>
    <row r="37" spans="1:12" ht="15.6">
      <c r="A37" t="s">
        <v>1005</v>
      </c>
      <c r="B37" s="4">
        <v>0</v>
      </c>
      <c r="C37" s="4">
        <v>0</v>
      </c>
      <c r="D37" s="4">
        <v>0</v>
      </c>
      <c r="E37" s="4">
        <v>4</v>
      </c>
      <c r="F37" s="4">
        <v>0</v>
      </c>
      <c r="G37" s="4">
        <v>4</v>
      </c>
      <c r="H37" s="6">
        <v>7</v>
      </c>
      <c r="I37" t="s">
        <v>1088</v>
      </c>
      <c r="J37" t="s">
        <v>1046</v>
      </c>
      <c r="K37" t="s">
        <v>1061</v>
      </c>
      <c r="L37" t="s">
        <v>2872</v>
      </c>
    </row>
    <row r="38" spans="1:12" ht="15.6">
      <c r="A38" t="s">
        <v>543</v>
      </c>
      <c r="B38" s="4">
        <v>0</v>
      </c>
      <c r="C38" s="4">
        <v>0</v>
      </c>
      <c r="D38" s="4">
        <v>0</v>
      </c>
      <c r="E38" s="4">
        <v>4</v>
      </c>
      <c r="F38" s="4">
        <v>0</v>
      </c>
      <c r="G38" s="4">
        <v>4</v>
      </c>
      <c r="H38" s="6">
        <v>2</v>
      </c>
      <c r="I38" t="s">
        <v>1089</v>
      </c>
      <c r="J38" t="s">
        <v>1054</v>
      </c>
      <c r="K38" t="s">
        <v>1047</v>
      </c>
      <c r="L38" t="s">
        <v>2516</v>
      </c>
    </row>
    <row r="39" spans="1:12" ht="15.6">
      <c r="A39" t="s">
        <v>618</v>
      </c>
      <c r="B39" s="4">
        <v>0</v>
      </c>
      <c r="C39" s="4">
        <v>0</v>
      </c>
      <c r="D39" s="4">
        <v>0</v>
      </c>
      <c r="E39" s="4">
        <v>2</v>
      </c>
      <c r="F39" s="4">
        <v>0</v>
      </c>
      <c r="G39" s="4">
        <v>2</v>
      </c>
      <c r="H39" s="6">
        <v>10</v>
      </c>
      <c r="I39" t="s">
        <v>1090</v>
      </c>
      <c r="J39" t="s">
        <v>1054</v>
      </c>
      <c r="K39" t="s">
        <v>1047</v>
      </c>
      <c r="L39" t="s">
        <v>2578</v>
      </c>
    </row>
    <row r="40" spans="1:12" ht="15.6">
      <c r="A40" t="s">
        <v>398</v>
      </c>
      <c r="B40" s="4">
        <v>0</v>
      </c>
      <c r="C40" s="4">
        <v>0</v>
      </c>
      <c r="D40" s="4">
        <v>0</v>
      </c>
      <c r="E40" s="4">
        <v>1</v>
      </c>
      <c r="F40" s="4">
        <v>0</v>
      </c>
      <c r="G40" s="4">
        <v>1</v>
      </c>
      <c r="H40" s="6">
        <v>1</v>
      </c>
      <c r="I40" t="s">
        <v>1091</v>
      </c>
      <c r="J40" t="s">
        <v>1043</v>
      </c>
      <c r="K40" t="s">
        <v>1047</v>
      </c>
      <c r="L40" t="s">
        <v>2400</v>
      </c>
    </row>
    <row r="41" spans="1:12" ht="15.6">
      <c r="A41" t="s">
        <v>644</v>
      </c>
      <c r="B41" s="4">
        <v>0</v>
      </c>
      <c r="C41" s="4">
        <v>0</v>
      </c>
      <c r="D41" s="4">
        <v>0</v>
      </c>
      <c r="E41" s="4">
        <v>2</v>
      </c>
      <c r="F41" s="4">
        <v>0</v>
      </c>
      <c r="G41" s="4">
        <v>2</v>
      </c>
      <c r="H41" s="6">
        <v>6</v>
      </c>
      <c r="I41" t="s">
        <v>1092</v>
      </c>
      <c r="J41" t="s">
        <v>1046</v>
      </c>
      <c r="K41" t="s">
        <v>1061</v>
      </c>
      <c r="L41" t="s">
        <v>2598</v>
      </c>
    </row>
    <row r="42" spans="1:12" ht="15.6">
      <c r="A42" t="s">
        <v>41</v>
      </c>
      <c r="B42" s="4">
        <v>0</v>
      </c>
      <c r="C42" s="4">
        <v>0</v>
      </c>
      <c r="D42" s="4">
        <v>0</v>
      </c>
      <c r="E42" s="4">
        <v>5</v>
      </c>
      <c r="F42" s="4">
        <v>0</v>
      </c>
      <c r="G42" s="4">
        <v>6</v>
      </c>
      <c r="H42" s="6">
        <v>7</v>
      </c>
      <c r="I42" t="s">
        <v>1093</v>
      </c>
      <c r="J42" t="s">
        <v>1049</v>
      </c>
      <c r="K42" t="s">
        <v>1094</v>
      </c>
      <c r="L42" t="s">
        <v>2115</v>
      </c>
    </row>
    <row r="43" spans="1:12" ht="15.6">
      <c r="A43" t="s">
        <v>920</v>
      </c>
      <c r="B43" s="4">
        <v>0</v>
      </c>
      <c r="C43" s="4">
        <v>0</v>
      </c>
      <c r="D43" s="4">
        <v>0</v>
      </c>
      <c r="E43" s="4">
        <v>8</v>
      </c>
      <c r="F43" s="4">
        <v>0</v>
      </c>
      <c r="G43" s="4">
        <v>10</v>
      </c>
      <c r="H43" s="6">
        <v>7</v>
      </c>
      <c r="I43" t="s">
        <v>1095</v>
      </c>
      <c r="J43" t="s">
        <v>1046</v>
      </c>
      <c r="K43" t="s">
        <v>1061</v>
      </c>
      <c r="L43" t="s">
        <v>2806</v>
      </c>
    </row>
    <row r="44" spans="1:12" ht="15.6">
      <c r="A44" t="s">
        <v>603</v>
      </c>
      <c r="B44" s="4">
        <v>0</v>
      </c>
      <c r="C44" s="4">
        <v>0</v>
      </c>
      <c r="D44" s="4">
        <v>0</v>
      </c>
      <c r="E44" s="4">
        <v>4</v>
      </c>
      <c r="F44" s="4">
        <v>0</v>
      </c>
      <c r="G44" s="4">
        <v>5</v>
      </c>
      <c r="H44" s="6">
        <v>8</v>
      </c>
      <c r="I44" t="s">
        <v>1096</v>
      </c>
      <c r="J44" t="s">
        <v>1046</v>
      </c>
      <c r="K44" t="s">
        <v>1061</v>
      </c>
      <c r="L44" t="s">
        <v>2567</v>
      </c>
    </row>
    <row r="45" spans="1:12" ht="15.6">
      <c r="A45" t="s">
        <v>228</v>
      </c>
      <c r="B45" s="4">
        <v>0</v>
      </c>
      <c r="C45" s="4">
        <v>0</v>
      </c>
      <c r="D45" s="4">
        <v>0</v>
      </c>
      <c r="E45" s="4">
        <v>4</v>
      </c>
      <c r="F45" s="4">
        <v>0</v>
      </c>
      <c r="G45" s="4">
        <v>6</v>
      </c>
      <c r="H45" s="6">
        <v>10</v>
      </c>
      <c r="I45" t="s">
        <v>1097</v>
      </c>
      <c r="J45" t="s">
        <v>1043</v>
      </c>
      <c r="K45" t="s">
        <v>1052</v>
      </c>
      <c r="L45" t="s">
        <v>2265</v>
      </c>
    </row>
    <row r="46" spans="1:12" ht="15.6">
      <c r="A46" t="s">
        <v>18</v>
      </c>
      <c r="B46" s="4">
        <v>0</v>
      </c>
      <c r="C46" s="4">
        <v>0</v>
      </c>
      <c r="D46" s="4">
        <v>0</v>
      </c>
      <c r="E46" s="4">
        <v>2</v>
      </c>
      <c r="F46" s="4">
        <v>0</v>
      </c>
      <c r="G46" s="4">
        <v>3</v>
      </c>
      <c r="H46" s="6">
        <v>10</v>
      </c>
      <c r="I46" t="s">
        <v>1098</v>
      </c>
      <c r="J46" t="s">
        <v>1043</v>
      </c>
      <c r="K46" t="s">
        <v>1052</v>
      </c>
      <c r="L46" t="s">
        <v>2093</v>
      </c>
    </row>
    <row r="47" spans="1:12" ht="15.6">
      <c r="A47" t="s">
        <v>395</v>
      </c>
      <c r="B47" s="4">
        <v>0</v>
      </c>
      <c r="C47" s="4">
        <v>0</v>
      </c>
      <c r="D47" s="4">
        <v>0</v>
      </c>
      <c r="E47" s="4">
        <v>6</v>
      </c>
      <c r="F47" s="4">
        <v>0</v>
      </c>
      <c r="G47" s="4">
        <v>20</v>
      </c>
      <c r="H47" s="6">
        <v>6</v>
      </c>
      <c r="I47" t="s">
        <v>1099</v>
      </c>
      <c r="J47" t="s">
        <v>1043</v>
      </c>
      <c r="K47" t="s">
        <v>1052</v>
      </c>
      <c r="L47" t="s">
        <v>2398</v>
      </c>
    </row>
    <row r="48" spans="1:12" ht="15.6">
      <c r="A48" t="s">
        <v>866</v>
      </c>
      <c r="B48" s="4">
        <v>0</v>
      </c>
      <c r="C48" s="4">
        <v>0</v>
      </c>
      <c r="D48" s="4">
        <v>0</v>
      </c>
      <c r="E48" s="4">
        <v>6</v>
      </c>
      <c r="F48" s="4">
        <v>0</v>
      </c>
      <c r="G48" s="4">
        <v>20</v>
      </c>
      <c r="H48" s="6">
        <v>7</v>
      </c>
      <c r="I48" t="s">
        <v>1100</v>
      </c>
      <c r="J48" t="s">
        <v>1043</v>
      </c>
      <c r="K48" t="s">
        <v>1044</v>
      </c>
      <c r="L48" t="s">
        <v>2398</v>
      </c>
    </row>
    <row r="49" spans="1:12" ht="15.6">
      <c r="A49" t="s">
        <v>850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3</v>
      </c>
      <c r="H49" s="6">
        <v>3</v>
      </c>
      <c r="I49" t="s">
        <v>1101</v>
      </c>
      <c r="J49" t="s">
        <v>1043</v>
      </c>
      <c r="K49" t="s">
        <v>1061</v>
      </c>
      <c r="L49" t="s">
        <v>2750</v>
      </c>
    </row>
    <row r="50" spans="1:12" ht="15.6">
      <c r="A50" t="s">
        <v>234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2</v>
      </c>
      <c r="H50" s="6">
        <v>8</v>
      </c>
      <c r="I50" t="s">
        <v>1102</v>
      </c>
      <c r="J50" t="s">
        <v>1043</v>
      </c>
      <c r="K50" t="s">
        <v>1052</v>
      </c>
      <c r="L50" t="s">
        <v>2271</v>
      </c>
    </row>
    <row r="51" spans="1:12" ht="15.6">
      <c r="A51" t="s">
        <v>233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1</v>
      </c>
      <c r="H51" s="6">
        <v>9</v>
      </c>
      <c r="I51" t="s">
        <v>1103</v>
      </c>
      <c r="J51" t="s">
        <v>1043</v>
      </c>
      <c r="K51" t="s">
        <v>1052</v>
      </c>
      <c r="L51" t="s">
        <v>2270</v>
      </c>
    </row>
    <row r="52" spans="1:12" ht="15.6">
      <c r="A52" t="s">
        <v>873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2</v>
      </c>
      <c r="H52" s="6">
        <v>1</v>
      </c>
      <c r="I52" t="s">
        <v>1104</v>
      </c>
      <c r="J52" t="s">
        <v>1049</v>
      </c>
      <c r="K52" t="s">
        <v>1044</v>
      </c>
      <c r="L52" t="s">
        <v>2766</v>
      </c>
    </row>
    <row r="53" spans="1:12" ht="15.6">
      <c r="A53" t="s">
        <v>874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1</v>
      </c>
      <c r="H53" s="6">
        <v>5</v>
      </c>
      <c r="I53" t="s">
        <v>1105</v>
      </c>
      <c r="J53" t="s">
        <v>1049</v>
      </c>
      <c r="K53" t="s">
        <v>1044</v>
      </c>
      <c r="L53" t="s">
        <v>463</v>
      </c>
    </row>
    <row r="54" spans="1:12" ht="15.6">
      <c r="A54" t="s">
        <v>232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1</v>
      </c>
      <c r="H54" s="6">
        <v>10</v>
      </c>
      <c r="I54" t="s">
        <v>1106</v>
      </c>
      <c r="J54" t="s">
        <v>1043</v>
      </c>
      <c r="K54" t="s">
        <v>1052</v>
      </c>
      <c r="L54" t="s">
        <v>2269</v>
      </c>
    </row>
    <row r="55" spans="1:12" ht="15.6">
      <c r="A55" t="s">
        <v>230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3</v>
      </c>
      <c r="H55" s="6">
        <v>9</v>
      </c>
      <c r="I55" t="s">
        <v>1107</v>
      </c>
      <c r="J55" t="s">
        <v>1043</v>
      </c>
      <c r="K55" t="s">
        <v>1052</v>
      </c>
      <c r="L55" t="s">
        <v>2267</v>
      </c>
    </row>
    <row r="56" spans="1:12" ht="15.6">
      <c r="A56" t="s">
        <v>643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2</v>
      </c>
      <c r="H56" s="6">
        <v>6</v>
      </c>
      <c r="I56" t="s">
        <v>1108</v>
      </c>
      <c r="J56" t="s">
        <v>1046</v>
      </c>
      <c r="K56" t="s">
        <v>1061</v>
      </c>
      <c r="L56" t="s">
        <v>2597</v>
      </c>
    </row>
    <row r="57" spans="1:12" ht="15.6">
      <c r="A57" t="s">
        <v>892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1</v>
      </c>
      <c r="H57" s="6">
        <v>3</v>
      </c>
      <c r="I57" t="s">
        <v>1109</v>
      </c>
      <c r="J57" t="s">
        <v>1046</v>
      </c>
      <c r="K57" t="s">
        <v>1047</v>
      </c>
      <c r="L57" t="s">
        <v>2783</v>
      </c>
    </row>
    <row r="58" spans="1:12" ht="15.6">
      <c r="A58" t="s">
        <v>904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1</v>
      </c>
      <c r="H58" s="6">
        <v>6</v>
      </c>
      <c r="I58" t="s">
        <v>1110</v>
      </c>
      <c r="J58" t="s">
        <v>1043</v>
      </c>
      <c r="K58" t="s">
        <v>1052</v>
      </c>
      <c r="L58" t="s">
        <v>463</v>
      </c>
    </row>
    <row r="59" spans="1:12" ht="15.6">
      <c r="A59" t="s">
        <v>909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10</v>
      </c>
      <c r="H59" s="6">
        <v>4</v>
      </c>
      <c r="I59" t="s">
        <v>1111</v>
      </c>
      <c r="J59" t="s">
        <v>1046</v>
      </c>
      <c r="K59" t="s">
        <v>1061</v>
      </c>
      <c r="L59" t="s">
        <v>2796</v>
      </c>
    </row>
    <row r="60" spans="1:12" ht="15.6">
      <c r="A60" t="s">
        <v>924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2</v>
      </c>
      <c r="H60" s="6">
        <v>5</v>
      </c>
      <c r="I60" t="s">
        <v>1112</v>
      </c>
      <c r="J60" t="s">
        <v>1043</v>
      </c>
      <c r="K60" t="s">
        <v>1059</v>
      </c>
      <c r="L60" t="s">
        <v>2809</v>
      </c>
    </row>
    <row r="61" spans="1:12" ht="15.6">
      <c r="A61" t="s">
        <v>930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2</v>
      </c>
      <c r="H61" s="6">
        <v>7</v>
      </c>
      <c r="I61" t="s">
        <v>1113</v>
      </c>
      <c r="J61" t="s">
        <v>1043</v>
      </c>
      <c r="K61" t="s">
        <v>1052</v>
      </c>
      <c r="L61" t="s">
        <v>2814</v>
      </c>
    </row>
    <row r="62" spans="1:12" ht="15.6">
      <c r="A62" t="s">
        <v>931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2</v>
      </c>
      <c r="H62" s="6">
        <v>2</v>
      </c>
      <c r="I62" t="s">
        <v>1114</v>
      </c>
      <c r="J62" t="s">
        <v>1046</v>
      </c>
      <c r="K62" t="s">
        <v>1052</v>
      </c>
      <c r="L62" t="s">
        <v>2260</v>
      </c>
    </row>
    <row r="63" spans="1:12" ht="15.6">
      <c r="A63" t="s">
        <v>941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2</v>
      </c>
      <c r="H63" s="6">
        <v>6</v>
      </c>
      <c r="I63" t="s">
        <v>1115</v>
      </c>
      <c r="J63" t="s">
        <v>1043</v>
      </c>
      <c r="K63" t="s">
        <v>1044</v>
      </c>
      <c r="L63" t="s">
        <v>2822</v>
      </c>
    </row>
    <row r="64" spans="1:12" ht="15.6">
      <c r="A64" t="s">
        <v>953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4</v>
      </c>
      <c r="H64" s="6">
        <v>7</v>
      </c>
      <c r="I64" t="s">
        <v>1116</v>
      </c>
      <c r="J64" t="s">
        <v>1054</v>
      </c>
      <c r="K64" t="s">
        <v>1078</v>
      </c>
      <c r="L64" t="s">
        <v>2833</v>
      </c>
    </row>
    <row r="65" spans="1:12" ht="15.6">
      <c r="A65" t="s">
        <v>833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1</v>
      </c>
      <c r="H65" s="6">
        <v>3</v>
      </c>
      <c r="I65" t="s">
        <v>1117</v>
      </c>
      <c r="J65" t="s">
        <v>1046</v>
      </c>
      <c r="K65" t="s">
        <v>1047</v>
      </c>
      <c r="L65" t="s">
        <v>2422</v>
      </c>
    </row>
    <row r="66" spans="1:12" ht="15.6">
      <c r="A66" t="s">
        <v>616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1</v>
      </c>
      <c r="H66" s="6">
        <v>7</v>
      </c>
      <c r="I66" t="s">
        <v>1118</v>
      </c>
      <c r="J66" t="s">
        <v>1043</v>
      </c>
      <c r="K66" t="s">
        <v>1047</v>
      </c>
      <c r="L66" t="s">
        <v>288</v>
      </c>
    </row>
    <row r="67" spans="1:12" ht="15.6">
      <c r="A67" t="s">
        <v>294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2</v>
      </c>
      <c r="H67" s="6">
        <v>3</v>
      </c>
      <c r="I67" t="s">
        <v>1119</v>
      </c>
      <c r="J67" t="s">
        <v>1043</v>
      </c>
      <c r="K67" t="s">
        <v>1120</v>
      </c>
      <c r="L67" t="s">
        <v>2314</v>
      </c>
    </row>
    <row r="68" spans="1:12" ht="15.6">
      <c r="A68" t="s">
        <v>968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2</v>
      </c>
      <c r="H68" s="6">
        <v>8</v>
      </c>
      <c r="I68" t="s">
        <v>1121</v>
      </c>
      <c r="J68" t="s">
        <v>1046</v>
      </c>
      <c r="K68" t="s">
        <v>1047</v>
      </c>
      <c r="L68" t="s">
        <v>2845</v>
      </c>
    </row>
    <row r="69" spans="1:12" ht="15.6">
      <c r="A69" t="s">
        <v>829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3</v>
      </c>
      <c r="H69" s="6">
        <v>4</v>
      </c>
      <c r="I69" t="s">
        <v>1122</v>
      </c>
      <c r="J69" t="s">
        <v>1046</v>
      </c>
      <c r="K69" t="s">
        <v>1123</v>
      </c>
      <c r="L69" t="s">
        <v>2736</v>
      </c>
    </row>
    <row r="70" spans="1:12" ht="15.6">
      <c r="A70" t="s">
        <v>970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6</v>
      </c>
      <c r="H70" s="6">
        <v>7</v>
      </c>
      <c r="I70" t="s">
        <v>1124</v>
      </c>
      <c r="J70" t="s">
        <v>1049</v>
      </c>
      <c r="K70" t="s">
        <v>1125</v>
      </c>
      <c r="L70" t="s">
        <v>2846</v>
      </c>
    </row>
    <row r="71" spans="1:12" ht="15.6">
      <c r="A71" t="s">
        <v>971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4</v>
      </c>
      <c r="H71" s="6">
        <v>5</v>
      </c>
      <c r="I71" t="s">
        <v>1126</v>
      </c>
      <c r="J71" t="s">
        <v>1049</v>
      </c>
      <c r="K71" t="s">
        <v>1125</v>
      </c>
      <c r="L71" t="s">
        <v>2847</v>
      </c>
    </row>
    <row r="72" spans="1:12" ht="15.6">
      <c r="A72" t="s">
        <v>222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2</v>
      </c>
      <c r="H72" s="6">
        <v>4</v>
      </c>
      <c r="I72" t="s">
        <v>1127</v>
      </c>
      <c r="J72" t="s">
        <v>1046</v>
      </c>
      <c r="K72" t="s">
        <v>1047</v>
      </c>
      <c r="L72" t="s">
        <v>2260</v>
      </c>
    </row>
    <row r="73" spans="1:12" ht="15.6">
      <c r="A73" t="s">
        <v>974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1</v>
      </c>
      <c r="H73" s="6">
        <v>3</v>
      </c>
      <c r="I73" t="s">
        <v>1128</v>
      </c>
      <c r="J73" t="s">
        <v>1043</v>
      </c>
      <c r="K73" t="s">
        <v>1059</v>
      </c>
      <c r="L73" t="s">
        <v>2422</v>
      </c>
    </row>
    <row r="74" spans="1:12" ht="15.6">
      <c r="A74" t="s">
        <v>976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3</v>
      </c>
      <c r="H74" s="6">
        <v>4</v>
      </c>
      <c r="I74" t="s">
        <v>1129</v>
      </c>
      <c r="J74" t="s">
        <v>1043</v>
      </c>
      <c r="K74" t="s">
        <v>1052</v>
      </c>
      <c r="L74" t="s">
        <v>2851</v>
      </c>
    </row>
    <row r="75" spans="1:12" ht="15.6">
      <c r="A75" t="s">
        <v>980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2</v>
      </c>
      <c r="H75" s="6">
        <v>7</v>
      </c>
      <c r="I75" t="s">
        <v>1130</v>
      </c>
      <c r="J75" t="s">
        <v>1043</v>
      </c>
      <c r="K75" t="s">
        <v>1059</v>
      </c>
      <c r="L75" t="s">
        <v>2855</v>
      </c>
    </row>
    <row r="76" spans="1:12" ht="15.6">
      <c r="A76" t="s">
        <v>219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1</v>
      </c>
      <c r="H76" s="6">
        <v>5</v>
      </c>
      <c r="I76" t="s">
        <v>1131</v>
      </c>
      <c r="J76" t="s">
        <v>1049</v>
      </c>
      <c r="K76" t="s">
        <v>1047</v>
      </c>
      <c r="L76" t="s">
        <v>288</v>
      </c>
    </row>
    <row r="77" spans="1:12" ht="15.6">
      <c r="A77" t="s">
        <v>984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1</v>
      </c>
      <c r="H77" s="6">
        <v>5</v>
      </c>
      <c r="I77" t="s">
        <v>1132</v>
      </c>
      <c r="J77" t="s">
        <v>1043</v>
      </c>
      <c r="K77" t="s">
        <v>1047</v>
      </c>
      <c r="L77" t="s">
        <v>752</v>
      </c>
    </row>
    <row r="78" spans="1:12" ht="15.6">
      <c r="A78" t="s">
        <v>820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1</v>
      </c>
      <c r="H78" s="6">
        <v>7</v>
      </c>
      <c r="I78" t="s">
        <v>1133</v>
      </c>
      <c r="J78" t="s">
        <v>1043</v>
      </c>
      <c r="K78" t="s">
        <v>1052</v>
      </c>
      <c r="L78" t="s">
        <v>2690</v>
      </c>
    </row>
    <row r="79" spans="1:12" ht="15.6">
      <c r="A79" t="s">
        <v>992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1</v>
      </c>
      <c r="H79" s="6">
        <v>4</v>
      </c>
      <c r="I79" t="s">
        <v>1134</v>
      </c>
      <c r="J79" t="s">
        <v>1049</v>
      </c>
      <c r="K79" t="s">
        <v>1047</v>
      </c>
      <c r="L79" t="s">
        <v>288</v>
      </c>
    </row>
    <row r="80" spans="1:12" ht="15.6">
      <c r="A80" t="s">
        <v>1003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1</v>
      </c>
      <c r="H80" s="6">
        <v>7</v>
      </c>
      <c r="I80" t="s">
        <v>1135</v>
      </c>
      <c r="J80" t="s">
        <v>1043</v>
      </c>
      <c r="K80" t="s">
        <v>1052</v>
      </c>
      <c r="L80" t="s">
        <v>24</v>
      </c>
    </row>
    <row r="81" spans="1:12" ht="15.6">
      <c r="A81" t="s">
        <v>816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1</v>
      </c>
      <c r="H81" s="6">
        <v>7</v>
      </c>
      <c r="I81" t="s">
        <v>1136</v>
      </c>
      <c r="J81" t="s">
        <v>1137</v>
      </c>
      <c r="K81" t="s">
        <v>1061</v>
      </c>
      <c r="L81" t="s">
        <v>2422</v>
      </c>
    </row>
    <row r="82" spans="1:12" ht="15.6">
      <c r="A82" t="s">
        <v>813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1</v>
      </c>
      <c r="H82" s="6">
        <v>6</v>
      </c>
      <c r="I82" t="s">
        <v>1138</v>
      </c>
      <c r="J82" t="s">
        <v>1043</v>
      </c>
      <c r="K82" t="s">
        <v>1047</v>
      </c>
      <c r="L82" t="s">
        <v>2728</v>
      </c>
    </row>
    <row r="83" spans="1:12" ht="15.6">
      <c r="A83" t="s">
        <v>397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3</v>
      </c>
      <c r="H83" s="6">
        <v>4</v>
      </c>
      <c r="I83" t="s">
        <v>1139</v>
      </c>
      <c r="J83" t="s">
        <v>1043</v>
      </c>
      <c r="K83" t="s">
        <v>1052</v>
      </c>
      <c r="L83" t="s">
        <v>2164</v>
      </c>
    </row>
    <row r="84" spans="1:12" ht="15.6">
      <c r="A84" t="s">
        <v>796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3</v>
      </c>
      <c r="H84" s="6">
        <v>3</v>
      </c>
      <c r="I84" t="s">
        <v>1140</v>
      </c>
      <c r="J84" t="s">
        <v>1046</v>
      </c>
      <c r="K84" t="s">
        <v>1047</v>
      </c>
      <c r="L84" t="s">
        <v>2714</v>
      </c>
    </row>
    <row r="85" spans="1:12" ht="15.6">
      <c r="A85" t="s">
        <v>126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3</v>
      </c>
      <c r="H85" s="6">
        <v>8</v>
      </c>
      <c r="I85" t="s">
        <v>1141</v>
      </c>
      <c r="J85" t="s">
        <v>1043</v>
      </c>
      <c r="K85" t="s">
        <v>1052</v>
      </c>
      <c r="L85" t="s">
        <v>2181</v>
      </c>
    </row>
    <row r="86" spans="1:12" ht="15.6">
      <c r="A86" t="s">
        <v>780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1</v>
      </c>
      <c r="H86" s="6">
        <v>7</v>
      </c>
      <c r="I86" t="s">
        <v>1142</v>
      </c>
      <c r="J86" t="s">
        <v>1043</v>
      </c>
      <c r="K86" t="s">
        <v>1052</v>
      </c>
      <c r="L86" t="s">
        <v>463</v>
      </c>
    </row>
    <row r="87" spans="1:12" ht="15.6">
      <c r="A87" t="s">
        <v>772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1</v>
      </c>
      <c r="H87" s="6">
        <v>8</v>
      </c>
      <c r="I87" t="s">
        <v>1143</v>
      </c>
      <c r="J87" t="s">
        <v>1043</v>
      </c>
      <c r="K87" t="s">
        <v>1047</v>
      </c>
      <c r="L87" t="s">
        <v>2696</v>
      </c>
    </row>
    <row r="88" spans="1:12" ht="15.6">
      <c r="A88" t="s">
        <v>763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1</v>
      </c>
      <c r="H88" s="6">
        <v>4</v>
      </c>
      <c r="I88" t="s">
        <v>1144</v>
      </c>
      <c r="J88" t="s">
        <v>1043</v>
      </c>
      <c r="K88" t="s">
        <v>1067</v>
      </c>
      <c r="L88" t="s">
        <v>2690</v>
      </c>
    </row>
    <row r="89" spans="1:12" ht="15.6">
      <c r="A89" t="s">
        <v>761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1</v>
      </c>
      <c r="H89" s="6">
        <v>4</v>
      </c>
      <c r="I89" t="s">
        <v>1145</v>
      </c>
      <c r="J89" t="s">
        <v>1043</v>
      </c>
      <c r="K89" t="s">
        <v>1067</v>
      </c>
      <c r="L89" t="s">
        <v>2690</v>
      </c>
    </row>
    <row r="90" spans="1:12" ht="15.6">
      <c r="A90" t="s">
        <v>245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2</v>
      </c>
      <c r="H90" s="6">
        <v>4</v>
      </c>
      <c r="I90" t="s">
        <v>1146</v>
      </c>
      <c r="J90" t="s">
        <v>1046</v>
      </c>
      <c r="K90" t="s">
        <v>1047</v>
      </c>
      <c r="L90" t="s">
        <v>2260</v>
      </c>
    </row>
    <row r="91" spans="1:12" ht="15.6">
      <c r="A91" t="s">
        <v>733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2</v>
      </c>
      <c r="H91" s="6">
        <v>7</v>
      </c>
      <c r="I91" t="s">
        <v>1147</v>
      </c>
      <c r="J91" t="s">
        <v>1043</v>
      </c>
      <c r="K91" t="s">
        <v>1052</v>
      </c>
      <c r="L91" t="s">
        <v>2664</v>
      </c>
    </row>
    <row r="92" spans="1:12" ht="15.6">
      <c r="A92" t="s">
        <v>139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1</v>
      </c>
      <c r="H92" s="6">
        <v>2</v>
      </c>
      <c r="I92" t="s">
        <v>1148</v>
      </c>
      <c r="J92" t="s">
        <v>1046</v>
      </c>
      <c r="K92" t="s">
        <v>1061</v>
      </c>
      <c r="L92" t="s">
        <v>463</v>
      </c>
    </row>
    <row r="93" spans="1:12" ht="15.6">
      <c r="A93" t="s">
        <v>725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3</v>
      </c>
      <c r="H93" s="6">
        <v>6</v>
      </c>
      <c r="I93" t="s">
        <v>1149</v>
      </c>
      <c r="J93" t="s">
        <v>1049</v>
      </c>
      <c r="K93" t="s">
        <v>1047</v>
      </c>
      <c r="L93" t="s">
        <v>2659</v>
      </c>
    </row>
    <row r="94" spans="1:12" ht="15.6">
      <c r="A94" t="s">
        <v>718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1</v>
      </c>
      <c r="H94" s="6">
        <v>5</v>
      </c>
      <c r="I94" t="s">
        <v>1150</v>
      </c>
      <c r="J94" t="s">
        <v>1043</v>
      </c>
      <c r="K94" t="s">
        <v>1052</v>
      </c>
      <c r="L94" t="s">
        <v>2653</v>
      </c>
    </row>
    <row r="95" spans="1:12" ht="15.6">
      <c r="A95" t="s">
        <v>248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1</v>
      </c>
      <c r="H95" s="6">
        <v>4</v>
      </c>
      <c r="I95" t="s">
        <v>1151</v>
      </c>
      <c r="J95" t="s">
        <v>1049</v>
      </c>
      <c r="K95" t="s">
        <v>1052</v>
      </c>
      <c r="L95" t="s">
        <v>288</v>
      </c>
    </row>
    <row r="96" spans="1:12" ht="15.6">
      <c r="A96" t="s">
        <v>705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2</v>
      </c>
      <c r="H96" s="6">
        <v>2</v>
      </c>
      <c r="I96" t="s">
        <v>1152</v>
      </c>
      <c r="J96" t="s">
        <v>1046</v>
      </c>
      <c r="K96" t="s">
        <v>1047</v>
      </c>
      <c r="L96" t="s">
        <v>2645</v>
      </c>
    </row>
    <row r="97" spans="1:12" ht="15.6">
      <c r="A97" t="s">
        <v>704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1</v>
      </c>
      <c r="H97" s="6">
        <v>6</v>
      </c>
      <c r="I97" t="s">
        <v>1153</v>
      </c>
      <c r="J97" t="s">
        <v>1043</v>
      </c>
      <c r="K97" t="s">
        <v>1052</v>
      </c>
      <c r="L97" t="s">
        <v>2644</v>
      </c>
    </row>
    <row r="98" spans="1:12" ht="15.6">
      <c r="A98" t="s">
        <v>694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1</v>
      </c>
      <c r="H98" s="6">
        <v>2</v>
      </c>
      <c r="I98" t="s">
        <v>1154</v>
      </c>
      <c r="J98" t="s">
        <v>1046</v>
      </c>
      <c r="K98" t="s">
        <v>1061</v>
      </c>
      <c r="L98" t="s">
        <v>2422</v>
      </c>
    </row>
    <row r="99" spans="1:12" ht="15.6">
      <c r="A99" t="s">
        <v>689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1</v>
      </c>
      <c r="H99" s="6">
        <v>4</v>
      </c>
      <c r="I99" t="s">
        <v>1155</v>
      </c>
      <c r="J99" t="s">
        <v>1043</v>
      </c>
      <c r="K99" t="s">
        <v>1044</v>
      </c>
      <c r="L99" t="s">
        <v>288</v>
      </c>
    </row>
    <row r="100" spans="1:12" ht="15.6">
      <c r="A100" t="s">
        <v>680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1</v>
      </c>
      <c r="H100" s="6">
        <v>4</v>
      </c>
      <c r="K100" t="s">
        <v>2083</v>
      </c>
      <c r="L100" t="s">
        <v>288</v>
      </c>
    </row>
    <row r="101" spans="1:12" ht="15.6">
      <c r="A101" t="s">
        <v>183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1</v>
      </c>
      <c r="H101" s="6">
        <v>7</v>
      </c>
      <c r="I101" t="s">
        <v>1156</v>
      </c>
      <c r="J101" t="s">
        <v>1043</v>
      </c>
      <c r="K101" t="s">
        <v>1047</v>
      </c>
      <c r="L101" t="s">
        <v>288</v>
      </c>
    </row>
    <row r="102" spans="1:12" ht="15.6">
      <c r="A102" t="s">
        <v>656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1</v>
      </c>
      <c r="H102" s="6">
        <v>3</v>
      </c>
      <c r="I102" t="s">
        <v>1157</v>
      </c>
      <c r="J102" t="s">
        <v>1046</v>
      </c>
      <c r="K102" t="s">
        <v>1047</v>
      </c>
      <c r="L102" t="s">
        <v>2609</v>
      </c>
    </row>
    <row r="103" spans="1:12" ht="15.6">
      <c r="A103" t="s">
        <v>146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1</v>
      </c>
      <c r="H103" s="6">
        <v>3</v>
      </c>
      <c r="I103" t="s">
        <v>1158</v>
      </c>
      <c r="J103" t="s">
        <v>1049</v>
      </c>
      <c r="K103" t="s">
        <v>1047</v>
      </c>
      <c r="L103" t="s">
        <v>229</v>
      </c>
    </row>
    <row r="104" spans="1:12" ht="15.6">
      <c r="A104" t="s">
        <v>641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4</v>
      </c>
      <c r="H104" s="6">
        <v>7</v>
      </c>
      <c r="I104" t="s">
        <v>1159</v>
      </c>
      <c r="J104" t="s">
        <v>1046</v>
      </c>
      <c r="K104" t="s">
        <v>1061</v>
      </c>
      <c r="L104" t="s">
        <v>2595</v>
      </c>
    </row>
    <row r="105" spans="1:12" ht="15.6">
      <c r="A105" t="s">
        <v>149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2</v>
      </c>
      <c r="H105" s="6">
        <v>4</v>
      </c>
      <c r="I105" t="s">
        <v>1160</v>
      </c>
      <c r="J105" t="s">
        <v>1043</v>
      </c>
      <c r="K105" t="s">
        <v>1047</v>
      </c>
      <c r="L105" t="s">
        <v>2199</v>
      </c>
    </row>
    <row r="106" spans="1:12" ht="15.6">
      <c r="A106" t="s">
        <v>636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2</v>
      </c>
      <c r="H106" s="6">
        <v>5</v>
      </c>
      <c r="I106" t="s">
        <v>1161</v>
      </c>
      <c r="J106" t="s">
        <v>1049</v>
      </c>
      <c r="K106" t="s">
        <v>1067</v>
      </c>
      <c r="L106" t="s">
        <v>2592</v>
      </c>
    </row>
    <row r="107" spans="1:12" ht="15.6">
      <c r="A107" t="s">
        <v>633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1</v>
      </c>
      <c r="H107" s="6">
        <v>2</v>
      </c>
      <c r="I107" t="s">
        <v>1162</v>
      </c>
      <c r="J107" t="s">
        <v>1043</v>
      </c>
      <c r="K107" t="s">
        <v>1052</v>
      </c>
      <c r="L107" t="s">
        <v>898</v>
      </c>
    </row>
    <row r="108" spans="1:12" ht="15.6">
      <c r="A108" t="s">
        <v>617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3</v>
      </c>
      <c r="H108" s="6">
        <v>6</v>
      </c>
      <c r="I108" t="s">
        <v>1163</v>
      </c>
      <c r="J108" t="s">
        <v>1049</v>
      </c>
      <c r="K108" t="s">
        <v>1125</v>
      </c>
      <c r="L108" t="s">
        <v>2164</v>
      </c>
    </row>
    <row r="109" spans="1:12" ht="15.6">
      <c r="A109" t="s">
        <v>612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2</v>
      </c>
      <c r="H109" s="6">
        <v>4</v>
      </c>
      <c r="I109" t="s">
        <v>1164</v>
      </c>
      <c r="J109" t="s">
        <v>1043</v>
      </c>
      <c r="K109" t="s">
        <v>1061</v>
      </c>
      <c r="L109" t="s">
        <v>2575</v>
      </c>
    </row>
    <row r="110" spans="1:12" ht="15.6">
      <c r="A110" t="s">
        <v>602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2</v>
      </c>
      <c r="H110" s="6">
        <v>7</v>
      </c>
      <c r="I110" t="s">
        <v>1165</v>
      </c>
      <c r="J110" t="s">
        <v>1046</v>
      </c>
      <c r="K110" t="s">
        <v>1061</v>
      </c>
      <c r="L110" t="s">
        <v>2566</v>
      </c>
    </row>
    <row r="111" spans="1:12" ht="15.6">
      <c r="A111" t="s">
        <v>334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1</v>
      </c>
      <c r="H111" s="6">
        <v>5</v>
      </c>
      <c r="I111" t="s">
        <v>1166</v>
      </c>
      <c r="J111" t="s">
        <v>1049</v>
      </c>
      <c r="K111" t="s">
        <v>1047</v>
      </c>
      <c r="L111" t="s">
        <v>288</v>
      </c>
    </row>
    <row r="112" spans="1:12" ht="15.6">
      <c r="A112" t="s">
        <v>595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4</v>
      </c>
      <c r="H112" s="6">
        <v>3</v>
      </c>
      <c r="I112" t="s">
        <v>1167</v>
      </c>
      <c r="J112" t="s">
        <v>1046</v>
      </c>
      <c r="K112" t="s">
        <v>1061</v>
      </c>
      <c r="L112" t="s">
        <v>2560</v>
      </c>
    </row>
    <row r="113" spans="1:12" ht="15.6">
      <c r="A113" t="s">
        <v>166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1</v>
      </c>
      <c r="H113" s="6">
        <v>9</v>
      </c>
      <c r="I113" t="s">
        <v>1168</v>
      </c>
      <c r="J113" t="s">
        <v>1043</v>
      </c>
      <c r="K113" t="s">
        <v>1052</v>
      </c>
      <c r="L113" t="s">
        <v>463</v>
      </c>
    </row>
    <row r="114" spans="1:12" ht="15.6">
      <c r="A114" t="s">
        <v>566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3</v>
      </c>
      <c r="H114" s="6">
        <v>2</v>
      </c>
      <c r="I114" t="s">
        <v>1169</v>
      </c>
      <c r="J114" t="s">
        <v>1046</v>
      </c>
      <c r="K114" t="s">
        <v>1061</v>
      </c>
      <c r="L114" t="s">
        <v>2536</v>
      </c>
    </row>
    <row r="115" spans="1:12" ht="15.6">
      <c r="A115" t="s">
        <v>558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1</v>
      </c>
      <c r="H115" s="6">
        <v>5</v>
      </c>
      <c r="I115" t="s">
        <v>1170</v>
      </c>
      <c r="J115" t="s">
        <v>1043</v>
      </c>
      <c r="K115" t="s">
        <v>1047</v>
      </c>
      <c r="L115" t="s">
        <v>288</v>
      </c>
    </row>
    <row r="116" spans="1:12" ht="15.6">
      <c r="A116" t="s">
        <v>542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1</v>
      </c>
      <c r="H116" s="6">
        <v>7</v>
      </c>
      <c r="I116" t="s">
        <v>1171</v>
      </c>
      <c r="J116" t="s">
        <v>1049</v>
      </c>
      <c r="K116" t="s">
        <v>1047</v>
      </c>
      <c r="L116" t="s">
        <v>463</v>
      </c>
    </row>
    <row r="117" spans="1:12" ht="15.6">
      <c r="A117" t="s">
        <v>541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1</v>
      </c>
      <c r="H117" s="6">
        <v>3</v>
      </c>
      <c r="I117" t="s">
        <v>1172</v>
      </c>
      <c r="J117" t="s">
        <v>1049</v>
      </c>
      <c r="K117" t="s">
        <v>1047</v>
      </c>
      <c r="L117" t="s">
        <v>463</v>
      </c>
    </row>
    <row r="118" spans="1:12" ht="15.6">
      <c r="A118" t="s">
        <v>537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1</v>
      </c>
      <c r="H118" s="6">
        <v>6</v>
      </c>
      <c r="I118" t="s">
        <v>1173</v>
      </c>
      <c r="J118" t="s">
        <v>1043</v>
      </c>
      <c r="K118" t="s">
        <v>1052</v>
      </c>
      <c r="L118" t="s">
        <v>598</v>
      </c>
    </row>
    <row r="119" spans="1:12" ht="15.6">
      <c r="A119" t="s">
        <v>534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2</v>
      </c>
      <c r="H119" s="6">
        <v>8</v>
      </c>
      <c r="K119" t="s">
        <v>2083</v>
      </c>
      <c r="L119" t="s">
        <v>2510</v>
      </c>
    </row>
    <row r="120" spans="1:12" ht="15.6">
      <c r="A120" t="s">
        <v>176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1</v>
      </c>
      <c r="H120" s="6">
        <v>2</v>
      </c>
      <c r="I120" t="s">
        <v>1174</v>
      </c>
      <c r="J120" t="s">
        <v>1046</v>
      </c>
      <c r="K120" t="s">
        <v>1047</v>
      </c>
      <c r="L120" t="s">
        <v>2222</v>
      </c>
    </row>
    <row r="121" spans="1:12" ht="15.6">
      <c r="A121" t="s">
        <v>508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1</v>
      </c>
      <c r="H121" s="6">
        <v>4</v>
      </c>
      <c r="I121" t="s">
        <v>1175</v>
      </c>
      <c r="J121" t="s">
        <v>1046</v>
      </c>
      <c r="K121" t="s">
        <v>1047</v>
      </c>
      <c r="L121" t="s">
        <v>898</v>
      </c>
    </row>
    <row r="122" spans="1:12" ht="15.6">
      <c r="A122" t="s">
        <v>482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4</v>
      </c>
      <c r="H122" s="6">
        <v>5</v>
      </c>
      <c r="I122" t="s">
        <v>1176</v>
      </c>
      <c r="J122" t="s">
        <v>1049</v>
      </c>
      <c r="K122" t="s">
        <v>1125</v>
      </c>
      <c r="L122" t="s">
        <v>2469</v>
      </c>
    </row>
    <row r="123" spans="1:12" ht="15.6">
      <c r="A123" t="s">
        <v>481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7</v>
      </c>
      <c r="H123" s="6">
        <v>2</v>
      </c>
      <c r="I123" t="s">
        <v>1177</v>
      </c>
      <c r="J123" t="s">
        <v>1054</v>
      </c>
      <c r="K123" t="s">
        <v>1178</v>
      </c>
      <c r="L123" t="s">
        <v>2468</v>
      </c>
    </row>
    <row r="124" spans="1:12" ht="15.6">
      <c r="A124" t="s">
        <v>480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5</v>
      </c>
      <c r="H124" s="6">
        <v>5</v>
      </c>
      <c r="I124" t="s">
        <v>1179</v>
      </c>
      <c r="J124" t="s">
        <v>1049</v>
      </c>
      <c r="K124" t="s">
        <v>1125</v>
      </c>
      <c r="L124" t="s">
        <v>2467</v>
      </c>
    </row>
    <row r="125" spans="1:12" ht="15.6">
      <c r="A125" t="s">
        <v>468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1</v>
      </c>
      <c r="H125" s="6">
        <v>9</v>
      </c>
      <c r="I125" t="s">
        <v>1180</v>
      </c>
      <c r="J125" t="s">
        <v>1054</v>
      </c>
      <c r="K125" t="s">
        <v>1047</v>
      </c>
      <c r="L125" t="s">
        <v>463</v>
      </c>
    </row>
    <row r="126" spans="1:12" ht="15.6">
      <c r="A126" t="s">
        <v>466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1</v>
      </c>
      <c r="H126" s="6">
        <v>2</v>
      </c>
      <c r="I126" t="s">
        <v>1181</v>
      </c>
      <c r="J126" t="s">
        <v>1043</v>
      </c>
      <c r="K126" t="s">
        <v>1120</v>
      </c>
      <c r="L126" t="s">
        <v>2454</v>
      </c>
    </row>
    <row r="127" spans="1:12" ht="15.6">
      <c r="A127" t="s">
        <v>462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3</v>
      </c>
      <c r="H127" s="6">
        <v>3</v>
      </c>
      <c r="I127" t="s">
        <v>1182</v>
      </c>
      <c r="J127" t="s">
        <v>1046</v>
      </c>
      <c r="K127" t="s">
        <v>1047</v>
      </c>
      <c r="L127" t="s">
        <v>2450</v>
      </c>
    </row>
    <row r="128" spans="1:12" ht="15.6">
      <c r="A128" t="s">
        <v>461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5</v>
      </c>
      <c r="H128" s="6">
        <v>5</v>
      </c>
      <c r="I128" t="s">
        <v>1183</v>
      </c>
      <c r="J128" t="s">
        <v>1049</v>
      </c>
      <c r="K128" t="s">
        <v>1125</v>
      </c>
      <c r="L128" t="s">
        <v>2449</v>
      </c>
    </row>
    <row r="129" spans="1:12" ht="15.6">
      <c r="A129" t="s">
        <v>446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4</v>
      </c>
      <c r="H129" s="6">
        <v>8</v>
      </c>
      <c r="I129" t="s">
        <v>1184</v>
      </c>
      <c r="J129" t="s">
        <v>1043</v>
      </c>
      <c r="K129" t="s">
        <v>1052</v>
      </c>
      <c r="L129" t="s">
        <v>2311</v>
      </c>
    </row>
    <row r="130" spans="1:12" ht="15.6">
      <c r="A130" t="s">
        <v>431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1</v>
      </c>
      <c r="H130" s="6">
        <v>5</v>
      </c>
      <c r="I130" t="s">
        <v>1185</v>
      </c>
      <c r="J130" t="s">
        <v>1043</v>
      </c>
      <c r="K130" t="s">
        <v>1047</v>
      </c>
      <c r="L130" t="s">
        <v>2422</v>
      </c>
    </row>
    <row r="131" spans="1:12" ht="15.6">
      <c r="A131" t="s">
        <v>428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4</v>
      </c>
      <c r="H131" s="6">
        <v>5</v>
      </c>
      <c r="I131" t="s">
        <v>1186</v>
      </c>
      <c r="J131" t="s">
        <v>1046</v>
      </c>
      <c r="K131" t="s">
        <v>1061</v>
      </c>
      <c r="L131" t="s">
        <v>2419</v>
      </c>
    </row>
    <row r="132" spans="1:12" ht="15.6">
      <c r="A132" t="s">
        <v>426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2</v>
      </c>
      <c r="H132" s="6">
        <v>7</v>
      </c>
      <c r="I132" t="s">
        <v>1187</v>
      </c>
      <c r="J132" t="s">
        <v>1043</v>
      </c>
      <c r="K132" t="s">
        <v>1047</v>
      </c>
      <c r="L132" t="s">
        <v>2417</v>
      </c>
    </row>
    <row r="133" spans="1:12" ht="15.6">
      <c r="A133" t="s">
        <v>415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1</v>
      </c>
      <c r="H133" s="6">
        <v>3</v>
      </c>
      <c r="I133" t="s">
        <v>1188</v>
      </c>
      <c r="J133" t="s">
        <v>1046</v>
      </c>
      <c r="K133" t="s">
        <v>1052</v>
      </c>
      <c r="L133" t="s">
        <v>2222</v>
      </c>
    </row>
    <row r="134" spans="1:12" ht="15.6">
      <c r="A134" t="s">
        <v>412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2</v>
      </c>
      <c r="H134" s="6">
        <v>7</v>
      </c>
      <c r="I134" t="s">
        <v>1189</v>
      </c>
      <c r="J134" t="s">
        <v>1043</v>
      </c>
      <c r="K134" t="s">
        <v>1052</v>
      </c>
      <c r="L134" t="s">
        <v>2406</v>
      </c>
    </row>
    <row r="135" spans="1:12" ht="15.6">
      <c r="A135" t="s">
        <v>389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1</v>
      </c>
      <c r="H135" s="6">
        <v>4</v>
      </c>
      <c r="I135" t="s">
        <v>1190</v>
      </c>
      <c r="J135" t="s">
        <v>1043</v>
      </c>
      <c r="K135" t="s">
        <v>1044</v>
      </c>
      <c r="L135" t="s">
        <v>2393</v>
      </c>
    </row>
    <row r="136" spans="1:12" ht="15.6">
      <c r="A136" t="s">
        <v>384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5</v>
      </c>
      <c r="H136" s="6">
        <v>7</v>
      </c>
      <c r="I136" t="s">
        <v>1191</v>
      </c>
      <c r="J136" t="s">
        <v>1049</v>
      </c>
      <c r="K136" t="s">
        <v>1052</v>
      </c>
      <c r="L136" t="s">
        <v>2389</v>
      </c>
    </row>
    <row r="137" spans="1:12" ht="15.6">
      <c r="A137" t="s">
        <v>381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1</v>
      </c>
      <c r="H137" s="6">
        <v>6</v>
      </c>
      <c r="I137" t="s">
        <v>1192</v>
      </c>
      <c r="J137" t="s">
        <v>1043</v>
      </c>
      <c r="K137" t="s">
        <v>1052</v>
      </c>
      <c r="L137" t="s">
        <v>2386</v>
      </c>
    </row>
    <row r="138" spans="1:12" ht="15.6">
      <c r="A138" t="s">
        <v>376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1</v>
      </c>
      <c r="H138" s="6">
        <v>2</v>
      </c>
      <c r="I138" t="s">
        <v>1193</v>
      </c>
      <c r="J138" t="s">
        <v>1054</v>
      </c>
      <c r="K138" t="s">
        <v>1078</v>
      </c>
      <c r="L138" t="s">
        <v>2381</v>
      </c>
    </row>
    <row r="139" spans="1:12" ht="15.6">
      <c r="A139" t="s">
        <v>374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1</v>
      </c>
      <c r="H139" s="6">
        <v>6</v>
      </c>
      <c r="I139" t="s">
        <v>1194</v>
      </c>
      <c r="J139" t="s">
        <v>1046</v>
      </c>
      <c r="K139" t="s">
        <v>1047</v>
      </c>
      <c r="L139" t="s">
        <v>373</v>
      </c>
    </row>
    <row r="140" spans="1:12" ht="15.6">
      <c r="A140" t="s">
        <v>368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1</v>
      </c>
      <c r="H140" s="6">
        <v>4</v>
      </c>
      <c r="I140" t="s">
        <v>1195</v>
      </c>
      <c r="J140" t="s">
        <v>1046</v>
      </c>
      <c r="K140" t="s">
        <v>1059</v>
      </c>
      <c r="L140" t="s">
        <v>288</v>
      </c>
    </row>
    <row r="141" spans="1:12" ht="15.6">
      <c r="A141" t="s">
        <v>348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2</v>
      </c>
      <c r="H141" s="6">
        <v>2</v>
      </c>
      <c r="I141" t="s">
        <v>1196</v>
      </c>
      <c r="J141" t="s">
        <v>1043</v>
      </c>
      <c r="K141" t="s">
        <v>1047</v>
      </c>
      <c r="L141" t="s">
        <v>2359</v>
      </c>
    </row>
    <row r="142" spans="1:12" ht="15.6">
      <c r="A142" t="s">
        <v>301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1</v>
      </c>
      <c r="H142" s="6">
        <v>6</v>
      </c>
      <c r="I142" t="s">
        <v>1197</v>
      </c>
      <c r="J142" t="s">
        <v>1043</v>
      </c>
      <c r="K142" t="s">
        <v>1052</v>
      </c>
      <c r="L142" t="s">
        <v>839</v>
      </c>
    </row>
    <row r="143" spans="1:12" ht="15.6">
      <c r="A143" t="s">
        <v>290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4</v>
      </c>
      <c r="H143" s="6">
        <v>8</v>
      </c>
      <c r="I143" t="s">
        <v>1198</v>
      </c>
      <c r="J143" t="s">
        <v>1043</v>
      </c>
      <c r="K143" t="s">
        <v>1052</v>
      </c>
      <c r="L143" t="s">
        <v>2311</v>
      </c>
    </row>
    <row r="144" spans="1:12" ht="15.6">
      <c r="A144" t="s">
        <v>199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2</v>
      </c>
      <c r="H144" s="6">
        <v>7</v>
      </c>
      <c r="I144" t="s">
        <v>1199</v>
      </c>
      <c r="J144" t="s">
        <v>1137</v>
      </c>
      <c r="K144" t="s">
        <v>1047</v>
      </c>
      <c r="L144" t="s">
        <v>2242</v>
      </c>
    </row>
    <row r="145" spans="1:12" ht="15.6">
      <c r="A145" t="s">
        <v>106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3</v>
      </c>
      <c r="H145" s="6">
        <v>2</v>
      </c>
      <c r="I145" t="s">
        <v>1200</v>
      </c>
      <c r="J145" t="s">
        <v>1046</v>
      </c>
      <c r="K145" t="s">
        <v>1061</v>
      </c>
      <c r="L145" t="s">
        <v>2164</v>
      </c>
    </row>
    <row r="146" spans="1:12" ht="15.6">
      <c r="A146" t="s">
        <v>90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2</v>
      </c>
      <c r="H146" s="6">
        <v>4</v>
      </c>
      <c r="I146" t="s">
        <v>1201</v>
      </c>
      <c r="J146" t="s">
        <v>1043</v>
      </c>
      <c r="K146" t="s">
        <v>1047</v>
      </c>
      <c r="L146" t="s">
        <v>2151</v>
      </c>
    </row>
    <row r="147" spans="1:12" ht="15.6">
      <c r="A147" t="s">
        <v>87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1</v>
      </c>
      <c r="H147" s="6">
        <v>10</v>
      </c>
      <c r="I147" t="s">
        <v>1202</v>
      </c>
      <c r="J147" t="s">
        <v>1043</v>
      </c>
      <c r="K147" t="s">
        <v>1052</v>
      </c>
      <c r="L147" t="s">
        <v>2150</v>
      </c>
    </row>
    <row r="148" spans="1:12" ht="15.6">
      <c r="A148" t="s">
        <v>83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3</v>
      </c>
      <c r="H148" s="6">
        <v>7</v>
      </c>
      <c r="I148" t="s">
        <v>1203</v>
      </c>
      <c r="J148" t="s">
        <v>1043</v>
      </c>
      <c r="K148" t="s">
        <v>1044</v>
      </c>
      <c r="L148" t="s">
        <v>2147</v>
      </c>
    </row>
    <row r="149" spans="1:12" ht="15.6">
      <c r="A149" t="s">
        <v>81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4">
        <v>2</v>
      </c>
      <c r="H149" s="6">
        <v>7</v>
      </c>
      <c r="I149" t="s">
        <v>1204</v>
      </c>
      <c r="J149" t="s">
        <v>1043</v>
      </c>
      <c r="K149" t="s">
        <v>1052</v>
      </c>
      <c r="L149" t="s">
        <v>2145</v>
      </c>
    </row>
    <row r="150" spans="1:12" ht="15.6">
      <c r="A150" t="s">
        <v>68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1</v>
      </c>
      <c r="H150" s="6">
        <v>7</v>
      </c>
      <c r="I150" t="s">
        <v>1205</v>
      </c>
      <c r="J150" t="s">
        <v>1043</v>
      </c>
      <c r="K150" t="s">
        <v>1047</v>
      </c>
      <c r="L150" t="s">
        <v>288</v>
      </c>
    </row>
    <row r="151" spans="1:12" ht="15.6">
      <c r="A151" t="s">
        <v>53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1</v>
      </c>
      <c r="H151" s="6">
        <v>7</v>
      </c>
      <c r="I151" t="s">
        <v>1206</v>
      </c>
      <c r="J151" t="s">
        <v>1049</v>
      </c>
      <c r="K151" t="s">
        <v>1125</v>
      </c>
      <c r="L151" t="s">
        <v>598</v>
      </c>
    </row>
    <row r="152" spans="1:12" ht="15.6">
      <c r="A152" t="s">
        <v>32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3</v>
      </c>
      <c r="H152" s="6">
        <v>8</v>
      </c>
      <c r="I152" t="s">
        <v>1207</v>
      </c>
      <c r="J152" t="s">
        <v>1049</v>
      </c>
      <c r="K152" t="s">
        <v>1047</v>
      </c>
      <c r="L152" t="s">
        <v>2106</v>
      </c>
    </row>
    <row r="153" spans="1:12" ht="15.6">
      <c r="A153" t="s">
        <v>23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1</v>
      </c>
      <c r="H153" s="6">
        <v>4</v>
      </c>
      <c r="I153" t="s">
        <v>1208</v>
      </c>
      <c r="J153" t="s">
        <v>1043</v>
      </c>
      <c r="K153" t="s">
        <v>1052</v>
      </c>
      <c r="L153" t="s">
        <v>126</v>
      </c>
    </row>
    <row r="154" spans="1:12" ht="15.6">
      <c r="A154" t="s">
        <v>1015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1</v>
      </c>
      <c r="H154" s="6">
        <v>6</v>
      </c>
      <c r="I154" t="s">
        <v>1209</v>
      </c>
      <c r="J154" t="s">
        <v>1043</v>
      </c>
      <c r="K154" t="s">
        <v>1052</v>
      </c>
      <c r="L154" t="s">
        <v>2386</v>
      </c>
    </row>
    <row r="155" spans="1:12" ht="15.6">
      <c r="A155" t="s">
        <v>1016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1</v>
      </c>
      <c r="H155" s="6">
        <v>4</v>
      </c>
      <c r="I155" t="s">
        <v>1210</v>
      </c>
      <c r="J155" t="s">
        <v>1043</v>
      </c>
      <c r="K155" t="s">
        <v>1047</v>
      </c>
      <c r="L155" t="s">
        <v>288</v>
      </c>
    </row>
    <row r="156" spans="1:12" ht="15.6">
      <c r="A156" t="s">
        <v>19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1</v>
      </c>
      <c r="H156" s="6">
        <v>6</v>
      </c>
      <c r="I156" t="s">
        <v>1211</v>
      </c>
      <c r="J156" t="s">
        <v>1043</v>
      </c>
      <c r="K156" t="s">
        <v>1052</v>
      </c>
      <c r="L156" t="s">
        <v>2094</v>
      </c>
    </row>
    <row r="157" spans="1:12" ht="15.6">
      <c r="A157" t="s">
        <v>17</v>
      </c>
      <c r="B157" s="4">
        <v>1</v>
      </c>
      <c r="C157" s="4">
        <v>0</v>
      </c>
      <c r="D157" s="4">
        <v>0</v>
      </c>
      <c r="E157" s="4">
        <v>0</v>
      </c>
      <c r="F157" s="4">
        <v>0</v>
      </c>
      <c r="G157" s="4">
        <v>2</v>
      </c>
      <c r="H157" s="6">
        <v>7</v>
      </c>
      <c r="I157" t="s">
        <v>1212</v>
      </c>
      <c r="J157" t="s">
        <v>1043</v>
      </c>
      <c r="K157" t="s">
        <v>1052</v>
      </c>
      <c r="L157" t="s">
        <v>2092</v>
      </c>
    </row>
    <row r="158" spans="1:12" ht="15.6">
      <c r="A158" t="s">
        <v>333</v>
      </c>
      <c r="B158" s="4">
        <v>1</v>
      </c>
      <c r="C158" s="4">
        <v>0</v>
      </c>
      <c r="D158" s="4">
        <v>0</v>
      </c>
      <c r="E158" s="4">
        <v>0</v>
      </c>
      <c r="F158" s="4">
        <v>0</v>
      </c>
      <c r="G158" s="4">
        <v>2</v>
      </c>
      <c r="H158" s="6">
        <v>8</v>
      </c>
      <c r="I158" t="s">
        <v>1213</v>
      </c>
      <c r="J158" t="s">
        <v>1043</v>
      </c>
      <c r="K158" t="s">
        <v>1052</v>
      </c>
      <c r="L158" t="s">
        <v>2347</v>
      </c>
    </row>
    <row r="159" spans="1:12" ht="15.6">
      <c r="A159" t="s">
        <v>20</v>
      </c>
      <c r="B159" s="4">
        <v>1</v>
      </c>
      <c r="C159" s="4">
        <v>0</v>
      </c>
      <c r="D159" s="4">
        <v>0</v>
      </c>
      <c r="E159" s="4">
        <v>0</v>
      </c>
      <c r="F159" s="4">
        <v>0</v>
      </c>
      <c r="G159" s="4">
        <v>2</v>
      </c>
      <c r="H159" s="6">
        <v>8</v>
      </c>
      <c r="I159" t="s">
        <v>1214</v>
      </c>
      <c r="J159" t="s">
        <v>1043</v>
      </c>
      <c r="K159" t="s">
        <v>1052</v>
      </c>
      <c r="L159" t="s">
        <v>2095</v>
      </c>
    </row>
    <row r="160" spans="1:12" ht="15.6">
      <c r="A160" t="s">
        <v>520</v>
      </c>
      <c r="B160" s="4">
        <v>1</v>
      </c>
      <c r="C160" s="4">
        <v>0</v>
      </c>
      <c r="D160" s="4">
        <v>0</v>
      </c>
      <c r="E160" s="4">
        <v>0</v>
      </c>
      <c r="F160" s="4">
        <v>0</v>
      </c>
      <c r="G160" s="4">
        <v>3</v>
      </c>
      <c r="H160" s="6">
        <v>7</v>
      </c>
      <c r="I160" t="s">
        <v>1215</v>
      </c>
      <c r="J160" t="s">
        <v>1043</v>
      </c>
      <c r="K160" t="s">
        <v>1061</v>
      </c>
      <c r="L160" t="s">
        <v>2498</v>
      </c>
    </row>
    <row r="161" spans="1:12" ht="15.6">
      <c r="A161" t="s">
        <v>838</v>
      </c>
      <c r="B161" s="4">
        <v>2</v>
      </c>
      <c r="C161" s="4">
        <v>0</v>
      </c>
      <c r="D161" s="4">
        <v>0</v>
      </c>
      <c r="E161" s="4">
        <v>0</v>
      </c>
      <c r="F161" s="4">
        <v>0</v>
      </c>
      <c r="G161" s="4">
        <v>7</v>
      </c>
      <c r="H161" s="6">
        <v>7</v>
      </c>
      <c r="I161" t="s">
        <v>1216</v>
      </c>
      <c r="J161" t="s">
        <v>1043</v>
      </c>
      <c r="K161" t="s">
        <v>1047</v>
      </c>
      <c r="L161" t="s">
        <v>2741</v>
      </c>
    </row>
    <row r="162" spans="1:12" ht="15.6">
      <c r="A162" t="s">
        <v>670</v>
      </c>
      <c r="B162" s="4">
        <v>0</v>
      </c>
      <c r="C162" s="4">
        <v>0</v>
      </c>
      <c r="D162" s="4">
        <v>0</v>
      </c>
      <c r="E162" s="4">
        <v>5</v>
      </c>
      <c r="F162" s="4">
        <v>9</v>
      </c>
      <c r="G162" s="4">
        <v>26</v>
      </c>
      <c r="H162" s="6">
        <v>9</v>
      </c>
      <c r="I162" t="s">
        <v>1217</v>
      </c>
      <c r="J162" t="s">
        <v>1046</v>
      </c>
      <c r="K162" t="s">
        <v>1123</v>
      </c>
      <c r="L162" t="s">
        <v>2622</v>
      </c>
    </row>
    <row r="163" spans="1:12" ht="15.6">
      <c r="A163" t="s">
        <v>669</v>
      </c>
      <c r="B163" s="4">
        <v>0</v>
      </c>
      <c r="C163" s="4">
        <v>0</v>
      </c>
      <c r="D163" s="4">
        <v>0</v>
      </c>
      <c r="E163" s="4">
        <v>10</v>
      </c>
      <c r="F163" s="4">
        <v>13</v>
      </c>
      <c r="G163" s="4">
        <v>35</v>
      </c>
      <c r="H163" s="6">
        <v>7</v>
      </c>
      <c r="I163" t="s">
        <v>1218</v>
      </c>
      <c r="J163" t="s">
        <v>1046</v>
      </c>
      <c r="K163" t="s">
        <v>1123</v>
      </c>
      <c r="L163" t="s">
        <v>2621</v>
      </c>
    </row>
    <row r="164" spans="1:12" ht="15.6">
      <c r="A164" t="s">
        <v>818</v>
      </c>
      <c r="B164" s="4">
        <v>0</v>
      </c>
      <c r="C164" s="4">
        <v>0</v>
      </c>
      <c r="D164" s="4">
        <v>0</v>
      </c>
      <c r="E164" s="4">
        <v>7</v>
      </c>
      <c r="F164" s="4">
        <v>13</v>
      </c>
      <c r="G164" s="4">
        <v>27</v>
      </c>
      <c r="H164" s="6">
        <v>9</v>
      </c>
      <c r="I164" t="s">
        <v>1219</v>
      </c>
      <c r="J164" t="s">
        <v>1046</v>
      </c>
      <c r="K164" t="s">
        <v>1123</v>
      </c>
      <c r="L164" t="s">
        <v>2730</v>
      </c>
    </row>
    <row r="165" spans="1:12" ht="15.6">
      <c r="A165" t="s">
        <v>736</v>
      </c>
      <c r="B165" s="4">
        <v>2</v>
      </c>
      <c r="C165" s="4">
        <v>0</v>
      </c>
      <c r="D165" s="4">
        <v>0</v>
      </c>
      <c r="E165" s="4">
        <v>12</v>
      </c>
      <c r="F165" s="4">
        <v>15</v>
      </c>
      <c r="G165" s="4">
        <v>31</v>
      </c>
      <c r="H165" s="6">
        <v>6</v>
      </c>
      <c r="I165" t="s">
        <v>1220</v>
      </c>
      <c r="J165" t="s">
        <v>1043</v>
      </c>
      <c r="K165" t="s">
        <v>1052</v>
      </c>
      <c r="L165" t="s">
        <v>2667</v>
      </c>
    </row>
    <row r="166" spans="1:12" ht="15.6">
      <c r="A166" t="s">
        <v>338</v>
      </c>
      <c r="B166" s="4">
        <v>0</v>
      </c>
      <c r="C166" s="4">
        <v>0</v>
      </c>
      <c r="D166" s="4">
        <v>0</v>
      </c>
      <c r="E166" s="4">
        <v>4</v>
      </c>
      <c r="F166" s="4">
        <v>4</v>
      </c>
      <c r="G166" s="4">
        <v>9</v>
      </c>
      <c r="H166" s="6">
        <v>2</v>
      </c>
      <c r="I166" t="s">
        <v>1221</v>
      </c>
      <c r="J166" t="s">
        <v>1043</v>
      </c>
      <c r="K166" t="s">
        <v>1052</v>
      </c>
      <c r="L166" t="s">
        <v>2349</v>
      </c>
    </row>
    <row r="167" spans="1:12" ht="15.6">
      <c r="A167" t="s">
        <v>908</v>
      </c>
      <c r="B167" s="4">
        <v>2</v>
      </c>
      <c r="C167" s="4">
        <v>0</v>
      </c>
      <c r="D167" s="4">
        <v>0</v>
      </c>
      <c r="E167" s="4">
        <v>8</v>
      </c>
      <c r="F167" s="4">
        <v>8</v>
      </c>
      <c r="G167" s="4">
        <v>13</v>
      </c>
      <c r="H167" s="6">
        <v>6</v>
      </c>
      <c r="I167" t="s">
        <v>1222</v>
      </c>
      <c r="J167" t="s">
        <v>1046</v>
      </c>
      <c r="K167" t="s">
        <v>1061</v>
      </c>
      <c r="L167" t="s">
        <v>2795</v>
      </c>
    </row>
    <row r="168" spans="1:12" ht="15.6">
      <c r="A168" t="s">
        <v>24</v>
      </c>
      <c r="B168" s="4">
        <v>0</v>
      </c>
      <c r="C168" s="4">
        <v>0</v>
      </c>
      <c r="D168" s="4">
        <v>15</v>
      </c>
      <c r="E168" s="4">
        <v>11</v>
      </c>
      <c r="F168" s="4">
        <v>20</v>
      </c>
      <c r="G168" s="4">
        <v>31</v>
      </c>
      <c r="H168" s="6">
        <v>8</v>
      </c>
      <c r="I168" t="s">
        <v>1223</v>
      </c>
      <c r="J168" t="s">
        <v>1043</v>
      </c>
      <c r="K168" t="s">
        <v>1052</v>
      </c>
      <c r="L168" t="s">
        <v>2098</v>
      </c>
    </row>
    <row r="169" spans="1:12" ht="15.6">
      <c r="A169" t="s">
        <v>841</v>
      </c>
      <c r="B169" s="4">
        <v>0</v>
      </c>
      <c r="C169" s="4">
        <v>0</v>
      </c>
      <c r="D169" s="4">
        <v>0</v>
      </c>
      <c r="E169" s="4">
        <v>0</v>
      </c>
      <c r="F169" s="4">
        <v>2</v>
      </c>
      <c r="G169" s="4">
        <v>3</v>
      </c>
      <c r="H169" s="6">
        <v>9</v>
      </c>
      <c r="I169" t="s">
        <v>1224</v>
      </c>
      <c r="J169" t="s">
        <v>1043</v>
      </c>
      <c r="K169" t="s">
        <v>1044</v>
      </c>
      <c r="L169" t="s">
        <v>2743</v>
      </c>
    </row>
    <row r="170" spans="1:12" ht="15.6">
      <c r="A170" t="s">
        <v>172</v>
      </c>
      <c r="B170" s="4">
        <v>0</v>
      </c>
      <c r="C170" s="4">
        <v>0</v>
      </c>
      <c r="D170" s="4">
        <v>0</v>
      </c>
      <c r="E170" s="4">
        <v>0</v>
      </c>
      <c r="F170" s="4">
        <v>1</v>
      </c>
      <c r="G170" s="4">
        <v>1</v>
      </c>
      <c r="H170" s="6">
        <v>10</v>
      </c>
      <c r="I170" t="s">
        <v>1225</v>
      </c>
      <c r="J170" t="s">
        <v>1054</v>
      </c>
      <c r="K170" t="s">
        <v>1067</v>
      </c>
      <c r="L170" t="s">
        <v>2130</v>
      </c>
    </row>
    <row r="171" spans="1:12" ht="15.6">
      <c r="A171" t="s">
        <v>666</v>
      </c>
      <c r="B171" s="4">
        <v>0</v>
      </c>
      <c r="C171" s="4">
        <v>0</v>
      </c>
      <c r="D171" s="4">
        <v>0</v>
      </c>
      <c r="E171" s="4">
        <v>0</v>
      </c>
      <c r="F171" s="4">
        <v>5</v>
      </c>
      <c r="G171" s="4">
        <v>5</v>
      </c>
      <c r="H171" s="6">
        <v>4</v>
      </c>
      <c r="I171" t="s">
        <v>1226</v>
      </c>
      <c r="J171" t="s">
        <v>1046</v>
      </c>
      <c r="K171" t="s">
        <v>1123</v>
      </c>
      <c r="L171" t="s">
        <v>2618</v>
      </c>
    </row>
    <row r="172" spans="1:12" ht="15.6">
      <c r="A172" t="s">
        <v>460</v>
      </c>
      <c r="B172" s="4">
        <v>0</v>
      </c>
      <c r="C172" s="4">
        <v>0</v>
      </c>
      <c r="D172" s="4">
        <v>0</v>
      </c>
      <c r="E172" s="4">
        <v>0</v>
      </c>
      <c r="F172" s="4">
        <v>1</v>
      </c>
      <c r="G172" s="4">
        <v>1</v>
      </c>
      <c r="H172" s="6">
        <v>3</v>
      </c>
      <c r="I172" t="s">
        <v>1227</v>
      </c>
      <c r="J172" t="s">
        <v>1043</v>
      </c>
      <c r="K172" t="s">
        <v>1052</v>
      </c>
      <c r="L172" t="s">
        <v>2130</v>
      </c>
    </row>
    <row r="173" spans="1:12" ht="15.6">
      <c r="A173" t="s">
        <v>58</v>
      </c>
      <c r="B173" s="4">
        <v>0</v>
      </c>
      <c r="C173" s="4">
        <v>0</v>
      </c>
      <c r="D173" s="4">
        <v>0</v>
      </c>
      <c r="E173" s="4">
        <v>0</v>
      </c>
      <c r="F173" s="4">
        <v>1</v>
      </c>
      <c r="G173" s="4">
        <v>1</v>
      </c>
      <c r="H173" s="6">
        <v>3</v>
      </c>
      <c r="I173" t="s">
        <v>1228</v>
      </c>
      <c r="J173" t="s">
        <v>1043</v>
      </c>
      <c r="K173" t="s">
        <v>1044</v>
      </c>
      <c r="L173" t="s">
        <v>2130</v>
      </c>
    </row>
    <row r="174" spans="1:12" ht="15.6">
      <c r="A174" t="s">
        <v>8</v>
      </c>
      <c r="B174" s="4">
        <v>0</v>
      </c>
      <c r="C174" s="4">
        <v>0</v>
      </c>
      <c r="D174" s="4">
        <v>0</v>
      </c>
      <c r="E174" s="4">
        <v>0</v>
      </c>
      <c r="F174" s="4">
        <v>2</v>
      </c>
      <c r="G174" s="4">
        <v>1</v>
      </c>
      <c r="H174" s="6">
        <v>9</v>
      </c>
      <c r="I174" t="s">
        <v>1229</v>
      </c>
      <c r="J174" t="s">
        <v>1049</v>
      </c>
      <c r="K174" t="s">
        <v>1044</v>
      </c>
      <c r="L174" t="s">
        <v>2086</v>
      </c>
    </row>
    <row r="175" spans="1:12" ht="15.6">
      <c r="A175" t="s">
        <v>667</v>
      </c>
      <c r="B175" s="4">
        <v>2</v>
      </c>
      <c r="C175" s="4">
        <v>0</v>
      </c>
      <c r="D175" s="4">
        <v>0</v>
      </c>
      <c r="E175" s="4">
        <v>5</v>
      </c>
      <c r="F175" s="4">
        <v>8</v>
      </c>
      <c r="G175" s="4">
        <v>6</v>
      </c>
      <c r="H175" s="6">
        <v>8</v>
      </c>
      <c r="I175" t="s">
        <v>1230</v>
      </c>
      <c r="J175" t="s">
        <v>1046</v>
      </c>
      <c r="K175" t="s">
        <v>1123</v>
      </c>
      <c r="L175" t="s">
        <v>2619</v>
      </c>
    </row>
    <row r="176" spans="1:12" ht="15.6">
      <c r="A176" t="s">
        <v>581</v>
      </c>
      <c r="B176" s="4">
        <v>0</v>
      </c>
      <c r="C176" s="4">
        <v>0</v>
      </c>
      <c r="D176" s="4">
        <v>0</v>
      </c>
      <c r="E176" s="4">
        <v>2</v>
      </c>
      <c r="F176" s="4">
        <v>3</v>
      </c>
      <c r="G176" s="4">
        <v>2</v>
      </c>
      <c r="H176" s="6">
        <v>9</v>
      </c>
      <c r="I176" t="s">
        <v>1231</v>
      </c>
      <c r="J176" t="s">
        <v>1043</v>
      </c>
      <c r="K176" t="s">
        <v>1052</v>
      </c>
      <c r="L176" t="s">
        <v>2551</v>
      </c>
    </row>
    <row r="177" spans="1:12" ht="15.6">
      <c r="A177" t="s">
        <v>437</v>
      </c>
      <c r="B177" s="4">
        <v>0</v>
      </c>
      <c r="C177" s="4">
        <v>0</v>
      </c>
      <c r="D177" s="4">
        <v>0</v>
      </c>
      <c r="E177" s="4">
        <v>26</v>
      </c>
      <c r="F177" s="4">
        <v>41</v>
      </c>
      <c r="G177" s="4">
        <v>38</v>
      </c>
      <c r="H177" s="6">
        <v>7</v>
      </c>
      <c r="I177" t="s">
        <v>1232</v>
      </c>
      <c r="J177" t="s">
        <v>1046</v>
      </c>
      <c r="K177" t="s">
        <v>1061</v>
      </c>
      <c r="L177" t="s">
        <v>2428</v>
      </c>
    </row>
    <row r="178" spans="1:12" ht="15.6">
      <c r="A178" t="s">
        <v>739</v>
      </c>
      <c r="B178" s="4">
        <v>0</v>
      </c>
      <c r="C178" s="4">
        <v>0</v>
      </c>
      <c r="D178" s="4">
        <v>0</v>
      </c>
      <c r="E178" s="4">
        <v>31</v>
      </c>
      <c r="F178" s="4">
        <v>41</v>
      </c>
      <c r="G178" s="4">
        <v>41</v>
      </c>
      <c r="H178" s="6">
        <v>6</v>
      </c>
      <c r="I178" t="s">
        <v>1233</v>
      </c>
      <c r="J178" t="s">
        <v>1046</v>
      </c>
      <c r="K178" t="s">
        <v>1123</v>
      </c>
      <c r="L178" t="s">
        <v>2670</v>
      </c>
    </row>
    <row r="179" spans="1:12" ht="15.6">
      <c r="A179" t="s">
        <v>828</v>
      </c>
      <c r="B179" s="4">
        <v>0</v>
      </c>
      <c r="C179" s="4">
        <v>0</v>
      </c>
      <c r="D179" s="4">
        <v>0</v>
      </c>
      <c r="E179" s="4">
        <v>15</v>
      </c>
      <c r="F179" s="4">
        <v>19</v>
      </c>
      <c r="G179" s="4">
        <v>18</v>
      </c>
      <c r="H179" s="6">
        <v>6</v>
      </c>
      <c r="I179" t="s">
        <v>1234</v>
      </c>
      <c r="J179" t="s">
        <v>1046</v>
      </c>
      <c r="K179" t="s">
        <v>1123</v>
      </c>
      <c r="L179" t="s">
        <v>2735</v>
      </c>
    </row>
    <row r="180" spans="1:12" ht="15.6">
      <c r="A180" t="s">
        <v>167</v>
      </c>
      <c r="B180" s="4">
        <v>0</v>
      </c>
      <c r="C180" s="4">
        <v>0</v>
      </c>
      <c r="D180" s="4">
        <v>0</v>
      </c>
      <c r="E180" s="4">
        <v>17</v>
      </c>
      <c r="F180" s="4">
        <v>18</v>
      </c>
      <c r="G180" s="4">
        <v>15</v>
      </c>
      <c r="H180" s="6">
        <v>6</v>
      </c>
      <c r="I180" t="s">
        <v>1235</v>
      </c>
      <c r="J180" t="s">
        <v>1046</v>
      </c>
      <c r="K180" t="s">
        <v>1061</v>
      </c>
      <c r="L180" t="s">
        <v>2214</v>
      </c>
    </row>
    <row r="181" spans="1:12" ht="15.6">
      <c r="A181" t="s">
        <v>917</v>
      </c>
      <c r="B181" s="4">
        <v>0</v>
      </c>
      <c r="C181" s="4">
        <v>0</v>
      </c>
      <c r="D181" s="4">
        <v>0</v>
      </c>
      <c r="E181" s="4">
        <v>11</v>
      </c>
      <c r="F181" s="4">
        <v>11</v>
      </c>
      <c r="G181" s="4">
        <v>10</v>
      </c>
      <c r="H181" s="6">
        <v>6</v>
      </c>
      <c r="I181" t="s">
        <v>1236</v>
      </c>
      <c r="J181" t="s">
        <v>1046</v>
      </c>
      <c r="K181" t="s">
        <v>1061</v>
      </c>
      <c r="L181" t="s">
        <v>2803</v>
      </c>
    </row>
    <row r="182" spans="1:12" ht="15.6">
      <c r="A182" t="s">
        <v>438</v>
      </c>
      <c r="B182" s="4">
        <v>0</v>
      </c>
      <c r="C182" s="4">
        <v>0</v>
      </c>
      <c r="D182" s="4">
        <v>0</v>
      </c>
      <c r="E182" s="4">
        <v>5</v>
      </c>
      <c r="F182" s="4">
        <v>5</v>
      </c>
      <c r="G182" s="4">
        <v>5</v>
      </c>
      <c r="H182" s="6">
        <v>5</v>
      </c>
      <c r="I182" t="s">
        <v>1237</v>
      </c>
      <c r="J182" t="s">
        <v>1046</v>
      </c>
      <c r="K182" t="s">
        <v>1061</v>
      </c>
      <c r="L182" t="s">
        <v>2429</v>
      </c>
    </row>
    <row r="183" spans="1:12" ht="15.6">
      <c r="A183" t="s">
        <v>354</v>
      </c>
      <c r="B183" s="4">
        <v>0</v>
      </c>
      <c r="C183" s="4">
        <v>0</v>
      </c>
      <c r="D183" s="4">
        <v>0</v>
      </c>
      <c r="E183" s="4">
        <v>3</v>
      </c>
      <c r="F183" s="4">
        <v>3</v>
      </c>
      <c r="G183" s="4">
        <v>3</v>
      </c>
      <c r="H183" s="6">
        <v>5</v>
      </c>
      <c r="I183" t="s">
        <v>1238</v>
      </c>
      <c r="J183" t="s">
        <v>1046</v>
      </c>
      <c r="K183" t="s">
        <v>1061</v>
      </c>
      <c r="L183" t="s">
        <v>2365</v>
      </c>
    </row>
    <row r="184" spans="1:12" ht="15.6">
      <c r="A184" t="s">
        <v>324</v>
      </c>
      <c r="B184" s="4">
        <v>0</v>
      </c>
      <c r="C184" s="4">
        <v>0</v>
      </c>
      <c r="D184" s="4">
        <v>0</v>
      </c>
      <c r="E184" s="4">
        <v>2</v>
      </c>
      <c r="F184" s="4">
        <v>2</v>
      </c>
      <c r="G184" s="4">
        <v>2</v>
      </c>
      <c r="H184" s="6">
        <v>8</v>
      </c>
      <c r="I184" t="s">
        <v>1239</v>
      </c>
      <c r="J184" t="s">
        <v>1043</v>
      </c>
      <c r="K184" t="s">
        <v>1044</v>
      </c>
      <c r="L184" t="s">
        <v>2340</v>
      </c>
    </row>
    <row r="185" spans="1:12" ht="15.6">
      <c r="A185" t="s">
        <v>243</v>
      </c>
      <c r="B185" s="4">
        <v>0</v>
      </c>
      <c r="C185" s="4">
        <v>0</v>
      </c>
      <c r="D185" s="4">
        <v>0</v>
      </c>
      <c r="E185" s="4">
        <v>2</v>
      </c>
      <c r="F185" s="4">
        <v>2</v>
      </c>
      <c r="G185" s="4">
        <v>2</v>
      </c>
      <c r="H185" s="6">
        <v>6</v>
      </c>
      <c r="I185" t="s">
        <v>1240</v>
      </c>
      <c r="J185" t="s">
        <v>1046</v>
      </c>
      <c r="K185" t="s">
        <v>1061</v>
      </c>
      <c r="L185" t="s">
        <v>2279</v>
      </c>
    </row>
    <row r="186" spans="1:12" ht="15.6">
      <c r="A186" t="s">
        <v>545</v>
      </c>
      <c r="B186" s="4">
        <v>0</v>
      </c>
      <c r="C186" s="4">
        <v>0</v>
      </c>
      <c r="D186" s="4">
        <v>0</v>
      </c>
      <c r="E186" s="4">
        <v>7</v>
      </c>
      <c r="F186" s="4">
        <v>6</v>
      </c>
      <c r="G186" s="4">
        <v>8</v>
      </c>
      <c r="H186" s="6">
        <v>7</v>
      </c>
      <c r="I186" t="s">
        <v>1241</v>
      </c>
      <c r="J186" t="s">
        <v>1043</v>
      </c>
      <c r="K186" t="s">
        <v>1052</v>
      </c>
      <c r="L186" t="s">
        <v>2517</v>
      </c>
    </row>
    <row r="187" spans="1:12" ht="15.6">
      <c r="A187" t="s">
        <v>673</v>
      </c>
      <c r="B187" s="4">
        <v>0</v>
      </c>
      <c r="C187" s="4">
        <v>0</v>
      </c>
      <c r="D187" s="4">
        <v>0</v>
      </c>
      <c r="E187" s="4">
        <v>6</v>
      </c>
      <c r="F187" s="4">
        <v>5</v>
      </c>
      <c r="G187" s="4">
        <v>7</v>
      </c>
      <c r="H187" s="6">
        <v>6</v>
      </c>
      <c r="I187" t="s">
        <v>1242</v>
      </c>
      <c r="J187" t="s">
        <v>1046</v>
      </c>
      <c r="K187" t="s">
        <v>1123</v>
      </c>
      <c r="L187" t="s">
        <v>2624</v>
      </c>
    </row>
    <row r="188" spans="1:12" ht="15.6">
      <c r="A188" t="s">
        <v>665</v>
      </c>
      <c r="B188" s="4">
        <v>0</v>
      </c>
      <c r="C188" s="4">
        <v>0</v>
      </c>
      <c r="D188" s="4">
        <v>0</v>
      </c>
      <c r="E188" s="4">
        <v>6</v>
      </c>
      <c r="F188" s="4">
        <v>5</v>
      </c>
      <c r="G188" s="4">
        <v>7</v>
      </c>
      <c r="H188" s="6">
        <v>9</v>
      </c>
      <c r="I188" t="s">
        <v>1243</v>
      </c>
      <c r="J188" t="s">
        <v>1046</v>
      </c>
      <c r="K188" t="s">
        <v>1123</v>
      </c>
      <c r="L188" t="s">
        <v>2617</v>
      </c>
    </row>
    <row r="189" spans="1:12" ht="15.6">
      <c r="A189" t="s">
        <v>575</v>
      </c>
      <c r="B189" s="4">
        <v>2</v>
      </c>
      <c r="C189" s="4">
        <v>0</v>
      </c>
      <c r="D189" s="4">
        <v>0</v>
      </c>
      <c r="E189" s="4">
        <v>8</v>
      </c>
      <c r="F189" s="4">
        <v>7</v>
      </c>
      <c r="G189" s="4">
        <v>7</v>
      </c>
      <c r="H189" s="6">
        <v>3</v>
      </c>
      <c r="I189" t="s">
        <v>1244</v>
      </c>
      <c r="J189" t="s">
        <v>1043</v>
      </c>
      <c r="K189" t="s">
        <v>1059</v>
      </c>
      <c r="L189" t="s">
        <v>2545</v>
      </c>
    </row>
    <row r="190" spans="1:12" ht="15.6">
      <c r="A190" t="s">
        <v>353</v>
      </c>
      <c r="B190" s="4">
        <v>0</v>
      </c>
      <c r="C190" s="4">
        <v>0</v>
      </c>
      <c r="D190" s="4">
        <v>0</v>
      </c>
      <c r="E190" s="4">
        <v>14</v>
      </c>
      <c r="F190" s="4">
        <v>10</v>
      </c>
      <c r="G190" s="4">
        <v>10</v>
      </c>
      <c r="H190" s="6">
        <v>6</v>
      </c>
      <c r="I190" t="s">
        <v>1245</v>
      </c>
      <c r="J190" t="s">
        <v>1046</v>
      </c>
      <c r="K190" t="s">
        <v>1061</v>
      </c>
      <c r="L190" t="s">
        <v>2364</v>
      </c>
    </row>
    <row r="191" spans="1:12" ht="15.6">
      <c r="A191" t="s">
        <v>6</v>
      </c>
      <c r="B191" s="4">
        <v>0</v>
      </c>
      <c r="C191" s="4">
        <v>0</v>
      </c>
      <c r="D191" s="4">
        <v>0</v>
      </c>
      <c r="E191" s="4">
        <v>3</v>
      </c>
      <c r="F191" s="4">
        <v>0</v>
      </c>
      <c r="G191" s="4">
        <v>0</v>
      </c>
      <c r="H191" s="6">
        <v>4</v>
      </c>
      <c r="I191" t="s">
        <v>1246</v>
      </c>
      <c r="J191" t="s">
        <v>1049</v>
      </c>
      <c r="K191" t="s">
        <v>1044</v>
      </c>
      <c r="L191" t="s">
        <v>2085</v>
      </c>
    </row>
    <row r="192" spans="1:12" ht="15.6">
      <c r="A192" t="s">
        <v>273</v>
      </c>
      <c r="B192" s="4">
        <v>0</v>
      </c>
      <c r="C192" s="4">
        <v>0</v>
      </c>
      <c r="D192" s="4">
        <v>0</v>
      </c>
      <c r="E192" s="4">
        <v>3</v>
      </c>
      <c r="F192" s="4">
        <v>0</v>
      </c>
      <c r="G192" s="4">
        <v>0</v>
      </c>
      <c r="H192" s="6">
        <v>7</v>
      </c>
      <c r="I192" t="s">
        <v>1247</v>
      </c>
      <c r="J192" t="s">
        <v>1046</v>
      </c>
      <c r="K192" t="s">
        <v>1059</v>
      </c>
      <c r="L192" t="s">
        <v>2297</v>
      </c>
    </row>
    <row r="193" spans="1:12" ht="15.6">
      <c r="A193" t="s">
        <v>853</v>
      </c>
      <c r="B193" s="4">
        <v>0</v>
      </c>
      <c r="C193" s="4">
        <v>0</v>
      </c>
      <c r="D193" s="4">
        <v>0</v>
      </c>
      <c r="E193" s="4">
        <v>3</v>
      </c>
      <c r="F193" s="4">
        <v>0</v>
      </c>
      <c r="G193" s="4">
        <v>0</v>
      </c>
      <c r="H193" s="6">
        <v>2</v>
      </c>
      <c r="I193" t="s">
        <v>1248</v>
      </c>
      <c r="J193" t="s">
        <v>1049</v>
      </c>
      <c r="K193" t="s">
        <v>1125</v>
      </c>
      <c r="L193" t="s">
        <v>2753</v>
      </c>
    </row>
    <row r="194" spans="1:12" ht="15.6">
      <c r="A194" t="s">
        <v>451</v>
      </c>
      <c r="B194" s="4">
        <v>0</v>
      </c>
      <c r="C194" s="4">
        <v>0</v>
      </c>
      <c r="D194" s="4">
        <v>0</v>
      </c>
      <c r="E194" s="4">
        <v>3</v>
      </c>
      <c r="F194" s="4">
        <v>0</v>
      </c>
      <c r="G194" s="4">
        <v>0</v>
      </c>
      <c r="H194" s="6">
        <v>7</v>
      </c>
      <c r="I194" t="s">
        <v>1249</v>
      </c>
      <c r="J194" t="s">
        <v>1046</v>
      </c>
      <c r="K194" t="s">
        <v>1061</v>
      </c>
      <c r="L194" t="s">
        <v>2441</v>
      </c>
    </row>
    <row r="195" spans="1:12" ht="15.6">
      <c r="A195" t="s">
        <v>997</v>
      </c>
      <c r="B195" s="4">
        <v>0</v>
      </c>
      <c r="C195" s="4">
        <v>0</v>
      </c>
      <c r="D195" s="4">
        <v>0</v>
      </c>
      <c r="E195" s="4">
        <v>3</v>
      </c>
      <c r="F195" s="4">
        <v>0</v>
      </c>
      <c r="G195" s="4">
        <v>0</v>
      </c>
      <c r="H195" s="6">
        <v>2</v>
      </c>
      <c r="I195" t="s">
        <v>1250</v>
      </c>
      <c r="J195" t="s">
        <v>1049</v>
      </c>
      <c r="K195" t="s">
        <v>1125</v>
      </c>
      <c r="L195" t="s">
        <v>2867</v>
      </c>
    </row>
    <row r="196" spans="1:12" ht="15.6">
      <c r="A196" t="s">
        <v>848</v>
      </c>
      <c r="B196" s="4">
        <v>0</v>
      </c>
      <c r="C196" s="4">
        <v>0</v>
      </c>
      <c r="D196" s="4">
        <v>0</v>
      </c>
      <c r="E196" s="4">
        <v>3</v>
      </c>
      <c r="F196" s="4">
        <v>0</v>
      </c>
      <c r="G196" s="4">
        <v>0</v>
      </c>
      <c r="H196" s="6">
        <v>9</v>
      </c>
      <c r="I196" t="s">
        <v>1251</v>
      </c>
      <c r="J196" t="s">
        <v>1054</v>
      </c>
      <c r="K196" t="s">
        <v>1047</v>
      </c>
      <c r="L196" t="s">
        <v>2749</v>
      </c>
    </row>
    <row r="197" spans="1:12" ht="15.6">
      <c r="A197" t="s">
        <v>995</v>
      </c>
      <c r="B197" s="4">
        <v>0</v>
      </c>
      <c r="C197" s="4">
        <v>0</v>
      </c>
      <c r="D197" s="4">
        <v>0</v>
      </c>
      <c r="E197" s="4">
        <v>3</v>
      </c>
      <c r="F197" s="4">
        <v>0</v>
      </c>
      <c r="G197" s="4">
        <v>0</v>
      </c>
      <c r="H197" s="6">
        <v>5</v>
      </c>
      <c r="I197" t="s">
        <v>1252</v>
      </c>
      <c r="J197" t="s">
        <v>1043</v>
      </c>
      <c r="K197" t="s">
        <v>1047</v>
      </c>
      <c r="L197" t="s">
        <v>2865</v>
      </c>
    </row>
    <row r="198" spans="1:12" ht="15.6">
      <c r="A198" t="s">
        <v>646</v>
      </c>
      <c r="B198" s="4">
        <v>0</v>
      </c>
      <c r="C198" s="4">
        <v>0</v>
      </c>
      <c r="D198" s="4">
        <v>0</v>
      </c>
      <c r="E198" s="4">
        <v>3</v>
      </c>
      <c r="F198" s="4">
        <v>0</v>
      </c>
      <c r="G198" s="4">
        <v>0</v>
      </c>
      <c r="H198" s="6">
        <v>5</v>
      </c>
      <c r="I198" t="s">
        <v>1253</v>
      </c>
      <c r="J198" t="s">
        <v>1046</v>
      </c>
      <c r="K198" t="s">
        <v>1061</v>
      </c>
      <c r="L198" t="s">
        <v>2600</v>
      </c>
    </row>
    <row r="199" spans="1:12" ht="15.6">
      <c r="A199" t="s">
        <v>552</v>
      </c>
      <c r="B199" s="4">
        <v>0</v>
      </c>
      <c r="C199" s="4">
        <v>0</v>
      </c>
      <c r="D199" s="4">
        <v>0</v>
      </c>
      <c r="E199" s="4">
        <v>6</v>
      </c>
      <c r="F199" s="4">
        <v>0</v>
      </c>
      <c r="G199" s="4">
        <v>0</v>
      </c>
      <c r="H199" s="6">
        <v>2</v>
      </c>
      <c r="I199" t="s">
        <v>1254</v>
      </c>
      <c r="J199" t="s">
        <v>1043</v>
      </c>
      <c r="K199" t="s">
        <v>1052</v>
      </c>
      <c r="L199" t="s">
        <v>2524</v>
      </c>
    </row>
    <row r="200" spans="1:12" ht="15.6">
      <c r="A200" t="s">
        <v>580</v>
      </c>
      <c r="B200" s="4">
        <v>0</v>
      </c>
      <c r="C200" s="4">
        <v>0</v>
      </c>
      <c r="D200" s="4">
        <v>0</v>
      </c>
      <c r="E200" s="4">
        <v>3</v>
      </c>
      <c r="F200" s="4">
        <v>0</v>
      </c>
      <c r="G200" s="4">
        <v>0</v>
      </c>
      <c r="H200" s="6">
        <v>4</v>
      </c>
      <c r="I200" t="s">
        <v>1255</v>
      </c>
      <c r="J200" t="s">
        <v>1046</v>
      </c>
      <c r="K200" t="s">
        <v>1059</v>
      </c>
      <c r="L200" t="s">
        <v>2550</v>
      </c>
    </row>
    <row r="201" spans="1:12" ht="15.6">
      <c r="A201" t="s">
        <v>653</v>
      </c>
      <c r="B201" s="4">
        <v>0</v>
      </c>
      <c r="C201" s="4">
        <v>0</v>
      </c>
      <c r="D201" s="4">
        <v>0</v>
      </c>
      <c r="E201" s="4">
        <v>3</v>
      </c>
      <c r="F201" s="4">
        <v>0</v>
      </c>
      <c r="G201" s="4">
        <v>0</v>
      </c>
      <c r="H201" s="6">
        <v>5</v>
      </c>
      <c r="I201" t="s">
        <v>1256</v>
      </c>
      <c r="J201" t="s">
        <v>1049</v>
      </c>
      <c r="K201" t="s">
        <v>1125</v>
      </c>
      <c r="L201" t="s">
        <v>2607</v>
      </c>
    </row>
    <row r="202" spans="1:12" ht="15.6">
      <c r="A202" t="s">
        <v>218</v>
      </c>
      <c r="B202" s="4">
        <v>0</v>
      </c>
      <c r="C202" s="4">
        <v>0</v>
      </c>
      <c r="D202" s="4">
        <v>0</v>
      </c>
      <c r="E202" s="4">
        <v>3</v>
      </c>
      <c r="F202" s="4">
        <v>0</v>
      </c>
      <c r="G202" s="4">
        <v>0</v>
      </c>
      <c r="H202" s="6">
        <v>5</v>
      </c>
      <c r="I202" t="s">
        <v>1257</v>
      </c>
      <c r="J202" t="s">
        <v>1043</v>
      </c>
      <c r="K202" t="s">
        <v>1067</v>
      </c>
      <c r="L202" t="s">
        <v>2258</v>
      </c>
    </row>
    <row r="203" spans="1:12" ht="15.6">
      <c r="A203" t="s">
        <v>455</v>
      </c>
      <c r="B203" s="4">
        <v>0</v>
      </c>
      <c r="C203" s="4">
        <v>0</v>
      </c>
      <c r="D203" s="4">
        <v>0</v>
      </c>
      <c r="E203" s="4">
        <v>3</v>
      </c>
      <c r="F203" s="4">
        <v>0</v>
      </c>
      <c r="G203" s="4">
        <v>0</v>
      </c>
      <c r="H203" s="6">
        <v>7</v>
      </c>
      <c r="I203" t="s">
        <v>1258</v>
      </c>
      <c r="J203" t="s">
        <v>1046</v>
      </c>
      <c r="K203" t="s">
        <v>1061</v>
      </c>
      <c r="L203" t="s">
        <v>2445</v>
      </c>
    </row>
    <row r="204" spans="1:12" ht="15.6">
      <c r="A204" t="s">
        <v>121</v>
      </c>
      <c r="B204" s="4">
        <v>0</v>
      </c>
      <c r="C204" s="4">
        <v>0</v>
      </c>
      <c r="D204" s="4">
        <v>0</v>
      </c>
      <c r="E204" s="4">
        <v>3</v>
      </c>
      <c r="F204" s="4">
        <v>0</v>
      </c>
      <c r="G204" s="4">
        <v>0</v>
      </c>
      <c r="H204" s="6">
        <v>5</v>
      </c>
      <c r="I204" t="s">
        <v>1259</v>
      </c>
      <c r="J204" t="s">
        <v>1043</v>
      </c>
      <c r="K204" t="s">
        <v>1067</v>
      </c>
      <c r="L204" t="s">
        <v>2176</v>
      </c>
    </row>
    <row r="205" spans="1:12" ht="15.6">
      <c r="A205" t="s">
        <v>258</v>
      </c>
      <c r="B205" s="4">
        <v>0</v>
      </c>
      <c r="C205" s="4">
        <v>0</v>
      </c>
      <c r="D205" s="4">
        <v>0</v>
      </c>
      <c r="E205" s="4">
        <v>3</v>
      </c>
      <c r="F205" s="4">
        <v>0</v>
      </c>
      <c r="G205" s="4">
        <v>0</v>
      </c>
      <c r="H205" s="6">
        <v>4</v>
      </c>
      <c r="I205" t="s">
        <v>1260</v>
      </c>
      <c r="J205" t="s">
        <v>1043</v>
      </c>
      <c r="K205" t="s">
        <v>1052</v>
      </c>
      <c r="L205" t="s">
        <v>2286</v>
      </c>
    </row>
    <row r="206" spans="1:12" ht="15.6">
      <c r="A206" t="s">
        <v>982</v>
      </c>
      <c r="B206" s="4">
        <v>0</v>
      </c>
      <c r="C206" s="4">
        <v>0</v>
      </c>
      <c r="D206" s="4">
        <v>0</v>
      </c>
      <c r="E206" s="4">
        <v>6</v>
      </c>
      <c r="F206" s="4">
        <v>0</v>
      </c>
      <c r="G206" s="4">
        <v>0</v>
      </c>
      <c r="H206" s="6">
        <v>5</v>
      </c>
      <c r="I206" t="s">
        <v>1261</v>
      </c>
      <c r="J206" t="s">
        <v>1046</v>
      </c>
      <c r="K206" t="s">
        <v>1061</v>
      </c>
      <c r="L206" t="s">
        <v>2857</v>
      </c>
    </row>
    <row r="207" spans="1:12" ht="15.6">
      <c r="A207" t="s">
        <v>748</v>
      </c>
      <c r="B207" s="4">
        <v>0</v>
      </c>
      <c r="C207" s="4">
        <v>0</v>
      </c>
      <c r="D207" s="4">
        <v>0</v>
      </c>
      <c r="E207" s="4">
        <v>3</v>
      </c>
      <c r="F207" s="4">
        <v>0</v>
      </c>
      <c r="G207" s="4">
        <v>0</v>
      </c>
      <c r="H207" s="6">
        <v>4</v>
      </c>
      <c r="I207" t="s">
        <v>1262</v>
      </c>
      <c r="J207" t="s">
        <v>1043</v>
      </c>
      <c r="K207" t="s">
        <v>1059</v>
      </c>
      <c r="L207" t="s">
        <v>2679</v>
      </c>
    </row>
    <row r="208" spans="1:12" ht="15.6">
      <c r="A208" t="s">
        <v>124</v>
      </c>
      <c r="B208" s="4">
        <v>0</v>
      </c>
      <c r="C208" s="4">
        <v>0</v>
      </c>
      <c r="D208" s="4">
        <v>0</v>
      </c>
      <c r="E208" s="4">
        <v>3</v>
      </c>
      <c r="F208" s="4">
        <v>0</v>
      </c>
      <c r="G208" s="4">
        <v>0</v>
      </c>
      <c r="H208" s="6">
        <v>5</v>
      </c>
      <c r="I208" t="s">
        <v>1263</v>
      </c>
      <c r="J208" t="s">
        <v>1046</v>
      </c>
      <c r="K208" t="s">
        <v>1067</v>
      </c>
      <c r="L208" t="s">
        <v>2179</v>
      </c>
    </row>
    <row r="209" spans="1:12" ht="15.6">
      <c r="A209" t="s">
        <v>977</v>
      </c>
      <c r="B209" s="4">
        <v>0</v>
      </c>
      <c r="C209" s="4">
        <v>0</v>
      </c>
      <c r="D209" s="4">
        <v>0</v>
      </c>
      <c r="E209" s="4">
        <v>9</v>
      </c>
      <c r="F209" s="4">
        <v>0</v>
      </c>
      <c r="G209" s="4">
        <v>0</v>
      </c>
      <c r="H209" s="6">
        <v>2</v>
      </c>
      <c r="I209" t="s">
        <v>1264</v>
      </c>
      <c r="J209" t="s">
        <v>1049</v>
      </c>
      <c r="K209" t="s">
        <v>1125</v>
      </c>
      <c r="L209" t="s">
        <v>2852</v>
      </c>
    </row>
    <row r="210" spans="1:12" ht="15.6">
      <c r="A210" t="s">
        <v>499</v>
      </c>
      <c r="B210" s="4">
        <v>0</v>
      </c>
      <c r="C210" s="4">
        <v>0</v>
      </c>
      <c r="D210" s="4">
        <v>0</v>
      </c>
      <c r="E210" s="4">
        <v>3</v>
      </c>
      <c r="F210" s="4">
        <v>0</v>
      </c>
      <c r="G210" s="4">
        <v>0</v>
      </c>
      <c r="H210" s="6">
        <v>7</v>
      </c>
      <c r="I210" t="s">
        <v>1265</v>
      </c>
      <c r="J210" t="s">
        <v>1049</v>
      </c>
      <c r="K210" t="s">
        <v>1047</v>
      </c>
      <c r="L210" t="s">
        <v>2483</v>
      </c>
    </row>
    <row r="211" spans="1:12" ht="15.6">
      <c r="A211" t="s">
        <v>105</v>
      </c>
      <c r="B211" s="4">
        <v>0</v>
      </c>
      <c r="C211" s="4">
        <v>0</v>
      </c>
      <c r="D211" s="4">
        <v>0</v>
      </c>
      <c r="E211" s="4">
        <v>3</v>
      </c>
      <c r="F211" s="4">
        <v>0</v>
      </c>
      <c r="G211" s="4">
        <v>0</v>
      </c>
      <c r="H211" s="6">
        <v>4</v>
      </c>
      <c r="I211" t="s">
        <v>1266</v>
      </c>
      <c r="J211" t="s">
        <v>1049</v>
      </c>
      <c r="K211" t="s">
        <v>1044</v>
      </c>
      <c r="L211" t="s">
        <v>2163</v>
      </c>
    </row>
    <row r="212" spans="1:12" ht="15.6">
      <c r="A212" t="s">
        <v>483</v>
      </c>
      <c r="B212" s="4">
        <v>0</v>
      </c>
      <c r="C212" s="4">
        <v>0</v>
      </c>
      <c r="D212" s="4">
        <v>0</v>
      </c>
      <c r="E212" s="4">
        <v>3</v>
      </c>
      <c r="F212" s="4">
        <v>0</v>
      </c>
      <c r="G212" s="4">
        <v>0</v>
      </c>
      <c r="H212" s="6">
        <v>7</v>
      </c>
      <c r="I212" t="s">
        <v>1267</v>
      </c>
      <c r="J212" t="s">
        <v>1049</v>
      </c>
      <c r="K212" t="s">
        <v>1125</v>
      </c>
      <c r="L212" t="s">
        <v>2470</v>
      </c>
    </row>
    <row r="213" spans="1:12" ht="15.6">
      <c r="A213" t="s">
        <v>478</v>
      </c>
      <c r="B213" s="4">
        <v>0</v>
      </c>
      <c r="C213" s="4">
        <v>0</v>
      </c>
      <c r="D213" s="4">
        <v>0</v>
      </c>
      <c r="E213" s="4">
        <v>6</v>
      </c>
      <c r="F213" s="4">
        <v>0</v>
      </c>
      <c r="G213" s="4">
        <v>0</v>
      </c>
      <c r="H213" s="6">
        <v>7</v>
      </c>
      <c r="I213" t="s">
        <v>1268</v>
      </c>
      <c r="J213" t="s">
        <v>1054</v>
      </c>
      <c r="K213" t="s">
        <v>1178</v>
      </c>
      <c r="L213" t="s">
        <v>2465</v>
      </c>
    </row>
    <row r="214" spans="1:12" ht="15.6">
      <c r="A214" t="s">
        <v>458</v>
      </c>
      <c r="B214" s="4">
        <v>0</v>
      </c>
      <c r="C214" s="4">
        <v>0</v>
      </c>
      <c r="D214" s="4">
        <v>0</v>
      </c>
      <c r="E214" s="4">
        <v>3</v>
      </c>
      <c r="F214" s="4">
        <v>0</v>
      </c>
      <c r="G214" s="4">
        <v>0</v>
      </c>
      <c r="H214" s="6">
        <v>8</v>
      </c>
      <c r="I214" t="s">
        <v>1269</v>
      </c>
      <c r="J214" t="s">
        <v>1043</v>
      </c>
      <c r="K214" t="s">
        <v>1052</v>
      </c>
      <c r="L214" t="s">
        <v>2447</v>
      </c>
    </row>
    <row r="215" spans="1:12" ht="15.6">
      <c r="A215" t="s">
        <v>246</v>
      </c>
      <c r="B215" s="4">
        <v>0</v>
      </c>
      <c r="C215" s="4">
        <v>0</v>
      </c>
      <c r="D215" s="4">
        <v>0</v>
      </c>
      <c r="E215" s="4">
        <v>3</v>
      </c>
      <c r="F215" s="4">
        <v>0</v>
      </c>
      <c r="G215" s="4">
        <v>0</v>
      </c>
      <c r="H215" s="6">
        <v>3</v>
      </c>
      <c r="I215" t="s">
        <v>1270</v>
      </c>
      <c r="J215" t="s">
        <v>1049</v>
      </c>
      <c r="K215" t="s">
        <v>1059</v>
      </c>
      <c r="L215" t="s">
        <v>2281</v>
      </c>
    </row>
    <row r="216" spans="1:12" ht="15.6">
      <c r="A216" t="s">
        <v>936</v>
      </c>
      <c r="B216" s="4">
        <v>0</v>
      </c>
      <c r="C216" s="4">
        <v>0</v>
      </c>
      <c r="D216" s="4">
        <v>0</v>
      </c>
      <c r="E216" s="4">
        <v>6</v>
      </c>
      <c r="F216" s="4">
        <v>0</v>
      </c>
      <c r="G216" s="4">
        <v>0</v>
      </c>
      <c r="H216" s="6">
        <v>3</v>
      </c>
      <c r="I216" t="s">
        <v>1271</v>
      </c>
      <c r="J216" t="s">
        <v>1046</v>
      </c>
      <c r="K216" t="s">
        <v>1061</v>
      </c>
      <c r="L216" t="s">
        <v>2818</v>
      </c>
    </row>
    <row r="217" spans="1:12" ht="15.6">
      <c r="A217" t="s">
        <v>747</v>
      </c>
      <c r="B217" s="4">
        <v>0</v>
      </c>
      <c r="C217" s="4">
        <v>0</v>
      </c>
      <c r="D217" s="4">
        <v>0</v>
      </c>
      <c r="E217" s="4">
        <v>3</v>
      </c>
      <c r="F217" s="4">
        <v>0</v>
      </c>
      <c r="G217" s="4">
        <v>0</v>
      </c>
      <c r="H217" s="6">
        <v>4</v>
      </c>
      <c r="I217" t="s">
        <v>1272</v>
      </c>
      <c r="J217" t="s">
        <v>1043</v>
      </c>
      <c r="K217" t="s">
        <v>1059</v>
      </c>
      <c r="L217" t="s">
        <v>2678</v>
      </c>
    </row>
    <row r="218" spans="1:12" ht="15.6">
      <c r="A218" t="s">
        <v>658</v>
      </c>
      <c r="B218" s="4">
        <v>0</v>
      </c>
      <c r="C218" s="4">
        <v>0</v>
      </c>
      <c r="D218" s="4">
        <v>0</v>
      </c>
      <c r="E218" s="4">
        <v>3</v>
      </c>
      <c r="F218" s="4">
        <v>0</v>
      </c>
      <c r="G218" s="4">
        <v>0</v>
      </c>
      <c r="H218" s="6">
        <v>5</v>
      </c>
      <c r="I218" t="s">
        <v>1273</v>
      </c>
      <c r="J218" t="s">
        <v>1043</v>
      </c>
      <c r="K218" t="s">
        <v>1052</v>
      </c>
      <c r="L218" t="s">
        <v>2610</v>
      </c>
    </row>
    <row r="219" spans="1:12" ht="15.6">
      <c r="A219" t="s">
        <v>576</v>
      </c>
      <c r="B219" s="4">
        <v>0</v>
      </c>
      <c r="C219" s="4">
        <v>0</v>
      </c>
      <c r="D219" s="4">
        <v>0</v>
      </c>
      <c r="E219" s="4">
        <v>12</v>
      </c>
      <c r="F219" s="4">
        <v>0</v>
      </c>
      <c r="G219" s="4">
        <v>0</v>
      </c>
      <c r="H219" s="6">
        <v>4</v>
      </c>
      <c r="I219" t="s">
        <v>1274</v>
      </c>
      <c r="J219" t="s">
        <v>1043</v>
      </c>
      <c r="K219" t="s">
        <v>1059</v>
      </c>
      <c r="L219" t="s">
        <v>2546</v>
      </c>
    </row>
    <row r="220" spans="1:12" ht="15.6">
      <c r="A220" t="s">
        <v>596</v>
      </c>
      <c r="B220" s="4">
        <v>0</v>
      </c>
      <c r="C220" s="4">
        <v>0</v>
      </c>
      <c r="D220" s="4">
        <v>0</v>
      </c>
      <c r="E220" s="4">
        <v>3</v>
      </c>
      <c r="F220" s="4">
        <v>0</v>
      </c>
      <c r="G220" s="4">
        <v>0</v>
      </c>
      <c r="H220" s="6">
        <v>4</v>
      </c>
      <c r="I220" t="s">
        <v>1275</v>
      </c>
      <c r="J220" t="s">
        <v>1046</v>
      </c>
      <c r="K220" t="s">
        <v>1061</v>
      </c>
      <c r="L220" t="s">
        <v>2561</v>
      </c>
    </row>
    <row r="221" spans="1:12" ht="15.6">
      <c r="A221" t="s">
        <v>597</v>
      </c>
      <c r="B221" s="4">
        <v>0</v>
      </c>
      <c r="C221" s="4">
        <v>0</v>
      </c>
      <c r="D221" s="4">
        <v>0</v>
      </c>
      <c r="E221" s="4">
        <v>6</v>
      </c>
      <c r="F221" s="4">
        <v>0</v>
      </c>
      <c r="G221" s="4">
        <v>0</v>
      </c>
      <c r="H221" s="6">
        <v>6</v>
      </c>
      <c r="I221" t="s">
        <v>1276</v>
      </c>
      <c r="J221" t="s">
        <v>1049</v>
      </c>
      <c r="K221" t="s">
        <v>1059</v>
      </c>
      <c r="L221" t="s">
        <v>2562</v>
      </c>
    </row>
    <row r="222" spans="1:12" ht="15.6">
      <c r="A222" t="s">
        <v>756</v>
      </c>
      <c r="B222" s="4">
        <v>0</v>
      </c>
      <c r="C222" s="4">
        <v>0</v>
      </c>
      <c r="D222" s="4">
        <v>0</v>
      </c>
      <c r="E222" s="4">
        <v>3</v>
      </c>
      <c r="F222" s="4">
        <v>0</v>
      </c>
      <c r="G222" s="4">
        <v>0</v>
      </c>
      <c r="H222" s="6">
        <v>6</v>
      </c>
      <c r="I222" t="s">
        <v>1277</v>
      </c>
      <c r="J222" t="s">
        <v>1054</v>
      </c>
      <c r="K222" t="s">
        <v>1067</v>
      </c>
      <c r="L222" t="s">
        <v>2686</v>
      </c>
    </row>
    <row r="223" spans="1:12" ht="15.6">
      <c r="A223" t="s">
        <v>50</v>
      </c>
      <c r="B223" s="4">
        <v>0</v>
      </c>
      <c r="C223" s="4">
        <v>0</v>
      </c>
      <c r="D223" s="4">
        <v>0</v>
      </c>
      <c r="E223" s="4">
        <v>3</v>
      </c>
      <c r="F223" s="4">
        <v>0</v>
      </c>
      <c r="G223" s="4">
        <v>0</v>
      </c>
      <c r="H223" s="6">
        <v>1</v>
      </c>
      <c r="I223" t="s">
        <v>1278</v>
      </c>
      <c r="J223" t="s">
        <v>1043</v>
      </c>
      <c r="K223" t="s">
        <v>1052</v>
      </c>
      <c r="L223" t="s">
        <v>2124</v>
      </c>
    </row>
    <row r="224" spans="1:12" ht="15.6">
      <c r="A224" t="s">
        <v>342</v>
      </c>
      <c r="B224" s="4">
        <v>0</v>
      </c>
      <c r="C224" s="4">
        <v>0</v>
      </c>
      <c r="D224" s="4">
        <v>0</v>
      </c>
      <c r="E224" s="4">
        <v>7</v>
      </c>
      <c r="F224" s="4">
        <v>0</v>
      </c>
      <c r="G224" s="4">
        <v>0</v>
      </c>
      <c r="H224" s="6">
        <v>7</v>
      </c>
      <c r="I224" t="s">
        <v>1279</v>
      </c>
      <c r="J224" t="s">
        <v>1049</v>
      </c>
      <c r="K224" t="s">
        <v>1059</v>
      </c>
      <c r="L224" t="s">
        <v>2353</v>
      </c>
    </row>
    <row r="225" spans="1:12" ht="15.6">
      <c r="A225" t="s">
        <v>253</v>
      </c>
      <c r="B225" s="4">
        <v>0</v>
      </c>
      <c r="C225" s="4">
        <v>0</v>
      </c>
      <c r="D225" s="4">
        <v>0</v>
      </c>
      <c r="E225" s="4">
        <v>7</v>
      </c>
      <c r="F225" s="4">
        <v>0</v>
      </c>
      <c r="G225" s="4">
        <v>0</v>
      </c>
      <c r="H225" s="6">
        <v>3</v>
      </c>
      <c r="I225" t="s">
        <v>1280</v>
      </c>
      <c r="J225" t="s">
        <v>1043</v>
      </c>
      <c r="K225" t="s">
        <v>1052</v>
      </c>
      <c r="L225" t="s">
        <v>2283</v>
      </c>
    </row>
    <row r="226" spans="1:12" ht="15.6">
      <c r="A226" t="s">
        <v>497</v>
      </c>
      <c r="B226" s="4">
        <v>0</v>
      </c>
      <c r="C226" s="4">
        <v>0</v>
      </c>
      <c r="D226" s="4">
        <v>0</v>
      </c>
      <c r="E226" s="4">
        <v>11</v>
      </c>
      <c r="F226" s="4">
        <v>0</v>
      </c>
      <c r="G226" s="4">
        <v>0</v>
      </c>
      <c r="H226" s="6">
        <v>5</v>
      </c>
      <c r="I226" t="s">
        <v>1281</v>
      </c>
      <c r="J226" t="s">
        <v>1043</v>
      </c>
      <c r="K226" t="s">
        <v>1052</v>
      </c>
      <c r="L226" t="s">
        <v>2481</v>
      </c>
    </row>
    <row r="227" spans="1:12" ht="15.6">
      <c r="A227" t="s">
        <v>898</v>
      </c>
      <c r="B227" s="4">
        <v>0</v>
      </c>
      <c r="C227" s="4">
        <v>0</v>
      </c>
      <c r="D227" s="4">
        <v>0</v>
      </c>
      <c r="E227" s="4">
        <v>7</v>
      </c>
      <c r="F227" s="4">
        <v>0</v>
      </c>
      <c r="G227" s="4">
        <v>0</v>
      </c>
      <c r="H227" s="6">
        <v>7</v>
      </c>
      <c r="I227" t="s">
        <v>1282</v>
      </c>
      <c r="J227" t="s">
        <v>1043</v>
      </c>
      <c r="K227" t="s">
        <v>1052</v>
      </c>
      <c r="L227" t="s">
        <v>2786</v>
      </c>
    </row>
    <row r="228" spans="1:12" ht="15.6">
      <c r="A228" t="s">
        <v>791</v>
      </c>
      <c r="B228" s="4">
        <v>0</v>
      </c>
      <c r="C228" s="4">
        <v>0</v>
      </c>
      <c r="D228" s="4">
        <v>0</v>
      </c>
      <c r="E228" s="4">
        <v>7</v>
      </c>
      <c r="F228" s="4">
        <v>0</v>
      </c>
      <c r="G228" s="4">
        <v>0</v>
      </c>
      <c r="H228" s="6">
        <v>7</v>
      </c>
      <c r="I228" t="s">
        <v>1283</v>
      </c>
      <c r="J228" t="s">
        <v>1046</v>
      </c>
      <c r="K228" t="s">
        <v>1123</v>
      </c>
      <c r="L228" t="s">
        <v>2709</v>
      </c>
    </row>
    <row r="229" spans="1:12" ht="15.6">
      <c r="A229" t="s">
        <v>840</v>
      </c>
      <c r="B229" s="4">
        <v>0</v>
      </c>
      <c r="C229" s="4">
        <v>0</v>
      </c>
      <c r="D229" s="4">
        <v>0</v>
      </c>
      <c r="E229" s="4">
        <v>1</v>
      </c>
      <c r="F229" s="4">
        <v>0</v>
      </c>
      <c r="G229" s="4">
        <v>0</v>
      </c>
      <c r="H229" s="6">
        <v>1</v>
      </c>
      <c r="I229" t="s">
        <v>1284</v>
      </c>
      <c r="J229" t="s">
        <v>1043</v>
      </c>
      <c r="K229" t="s">
        <v>1052</v>
      </c>
      <c r="L229" t="s">
        <v>741</v>
      </c>
    </row>
    <row r="230" spans="1:12" ht="15.6">
      <c r="A230" t="s">
        <v>839</v>
      </c>
      <c r="B230" s="4">
        <v>0</v>
      </c>
      <c r="C230" s="4">
        <v>0</v>
      </c>
      <c r="D230" s="4">
        <v>0</v>
      </c>
      <c r="E230" s="4">
        <v>5</v>
      </c>
      <c r="F230" s="4">
        <v>0</v>
      </c>
      <c r="G230" s="4">
        <v>0</v>
      </c>
      <c r="H230" s="6">
        <v>10</v>
      </c>
      <c r="I230" t="s">
        <v>1285</v>
      </c>
      <c r="J230" t="s">
        <v>1043</v>
      </c>
      <c r="K230" t="s">
        <v>1052</v>
      </c>
      <c r="L230" t="s">
        <v>2742</v>
      </c>
    </row>
    <row r="231" spans="1:12" ht="15.6">
      <c r="A231" t="s">
        <v>837</v>
      </c>
      <c r="B231" s="4">
        <v>0</v>
      </c>
      <c r="C231" s="4">
        <v>0</v>
      </c>
      <c r="D231" s="4">
        <v>0</v>
      </c>
      <c r="E231" s="4">
        <v>4</v>
      </c>
      <c r="F231" s="4">
        <v>0</v>
      </c>
      <c r="G231" s="4">
        <v>0</v>
      </c>
      <c r="H231" s="6">
        <v>4</v>
      </c>
      <c r="I231" t="s">
        <v>1286</v>
      </c>
      <c r="J231" t="s">
        <v>1046</v>
      </c>
      <c r="K231" t="s">
        <v>1047</v>
      </c>
      <c r="L231" t="s">
        <v>2740</v>
      </c>
    </row>
    <row r="232" spans="1:12" ht="15.6">
      <c r="A232" t="s">
        <v>836</v>
      </c>
      <c r="B232" s="4">
        <v>0</v>
      </c>
      <c r="C232" s="4">
        <v>0</v>
      </c>
      <c r="D232" s="4">
        <v>0</v>
      </c>
      <c r="E232" s="4">
        <v>2</v>
      </c>
      <c r="F232" s="4">
        <v>0</v>
      </c>
      <c r="G232" s="4">
        <v>0</v>
      </c>
      <c r="H232" s="6">
        <v>3</v>
      </c>
      <c r="I232" t="s">
        <v>1287</v>
      </c>
      <c r="J232" t="s">
        <v>1043</v>
      </c>
      <c r="K232" t="s">
        <v>1047</v>
      </c>
      <c r="L232" t="s">
        <v>2694</v>
      </c>
    </row>
    <row r="233" spans="1:12" ht="15.6">
      <c r="A233" t="s">
        <v>834</v>
      </c>
      <c r="B233" s="4">
        <v>0</v>
      </c>
      <c r="C233" s="4">
        <v>0</v>
      </c>
      <c r="D233" s="4">
        <v>0</v>
      </c>
      <c r="E233" s="4">
        <v>5</v>
      </c>
      <c r="F233" s="4">
        <v>0</v>
      </c>
      <c r="G233" s="4">
        <v>0</v>
      </c>
      <c r="H233" s="6">
        <v>7</v>
      </c>
      <c r="I233" t="s">
        <v>1288</v>
      </c>
      <c r="J233" t="s">
        <v>1054</v>
      </c>
      <c r="K233" t="s">
        <v>1047</v>
      </c>
      <c r="L233" t="s">
        <v>2137</v>
      </c>
    </row>
    <row r="234" spans="1:12" ht="15.6">
      <c r="A234" t="s">
        <v>824</v>
      </c>
      <c r="B234" s="4">
        <v>0</v>
      </c>
      <c r="C234" s="4">
        <v>0</v>
      </c>
      <c r="D234" s="4">
        <v>0</v>
      </c>
      <c r="E234" s="4">
        <v>1</v>
      </c>
      <c r="F234" s="4">
        <v>0</v>
      </c>
      <c r="G234" s="4">
        <v>0</v>
      </c>
      <c r="H234" s="6">
        <v>4</v>
      </c>
      <c r="I234" t="s">
        <v>1289</v>
      </c>
      <c r="J234" t="s">
        <v>1043</v>
      </c>
      <c r="K234" t="s">
        <v>1047</v>
      </c>
      <c r="L234" t="s">
        <v>65</v>
      </c>
    </row>
    <row r="235" spans="1:12" ht="15.6">
      <c r="A235" t="s">
        <v>823</v>
      </c>
      <c r="B235" s="4">
        <v>0</v>
      </c>
      <c r="C235" s="4">
        <v>0</v>
      </c>
      <c r="D235" s="4">
        <v>0</v>
      </c>
      <c r="E235" s="4">
        <v>1</v>
      </c>
      <c r="F235" s="4">
        <v>0</v>
      </c>
      <c r="G235" s="4">
        <v>0</v>
      </c>
      <c r="H235" s="6">
        <v>2</v>
      </c>
      <c r="I235" t="s">
        <v>1290</v>
      </c>
      <c r="J235" t="s">
        <v>1043</v>
      </c>
      <c r="K235" t="s">
        <v>1047</v>
      </c>
      <c r="L235" t="s">
        <v>65</v>
      </c>
    </row>
    <row r="236" spans="1:12" ht="15.6">
      <c r="A236" t="s">
        <v>116</v>
      </c>
      <c r="B236" s="4">
        <v>0</v>
      </c>
      <c r="C236" s="4">
        <v>0</v>
      </c>
      <c r="D236" s="4">
        <v>0</v>
      </c>
      <c r="E236" s="4">
        <v>1</v>
      </c>
      <c r="F236" s="4">
        <v>0</v>
      </c>
      <c r="G236" s="4">
        <v>0</v>
      </c>
      <c r="H236" s="6">
        <v>2</v>
      </c>
      <c r="I236" t="s">
        <v>1291</v>
      </c>
      <c r="J236" t="s">
        <v>1043</v>
      </c>
      <c r="K236" t="s">
        <v>1067</v>
      </c>
      <c r="L236" t="s">
        <v>604</v>
      </c>
    </row>
    <row r="237" spans="1:12" ht="15.6">
      <c r="A237" t="s">
        <v>817</v>
      </c>
      <c r="B237" s="4">
        <v>0</v>
      </c>
      <c r="C237" s="4">
        <v>0</v>
      </c>
      <c r="D237" s="4">
        <v>0</v>
      </c>
      <c r="E237" s="4">
        <v>2</v>
      </c>
      <c r="F237" s="4">
        <v>0</v>
      </c>
      <c r="G237" s="4">
        <v>0</v>
      </c>
      <c r="H237" s="6">
        <v>3</v>
      </c>
      <c r="I237" t="s">
        <v>1292</v>
      </c>
      <c r="J237" t="s">
        <v>1043</v>
      </c>
      <c r="K237" t="s">
        <v>1052</v>
      </c>
      <c r="L237" t="s">
        <v>2729</v>
      </c>
    </row>
    <row r="238" spans="1:12" ht="15.6">
      <c r="A238" t="s">
        <v>865</v>
      </c>
      <c r="B238" s="4">
        <v>0</v>
      </c>
      <c r="C238" s="4">
        <v>0</v>
      </c>
      <c r="D238" s="4">
        <v>0</v>
      </c>
      <c r="E238" s="4">
        <v>2</v>
      </c>
      <c r="F238" s="4">
        <v>0</v>
      </c>
      <c r="G238" s="4">
        <v>0</v>
      </c>
      <c r="H238" s="6">
        <v>10</v>
      </c>
      <c r="I238" t="s">
        <v>1293</v>
      </c>
      <c r="J238" t="s">
        <v>1049</v>
      </c>
      <c r="K238" t="s">
        <v>1044</v>
      </c>
      <c r="L238" t="s">
        <v>2762</v>
      </c>
    </row>
    <row r="239" spans="1:12" ht="15.6">
      <c r="A239" t="s">
        <v>473</v>
      </c>
      <c r="B239" s="4">
        <v>0</v>
      </c>
      <c r="C239" s="4">
        <v>0</v>
      </c>
      <c r="D239" s="4">
        <v>0</v>
      </c>
      <c r="E239" s="4">
        <v>4</v>
      </c>
      <c r="F239" s="4">
        <v>0</v>
      </c>
      <c r="G239" s="4">
        <v>0</v>
      </c>
      <c r="H239" s="6">
        <v>4</v>
      </c>
      <c r="I239" t="s">
        <v>1294</v>
      </c>
      <c r="J239" t="s">
        <v>1054</v>
      </c>
      <c r="K239" t="s">
        <v>1052</v>
      </c>
      <c r="L239" t="s">
        <v>2460</v>
      </c>
    </row>
    <row r="240" spans="1:12" ht="15.6">
      <c r="A240" t="s">
        <v>862</v>
      </c>
      <c r="B240" s="4">
        <v>0</v>
      </c>
      <c r="C240" s="4">
        <v>0</v>
      </c>
      <c r="D240" s="4">
        <v>0</v>
      </c>
      <c r="E240" s="4">
        <v>1</v>
      </c>
      <c r="F240" s="4">
        <v>0</v>
      </c>
      <c r="G240" s="4">
        <v>0</v>
      </c>
      <c r="H240" s="6">
        <v>4</v>
      </c>
      <c r="I240" t="s">
        <v>1295</v>
      </c>
      <c r="J240" t="s">
        <v>1049</v>
      </c>
      <c r="K240" t="s">
        <v>1044</v>
      </c>
      <c r="L240" t="s">
        <v>65</v>
      </c>
    </row>
    <row r="241" spans="1:12" ht="15.6">
      <c r="A241" t="s">
        <v>855</v>
      </c>
      <c r="B241" s="4">
        <v>0</v>
      </c>
      <c r="C241" s="4">
        <v>0</v>
      </c>
      <c r="D241" s="4">
        <v>0</v>
      </c>
      <c r="E241" s="4">
        <v>1</v>
      </c>
      <c r="F241" s="4">
        <v>0</v>
      </c>
      <c r="G241" s="4">
        <v>0</v>
      </c>
      <c r="H241" s="6">
        <v>7</v>
      </c>
      <c r="I241" t="s">
        <v>1296</v>
      </c>
      <c r="J241" t="s">
        <v>1049</v>
      </c>
      <c r="K241" t="s">
        <v>1052</v>
      </c>
      <c r="L241" t="s">
        <v>61</v>
      </c>
    </row>
    <row r="242" spans="1:12" ht="15.6">
      <c r="A242" t="s">
        <v>859</v>
      </c>
      <c r="B242" s="4">
        <v>0</v>
      </c>
      <c r="C242" s="4">
        <v>0</v>
      </c>
      <c r="D242" s="4">
        <v>0</v>
      </c>
      <c r="E242" s="4">
        <v>2</v>
      </c>
      <c r="F242" s="4">
        <v>0</v>
      </c>
      <c r="G242" s="4">
        <v>0</v>
      </c>
      <c r="H242" s="6">
        <v>5</v>
      </c>
      <c r="I242" t="s">
        <v>1297</v>
      </c>
      <c r="J242" t="s">
        <v>1046</v>
      </c>
      <c r="K242" t="s">
        <v>1061</v>
      </c>
      <c r="L242" t="s">
        <v>2758</v>
      </c>
    </row>
    <row r="243" spans="1:12" ht="15.6">
      <c r="A243" t="s">
        <v>849</v>
      </c>
      <c r="B243" s="4">
        <v>0</v>
      </c>
      <c r="C243" s="4">
        <v>0</v>
      </c>
      <c r="D243" s="4">
        <v>0</v>
      </c>
      <c r="E243" s="4">
        <v>1</v>
      </c>
      <c r="F243" s="4">
        <v>0</v>
      </c>
      <c r="G243" s="4">
        <v>0</v>
      </c>
      <c r="H243" s="6">
        <v>3</v>
      </c>
      <c r="I243" t="s">
        <v>1298</v>
      </c>
      <c r="J243" t="s">
        <v>1046</v>
      </c>
      <c r="K243" t="s">
        <v>1061</v>
      </c>
      <c r="L243" t="s">
        <v>133</v>
      </c>
    </row>
    <row r="244" spans="1:12" ht="15.6">
      <c r="A244" t="s">
        <v>854</v>
      </c>
      <c r="B244" s="4">
        <v>0</v>
      </c>
      <c r="C244" s="4">
        <v>0</v>
      </c>
      <c r="D244" s="4">
        <v>0</v>
      </c>
      <c r="E244" s="4">
        <v>2</v>
      </c>
      <c r="F244" s="4">
        <v>0</v>
      </c>
      <c r="G244" s="4">
        <v>0</v>
      </c>
      <c r="H244" s="6">
        <v>3</v>
      </c>
      <c r="I244" t="s">
        <v>1299</v>
      </c>
      <c r="J244" t="s">
        <v>1043</v>
      </c>
      <c r="K244" t="s">
        <v>1052</v>
      </c>
      <c r="L244" t="s">
        <v>2754</v>
      </c>
    </row>
    <row r="245" spans="1:12" ht="15.6">
      <c r="A245" t="s">
        <v>821</v>
      </c>
      <c r="B245" s="4">
        <v>0</v>
      </c>
      <c r="C245" s="4">
        <v>0</v>
      </c>
      <c r="D245" s="4">
        <v>0</v>
      </c>
      <c r="E245" s="4">
        <v>1</v>
      </c>
      <c r="F245" s="4">
        <v>0</v>
      </c>
      <c r="G245" s="4">
        <v>0</v>
      </c>
      <c r="H245" s="6">
        <v>3</v>
      </c>
      <c r="I245" t="s">
        <v>1300</v>
      </c>
      <c r="J245" t="s">
        <v>1046</v>
      </c>
      <c r="K245" t="s">
        <v>1047</v>
      </c>
      <c r="L245" t="s">
        <v>133</v>
      </c>
    </row>
    <row r="246" spans="1:12" ht="15.6">
      <c r="A246" t="s">
        <v>819</v>
      </c>
      <c r="B246" s="4">
        <v>0</v>
      </c>
      <c r="C246" s="4">
        <v>0</v>
      </c>
      <c r="D246" s="4">
        <v>0</v>
      </c>
      <c r="E246" s="4">
        <v>1</v>
      </c>
      <c r="F246" s="4">
        <v>0</v>
      </c>
      <c r="G246" s="4">
        <v>0</v>
      </c>
      <c r="H246" s="6">
        <v>3</v>
      </c>
      <c r="I246" t="s">
        <v>1301</v>
      </c>
      <c r="J246" t="s">
        <v>1043</v>
      </c>
      <c r="K246" t="s">
        <v>1047</v>
      </c>
      <c r="L246" t="s">
        <v>133</v>
      </c>
    </row>
    <row r="247" spans="1:12" ht="15.6">
      <c r="A247" t="s">
        <v>815</v>
      </c>
      <c r="B247" s="4">
        <v>0</v>
      </c>
      <c r="C247" s="4">
        <v>0</v>
      </c>
      <c r="D247" s="4">
        <v>0</v>
      </c>
      <c r="E247" s="4">
        <v>2</v>
      </c>
      <c r="F247" s="4">
        <v>0</v>
      </c>
      <c r="G247" s="4">
        <v>0</v>
      </c>
      <c r="H247" s="6">
        <v>4</v>
      </c>
      <c r="I247" t="s">
        <v>1302</v>
      </c>
      <c r="J247" t="s">
        <v>1043</v>
      </c>
      <c r="K247" t="s">
        <v>1052</v>
      </c>
      <c r="L247" t="s">
        <v>2173</v>
      </c>
    </row>
    <row r="248" spans="1:12" ht="15.6">
      <c r="A248" t="s">
        <v>809</v>
      </c>
      <c r="B248" s="4">
        <v>0</v>
      </c>
      <c r="C248" s="4">
        <v>0</v>
      </c>
      <c r="D248" s="4">
        <v>0</v>
      </c>
      <c r="E248" s="4">
        <v>4</v>
      </c>
      <c r="F248" s="4">
        <v>0</v>
      </c>
      <c r="G248" s="4">
        <v>0</v>
      </c>
      <c r="H248" s="6">
        <v>3</v>
      </c>
      <c r="I248" t="s">
        <v>1303</v>
      </c>
      <c r="J248" t="s">
        <v>1046</v>
      </c>
      <c r="K248" t="s">
        <v>1047</v>
      </c>
      <c r="L248" t="s">
        <v>2724</v>
      </c>
    </row>
    <row r="249" spans="1:12" ht="15.6">
      <c r="A249" t="s">
        <v>118</v>
      </c>
      <c r="B249" s="4">
        <v>0</v>
      </c>
      <c r="C249" s="4">
        <v>0</v>
      </c>
      <c r="D249" s="4">
        <v>0</v>
      </c>
      <c r="E249" s="4">
        <v>2</v>
      </c>
      <c r="F249" s="4">
        <v>0</v>
      </c>
      <c r="G249" s="4">
        <v>0</v>
      </c>
      <c r="H249" s="6">
        <v>4</v>
      </c>
      <c r="I249" t="s">
        <v>1304</v>
      </c>
      <c r="J249" t="s">
        <v>1043</v>
      </c>
      <c r="K249" t="s">
        <v>1067</v>
      </c>
      <c r="L249" t="s">
        <v>2173</v>
      </c>
    </row>
    <row r="250" spans="1:12" ht="15.6">
      <c r="A250" t="s">
        <v>119</v>
      </c>
      <c r="B250" s="4">
        <v>0</v>
      </c>
      <c r="C250" s="4">
        <v>0</v>
      </c>
      <c r="D250" s="4">
        <v>0</v>
      </c>
      <c r="E250" s="4">
        <v>1</v>
      </c>
      <c r="F250" s="4">
        <v>0</v>
      </c>
      <c r="G250" s="4">
        <v>0</v>
      </c>
      <c r="H250" s="6">
        <v>5</v>
      </c>
      <c r="I250" t="s">
        <v>1305</v>
      </c>
      <c r="J250" t="s">
        <v>1043</v>
      </c>
      <c r="K250" t="s">
        <v>1047</v>
      </c>
      <c r="L250" t="s">
        <v>2174</v>
      </c>
    </row>
    <row r="251" spans="1:12" ht="15.6">
      <c r="A251" t="s">
        <v>806</v>
      </c>
      <c r="B251" s="4">
        <v>0</v>
      </c>
      <c r="C251" s="4">
        <v>0</v>
      </c>
      <c r="D251" s="4">
        <v>0</v>
      </c>
      <c r="E251" s="4">
        <v>1</v>
      </c>
      <c r="F251" s="4">
        <v>0</v>
      </c>
      <c r="G251" s="4">
        <v>0</v>
      </c>
      <c r="H251" s="6">
        <v>8</v>
      </c>
      <c r="I251" t="s">
        <v>1306</v>
      </c>
      <c r="J251" t="s">
        <v>1043</v>
      </c>
      <c r="K251" t="s">
        <v>1052</v>
      </c>
      <c r="L251" t="s">
        <v>741</v>
      </c>
    </row>
    <row r="252" spans="1:12" ht="15.6">
      <c r="A252" t="s">
        <v>869</v>
      </c>
      <c r="B252" s="4">
        <v>0</v>
      </c>
      <c r="C252" s="4">
        <v>0</v>
      </c>
      <c r="D252" s="4">
        <v>0</v>
      </c>
      <c r="E252" s="4">
        <v>1</v>
      </c>
      <c r="F252" s="4">
        <v>0</v>
      </c>
      <c r="G252" s="4">
        <v>0</v>
      </c>
      <c r="H252" s="6">
        <v>5</v>
      </c>
      <c r="I252" t="s">
        <v>1307</v>
      </c>
      <c r="J252" t="s">
        <v>1049</v>
      </c>
      <c r="K252" t="s">
        <v>1044</v>
      </c>
      <c r="L252" t="s">
        <v>741</v>
      </c>
    </row>
    <row r="253" spans="1:12" ht="15.6">
      <c r="A253" t="s">
        <v>804</v>
      </c>
      <c r="B253" s="4">
        <v>0</v>
      </c>
      <c r="C253" s="4">
        <v>0</v>
      </c>
      <c r="D253" s="4">
        <v>0</v>
      </c>
      <c r="E253" s="4">
        <v>1</v>
      </c>
      <c r="F253" s="4">
        <v>0</v>
      </c>
      <c r="G253" s="4">
        <v>0</v>
      </c>
      <c r="H253" s="6">
        <v>7</v>
      </c>
      <c r="I253" t="s">
        <v>1308</v>
      </c>
      <c r="J253" t="s">
        <v>1043</v>
      </c>
      <c r="K253" t="s">
        <v>1047</v>
      </c>
      <c r="L253" t="s">
        <v>65</v>
      </c>
    </row>
    <row r="254" spans="1:12" ht="15.6">
      <c r="A254" t="s">
        <v>870</v>
      </c>
      <c r="B254" s="4">
        <v>0</v>
      </c>
      <c r="C254" s="4">
        <v>0</v>
      </c>
      <c r="D254" s="4">
        <v>0</v>
      </c>
      <c r="E254" s="4">
        <v>1</v>
      </c>
      <c r="F254" s="4">
        <v>0</v>
      </c>
      <c r="G254" s="4">
        <v>0</v>
      </c>
      <c r="H254" s="6">
        <v>6</v>
      </c>
      <c r="I254" t="s">
        <v>1309</v>
      </c>
      <c r="J254" t="s">
        <v>1049</v>
      </c>
      <c r="K254" t="s">
        <v>1044</v>
      </c>
      <c r="L254" t="s">
        <v>741</v>
      </c>
    </row>
    <row r="255" spans="1:12" ht="15.6">
      <c r="A255" t="s">
        <v>872</v>
      </c>
      <c r="B255" s="4">
        <v>0</v>
      </c>
      <c r="C255" s="4">
        <v>0</v>
      </c>
      <c r="D255" s="4">
        <v>0</v>
      </c>
      <c r="E255" s="4">
        <v>2</v>
      </c>
      <c r="F255" s="4">
        <v>0</v>
      </c>
      <c r="G255" s="4">
        <v>0</v>
      </c>
      <c r="H255" s="6">
        <v>1</v>
      </c>
      <c r="I255" t="s">
        <v>1310</v>
      </c>
      <c r="J255" t="s">
        <v>1049</v>
      </c>
      <c r="K255" t="s">
        <v>1044</v>
      </c>
      <c r="L255" t="s">
        <v>2765</v>
      </c>
    </row>
    <row r="256" spans="1:12" ht="15.6">
      <c r="A256" t="s">
        <v>792</v>
      </c>
      <c r="B256" s="4">
        <v>0</v>
      </c>
      <c r="C256" s="4">
        <v>0</v>
      </c>
      <c r="D256" s="4">
        <v>0</v>
      </c>
      <c r="E256" s="4">
        <v>5</v>
      </c>
      <c r="F256" s="4">
        <v>0</v>
      </c>
      <c r="G256" s="4">
        <v>0</v>
      </c>
      <c r="H256" s="6">
        <v>5</v>
      </c>
      <c r="I256" t="s">
        <v>1311</v>
      </c>
      <c r="J256" t="s">
        <v>1046</v>
      </c>
      <c r="K256" t="s">
        <v>1123</v>
      </c>
      <c r="L256" t="s">
        <v>2710</v>
      </c>
    </row>
    <row r="257" spans="1:12" ht="15.6">
      <c r="A257" t="s">
        <v>112</v>
      </c>
      <c r="B257" s="4">
        <v>0</v>
      </c>
      <c r="C257" s="4">
        <v>0</v>
      </c>
      <c r="D257" s="4">
        <v>0</v>
      </c>
      <c r="E257" s="4">
        <v>1</v>
      </c>
      <c r="F257" s="4">
        <v>0</v>
      </c>
      <c r="G257" s="4">
        <v>0</v>
      </c>
      <c r="H257" s="6">
        <v>4</v>
      </c>
      <c r="I257" t="s">
        <v>1312</v>
      </c>
      <c r="J257" t="s">
        <v>1046</v>
      </c>
      <c r="K257" t="s">
        <v>1061</v>
      </c>
      <c r="L257" t="s">
        <v>133</v>
      </c>
    </row>
    <row r="258" spans="1:12" ht="15.6">
      <c r="A258" t="s">
        <v>250</v>
      </c>
      <c r="B258" s="4">
        <v>0</v>
      </c>
      <c r="C258" s="4">
        <v>0</v>
      </c>
      <c r="D258" s="4">
        <v>0</v>
      </c>
      <c r="E258" s="4">
        <v>2</v>
      </c>
      <c r="F258" s="4">
        <v>0</v>
      </c>
      <c r="G258" s="4">
        <v>0</v>
      </c>
      <c r="H258" s="6">
        <v>5</v>
      </c>
      <c r="I258" t="s">
        <v>1313</v>
      </c>
      <c r="J258" t="s">
        <v>1043</v>
      </c>
      <c r="K258" t="s">
        <v>1047</v>
      </c>
      <c r="L258" t="s">
        <v>2282</v>
      </c>
    </row>
    <row r="259" spans="1:12" ht="15.6">
      <c r="A259" t="s">
        <v>789</v>
      </c>
      <c r="B259" s="4">
        <v>0</v>
      </c>
      <c r="C259" s="4">
        <v>0</v>
      </c>
      <c r="D259" s="4">
        <v>0</v>
      </c>
      <c r="E259" s="4">
        <v>2</v>
      </c>
      <c r="F259" s="4">
        <v>0</v>
      </c>
      <c r="G259" s="4">
        <v>0</v>
      </c>
      <c r="H259" s="6">
        <v>5</v>
      </c>
      <c r="I259" t="s">
        <v>1314</v>
      </c>
      <c r="J259" t="s">
        <v>1049</v>
      </c>
      <c r="K259" t="s">
        <v>1044</v>
      </c>
      <c r="L259" t="s">
        <v>2307</v>
      </c>
    </row>
    <row r="260" spans="1:12" ht="15.6">
      <c r="A260" t="s">
        <v>788</v>
      </c>
      <c r="B260" s="4">
        <v>0</v>
      </c>
      <c r="C260" s="4">
        <v>0</v>
      </c>
      <c r="D260" s="4">
        <v>0</v>
      </c>
      <c r="E260" s="4">
        <v>1</v>
      </c>
      <c r="F260" s="4">
        <v>0</v>
      </c>
      <c r="G260" s="4">
        <v>0</v>
      </c>
      <c r="H260" s="6">
        <v>5</v>
      </c>
      <c r="I260" t="s">
        <v>1315</v>
      </c>
      <c r="J260" t="s">
        <v>1043</v>
      </c>
      <c r="K260" t="s">
        <v>1047</v>
      </c>
      <c r="L260" t="s">
        <v>133</v>
      </c>
    </row>
    <row r="261" spans="1:12" ht="15.6">
      <c r="A261" t="s">
        <v>241</v>
      </c>
      <c r="B261" s="4">
        <v>0</v>
      </c>
      <c r="C261" s="4">
        <v>0</v>
      </c>
      <c r="D261" s="4">
        <v>0</v>
      </c>
      <c r="E261" s="4">
        <v>2</v>
      </c>
      <c r="F261" s="4">
        <v>0</v>
      </c>
      <c r="G261" s="4">
        <v>0</v>
      </c>
      <c r="H261" s="6">
        <v>4</v>
      </c>
      <c r="I261" t="s">
        <v>1316</v>
      </c>
      <c r="J261" t="s">
        <v>1046</v>
      </c>
      <c r="K261" t="s">
        <v>1061</v>
      </c>
      <c r="L261" t="s">
        <v>2278</v>
      </c>
    </row>
    <row r="262" spans="1:12" ht="15.6">
      <c r="A262" t="s">
        <v>876</v>
      </c>
      <c r="B262" s="4">
        <v>0</v>
      </c>
      <c r="C262" s="4">
        <v>0</v>
      </c>
      <c r="D262" s="4">
        <v>0</v>
      </c>
      <c r="E262" s="4">
        <v>2</v>
      </c>
      <c r="F262" s="4">
        <v>0</v>
      </c>
      <c r="G262" s="4">
        <v>0</v>
      </c>
      <c r="H262" s="6">
        <v>7</v>
      </c>
      <c r="I262" t="s">
        <v>1317</v>
      </c>
      <c r="J262" t="s">
        <v>1049</v>
      </c>
      <c r="K262" t="s">
        <v>1044</v>
      </c>
      <c r="L262" t="s">
        <v>2768</v>
      </c>
    </row>
    <row r="263" spans="1:12" ht="15.6">
      <c r="A263" t="s">
        <v>242</v>
      </c>
      <c r="B263" s="4">
        <v>0</v>
      </c>
      <c r="C263" s="4">
        <v>0</v>
      </c>
      <c r="D263" s="4">
        <v>0</v>
      </c>
      <c r="E263" s="4">
        <v>2</v>
      </c>
      <c r="F263" s="4">
        <v>0</v>
      </c>
      <c r="G263" s="4">
        <v>0</v>
      </c>
      <c r="H263" s="6">
        <v>8</v>
      </c>
      <c r="I263" t="s">
        <v>1318</v>
      </c>
      <c r="J263" t="s">
        <v>1043</v>
      </c>
      <c r="K263" t="s">
        <v>1047</v>
      </c>
      <c r="L263" t="s">
        <v>2097</v>
      </c>
    </row>
    <row r="264" spans="1:12" ht="15.6">
      <c r="A264" t="s">
        <v>783</v>
      </c>
      <c r="B264" s="4">
        <v>0</v>
      </c>
      <c r="C264" s="4">
        <v>0</v>
      </c>
      <c r="D264" s="4">
        <v>0</v>
      </c>
      <c r="E264" s="4">
        <v>5</v>
      </c>
      <c r="F264" s="4">
        <v>0</v>
      </c>
      <c r="G264" s="4">
        <v>0</v>
      </c>
      <c r="H264" s="6">
        <v>4</v>
      </c>
      <c r="I264" t="s">
        <v>1319</v>
      </c>
      <c r="J264" t="s">
        <v>1049</v>
      </c>
      <c r="K264" t="s">
        <v>1052</v>
      </c>
      <c r="L264" t="s">
        <v>2703</v>
      </c>
    </row>
    <row r="265" spans="1:12" ht="15.6">
      <c r="A265" t="s">
        <v>782</v>
      </c>
      <c r="B265" s="4">
        <v>0</v>
      </c>
      <c r="C265" s="4">
        <v>0</v>
      </c>
      <c r="D265" s="4">
        <v>0</v>
      </c>
      <c r="E265" s="4">
        <v>1</v>
      </c>
      <c r="F265" s="4">
        <v>0</v>
      </c>
      <c r="G265" s="4">
        <v>0</v>
      </c>
      <c r="H265" s="6">
        <v>6</v>
      </c>
      <c r="I265" t="s">
        <v>1320</v>
      </c>
      <c r="J265" t="s">
        <v>1046</v>
      </c>
      <c r="K265" t="s">
        <v>1047</v>
      </c>
      <c r="L265" t="s">
        <v>133</v>
      </c>
    </row>
    <row r="266" spans="1:12" ht="15.6">
      <c r="A266" t="s">
        <v>315</v>
      </c>
      <c r="B266" s="4">
        <v>0</v>
      </c>
      <c r="C266" s="4">
        <v>0</v>
      </c>
      <c r="D266" s="4">
        <v>0</v>
      </c>
      <c r="E266" s="4">
        <v>5</v>
      </c>
      <c r="F266" s="4">
        <v>0</v>
      </c>
      <c r="G266" s="4">
        <v>0</v>
      </c>
      <c r="H266" s="6">
        <v>7</v>
      </c>
      <c r="I266" t="s">
        <v>1321</v>
      </c>
      <c r="J266" t="s">
        <v>1046</v>
      </c>
      <c r="K266" t="s">
        <v>1061</v>
      </c>
      <c r="L266" t="s">
        <v>2331</v>
      </c>
    </row>
    <row r="267" spans="1:12" ht="15.6">
      <c r="A267" t="s">
        <v>777</v>
      </c>
      <c r="B267" s="4">
        <v>0</v>
      </c>
      <c r="C267" s="4">
        <v>0</v>
      </c>
      <c r="D267" s="4">
        <v>0</v>
      </c>
      <c r="E267" s="4">
        <v>1</v>
      </c>
      <c r="F267" s="4">
        <v>0</v>
      </c>
      <c r="G267" s="4">
        <v>0</v>
      </c>
      <c r="H267" s="6">
        <v>7</v>
      </c>
      <c r="I267" t="s">
        <v>1322</v>
      </c>
      <c r="J267" t="s">
        <v>1049</v>
      </c>
      <c r="K267" t="s">
        <v>1323</v>
      </c>
      <c r="L267" t="s">
        <v>133</v>
      </c>
    </row>
    <row r="268" spans="1:12" ht="15.6">
      <c r="A268" t="s">
        <v>131</v>
      </c>
      <c r="B268" s="4">
        <v>0</v>
      </c>
      <c r="C268" s="4">
        <v>0</v>
      </c>
      <c r="D268" s="4">
        <v>0</v>
      </c>
      <c r="E268" s="4">
        <v>2</v>
      </c>
      <c r="F268" s="4">
        <v>0</v>
      </c>
      <c r="G268" s="4">
        <v>0</v>
      </c>
      <c r="H268" s="6">
        <v>5</v>
      </c>
      <c r="I268" t="s">
        <v>1324</v>
      </c>
      <c r="J268" t="s">
        <v>1046</v>
      </c>
      <c r="K268" t="s">
        <v>1047</v>
      </c>
      <c r="L268" t="s">
        <v>2186</v>
      </c>
    </row>
    <row r="269" spans="1:12" ht="15.6">
      <c r="A269" t="s">
        <v>773</v>
      </c>
      <c r="B269" s="4">
        <v>0</v>
      </c>
      <c r="C269" s="4">
        <v>0</v>
      </c>
      <c r="D269" s="4">
        <v>0</v>
      </c>
      <c r="E269" s="4">
        <v>1</v>
      </c>
      <c r="F269" s="4">
        <v>0</v>
      </c>
      <c r="G269" s="4">
        <v>0</v>
      </c>
      <c r="H269" s="6">
        <v>5</v>
      </c>
      <c r="I269" t="s">
        <v>1325</v>
      </c>
      <c r="J269" t="s">
        <v>1046</v>
      </c>
      <c r="K269" t="s">
        <v>1047</v>
      </c>
      <c r="L269" t="s">
        <v>133</v>
      </c>
    </row>
    <row r="270" spans="1:12" ht="15.6">
      <c r="A270" t="s">
        <v>770</v>
      </c>
      <c r="B270" s="4">
        <v>0</v>
      </c>
      <c r="C270" s="4">
        <v>0</v>
      </c>
      <c r="D270" s="4">
        <v>0</v>
      </c>
      <c r="E270" s="4">
        <v>2</v>
      </c>
      <c r="F270" s="4">
        <v>0</v>
      </c>
      <c r="G270" s="4">
        <v>0</v>
      </c>
      <c r="H270" s="6">
        <v>6</v>
      </c>
      <c r="I270" t="s">
        <v>1326</v>
      </c>
      <c r="J270" t="s">
        <v>1049</v>
      </c>
      <c r="K270" t="s">
        <v>1094</v>
      </c>
      <c r="L270" t="s">
        <v>2694</v>
      </c>
    </row>
    <row r="271" spans="1:12" ht="15.6">
      <c r="A271" t="s">
        <v>766</v>
      </c>
      <c r="B271" s="4">
        <v>0</v>
      </c>
      <c r="C271" s="4">
        <v>0</v>
      </c>
      <c r="D271" s="4">
        <v>0</v>
      </c>
      <c r="E271" s="4">
        <v>1</v>
      </c>
      <c r="F271" s="4">
        <v>0</v>
      </c>
      <c r="G271" s="4">
        <v>0</v>
      </c>
      <c r="H271" s="6">
        <v>4</v>
      </c>
      <c r="I271" t="s">
        <v>1327</v>
      </c>
      <c r="J271" t="s">
        <v>1043</v>
      </c>
      <c r="K271" t="s">
        <v>1067</v>
      </c>
      <c r="L271" t="s">
        <v>133</v>
      </c>
    </row>
    <row r="272" spans="1:12" ht="15.6">
      <c r="A272" t="s">
        <v>244</v>
      </c>
      <c r="B272" s="4">
        <v>0</v>
      </c>
      <c r="C272" s="4">
        <v>0</v>
      </c>
      <c r="D272" s="4">
        <v>0</v>
      </c>
      <c r="E272" s="4">
        <v>4</v>
      </c>
      <c r="F272" s="4">
        <v>0</v>
      </c>
      <c r="G272" s="4">
        <v>0</v>
      </c>
      <c r="H272" s="6">
        <v>5</v>
      </c>
      <c r="I272" t="s">
        <v>1328</v>
      </c>
      <c r="J272" t="s">
        <v>1054</v>
      </c>
      <c r="K272" t="s">
        <v>1047</v>
      </c>
      <c r="L272" t="s">
        <v>2280</v>
      </c>
    </row>
    <row r="273" spans="1:12" ht="15.6">
      <c r="A273" t="s">
        <v>885</v>
      </c>
      <c r="B273" s="4">
        <v>0</v>
      </c>
      <c r="C273" s="4">
        <v>0</v>
      </c>
      <c r="D273" s="4">
        <v>0</v>
      </c>
      <c r="E273" s="4">
        <v>4</v>
      </c>
      <c r="F273" s="4">
        <v>0</v>
      </c>
      <c r="G273" s="4">
        <v>0</v>
      </c>
      <c r="H273" s="6">
        <v>5</v>
      </c>
      <c r="I273" t="s">
        <v>1329</v>
      </c>
      <c r="J273" t="s">
        <v>1049</v>
      </c>
      <c r="K273" t="s">
        <v>1094</v>
      </c>
      <c r="L273" t="s">
        <v>2777</v>
      </c>
    </row>
    <row r="274" spans="1:12" ht="15.6">
      <c r="A274" t="s">
        <v>757</v>
      </c>
      <c r="B274" s="4">
        <v>0</v>
      </c>
      <c r="C274" s="4">
        <v>0</v>
      </c>
      <c r="D274" s="4">
        <v>0</v>
      </c>
      <c r="E274" s="4">
        <v>2</v>
      </c>
      <c r="F274" s="4">
        <v>0</v>
      </c>
      <c r="G274" s="4">
        <v>0</v>
      </c>
      <c r="H274" s="6">
        <v>7</v>
      </c>
      <c r="I274" t="s">
        <v>1330</v>
      </c>
      <c r="J274" t="s">
        <v>1046</v>
      </c>
      <c r="K274" t="s">
        <v>1061</v>
      </c>
      <c r="L274" t="s">
        <v>2687</v>
      </c>
    </row>
    <row r="275" spans="1:12" ht="15.6">
      <c r="A275" t="s">
        <v>891</v>
      </c>
      <c r="B275" s="4">
        <v>0</v>
      </c>
      <c r="C275" s="4">
        <v>0</v>
      </c>
      <c r="D275" s="4">
        <v>0</v>
      </c>
      <c r="E275" s="4">
        <v>1</v>
      </c>
      <c r="F275" s="4">
        <v>0</v>
      </c>
      <c r="G275" s="4">
        <v>0</v>
      </c>
      <c r="H275" s="6">
        <v>3</v>
      </c>
      <c r="I275" t="s">
        <v>1331</v>
      </c>
      <c r="J275" t="s">
        <v>1046</v>
      </c>
      <c r="K275" t="s">
        <v>1047</v>
      </c>
      <c r="L275" t="s">
        <v>65</v>
      </c>
    </row>
    <row r="276" spans="1:12" ht="15.6">
      <c r="A276" t="s">
        <v>755</v>
      </c>
      <c r="B276" s="4">
        <v>0</v>
      </c>
      <c r="C276" s="4">
        <v>0</v>
      </c>
      <c r="D276" s="4">
        <v>0</v>
      </c>
      <c r="E276" s="4">
        <v>2</v>
      </c>
      <c r="F276" s="4">
        <v>0</v>
      </c>
      <c r="G276" s="4">
        <v>0</v>
      </c>
      <c r="H276" s="6">
        <v>3</v>
      </c>
      <c r="I276" t="s">
        <v>1332</v>
      </c>
      <c r="J276" t="s">
        <v>1043</v>
      </c>
      <c r="K276" t="s">
        <v>1052</v>
      </c>
      <c r="L276" t="s">
        <v>2685</v>
      </c>
    </row>
    <row r="277" spans="1:12" ht="15.6">
      <c r="A277" t="s">
        <v>751</v>
      </c>
      <c r="B277" s="4">
        <v>0</v>
      </c>
      <c r="C277" s="4">
        <v>0</v>
      </c>
      <c r="D277" s="4">
        <v>0</v>
      </c>
      <c r="E277" s="4">
        <v>2</v>
      </c>
      <c r="F277" s="4">
        <v>0</v>
      </c>
      <c r="G277" s="4">
        <v>0</v>
      </c>
      <c r="H277" s="6">
        <v>4</v>
      </c>
      <c r="I277" t="s">
        <v>1333</v>
      </c>
      <c r="J277" t="s">
        <v>1043</v>
      </c>
      <c r="K277" t="s">
        <v>1059</v>
      </c>
      <c r="L277" t="s">
        <v>2682</v>
      </c>
    </row>
    <row r="278" spans="1:12" ht="15.6">
      <c r="A278" t="s">
        <v>750</v>
      </c>
      <c r="B278" s="4">
        <v>0</v>
      </c>
      <c r="C278" s="4">
        <v>0</v>
      </c>
      <c r="D278" s="4">
        <v>0</v>
      </c>
      <c r="E278" s="4">
        <v>2</v>
      </c>
      <c r="F278" s="4">
        <v>0</v>
      </c>
      <c r="G278" s="4">
        <v>0</v>
      </c>
      <c r="H278" s="6">
        <v>5</v>
      </c>
      <c r="I278" t="s">
        <v>1334</v>
      </c>
      <c r="J278" t="s">
        <v>1043</v>
      </c>
      <c r="K278" t="s">
        <v>1059</v>
      </c>
      <c r="L278" t="s">
        <v>2681</v>
      </c>
    </row>
    <row r="279" spans="1:12" ht="15.6">
      <c r="A279" t="s">
        <v>894</v>
      </c>
      <c r="B279" s="4">
        <v>0</v>
      </c>
      <c r="C279" s="4">
        <v>0</v>
      </c>
      <c r="D279" s="4">
        <v>0</v>
      </c>
      <c r="E279" s="4">
        <v>1</v>
      </c>
      <c r="F279" s="4">
        <v>0</v>
      </c>
      <c r="G279" s="4">
        <v>0</v>
      </c>
      <c r="H279" s="6">
        <v>3</v>
      </c>
      <c r="I279" t="s">
        <v>1335</v>
      </c>
      <c r="J279" t="s">
        <v>1043</v>
      </c>
      <c r="K279" t="s">
        <v>1044</v>
      </c>
      <c r="L279" t="s">
        <v>65</v>
      </c>
    </row>
    <row r="280" spans="1:12" ht="15.6">
      <c r="A280" t="s">
        <v>896</v>
      </c>
      <c r="B280" s="4">
        <v>0</v>
      </c>
      <c r="C280" s="4">
        <v>0</v>
      </c>
      <c r="D280" s="4">
        <v>0</v>
      </c>
      <c r="E280" s="4">
        <v>1</v>
      </c>
      <c r="F280" s="4">
        <v>0</v>
      </c>
      <c r="G280" s="4">
        <v>0</v>
      </c>
      <c r="H280" s="6">
        <v>4</v>
      </c>
      <c r="I280" t="s">
        <v>1336</v>
      </c>
      <c r="J280" t="s">
        <v>1043</v>
      </c>
      <c r="K280" t="s">
        <v>1047</v>
      </c>
      <c r="L280" t="s">
        <v>741</v>
      </c>
    </row>
    <row r="281" spans="1:12" ht="15.6">
      <c r="A281" t="s">
        <v>514</v>
      </c>
      <c r="B281" s="4">
        <v>0</v>
      </c>
      <c r="C281" s="4">
        <v>0</v>
      </c>
      <c r="D281" s="4">
        <v>0</v>
      </c>
      <c r="E281" s="4">
        <v>4</v>
      </c>
      <c r="F281" s="4">
        <v>0</v>
      </c>
      <c r="G281" s="4">
        <v>0</v>
      </c>
      <c r="H281" s="6">
        <v>4</v>
      </c>
      <c r="I281" t="s">
        <v>1337</v>
      </c>
      <c r="J281" t="s">
        <v>1046</v>
      </c>
      <c r="K281" t="s">
        <v>1061</v>
      </c>
      <c r="L281" t="s">
        <v>2492</v>
      </c>
    </row>
    <row r="282" spans="1:12" ht="15.6">
      <c r="A282" t="s">
        <v>743</v>
      </c>
      <c r="B282" s="4">
        <v>0</v>
      </c>
      <c r="C282" s="4">
        <v>0</v>
      </c>
      <c r="D282" s="4">
        <v>0</v>
      </c>
      <c r="E282" s="4">
        <v>2</v>
      </c>
      <c r="F282" s="4">
        <v>0</v>
      </c>
      <c r="G282" s="4">
        <v>0</v>
      </c>
      <c r="H282" s="6">
        <v>3</v>
      </c>
      <c r="I282" t="s">
        <v>1338</v>
      </c>
      <c r="J282" t="s">
        <v>1043</v>
      </c>
      <c r="K282" t="s">
        <v>1323</v>
      </c>
      <c r="L282" t="s">
        <v>2674</v>
      </c>
    </row>
    <row r="283" spans="1:12" ht="15.6">
      <c r="A283" t="s">
        <v>682</v>
      </c>
      <c r="B283" s="4">
        <v>0</v>
      </c>
      <c r="C283" s="4">
        <v>0</v>
      </c>
      <c r="D283" s="4">
        <v>0</v>
      </c>
      <c r="E283" s="4">
        <v>2</v>
      </c>
      <c r="F283" s="4">
        <v>0</v>
      </c>
      <c r="G283" s="4">
        <v>0</v>
      </c>
      <c r="H283" s="6">
        <v>3</v>
      </c>
      <c r="I283" t="s">
        <v>1339</v>
      </c>
      <c r="J283" t="s">
        <v>1043</v>
      </c>
      <c r="K283" t="s">
        <v>1052</v>
      </c>
      <c r="L283" t="s">
        <v>2149</v>
      </c>
    </row>
    <row r="284" spans="1:12" ht="15.6">
      <c r="A284" t="s">
        <v>740</v>
      </c>
      <c r="B284" s="4">
        <v>0</v>
      </c>
      <c r="C284" s="4">
        <v>0</v>
      </c>
      <c r="D284" s="4">
        <v>0</v>
      </c>
      <c r="E284" s="4">
        <v>16</v>
      </c>
      <c r="F284" s="4">
        <v>0</v>
      </c>
      <c r="G284" s="4">
        <v>0</v>
      </c>
      <c r="H284" s="6">
        <v>4</v>
      </c>
      <c r="I284" t="s">
        <v>1340</v>
      </c>
      <c r="J284" t="s">
        <v>1046</v>
      </c>
      <c r="K284" t="s">
        <v>1123</v>
      </c>
      <c r="L284" t="s">
        <v>2671</v>
      </c>
    </row>
    <row r="285" spans="1:12" ht="15.6">
      <c r="A285" t="s">
        <v>735</v>
      </c>
      <c r="B285" s="4">
        <v>0</v>
      </c>
      <c r="C285" s="4">
        <v>0</v>
      </c>
      <c r="D285" s="4">
        <v>0</v>
      </c>
      <c r="E285" s="4">
        <v>2</v>
      </c>
      <c r="F285" s="4">
        <v>0</v>
      </c>
      <c r="G285" s="4">
        <v>0</v>
      </c>
      <c r="H285" s="6">
        <v>9</v>
      </c>
      <c r="I285" t="s">
        <v>1341</v>
      </c>
      <c r="J285" t="s">
        <v>1054</v>
      </c>
      <c r="K285" t="s">
        <v>1323</v>
      </c>
      <c r="L285" t="s">
        <v>2666</v>
      </c>
    </row>
    <row r="286" spans="1:12" ht="15.6">
      <c r="A286" t="s">
        <v>136</v>
      </c>
      <c r="B286" s="4">
        <v>0</v>
      </c>
      <c r="C286" s="4">
        <v>0</v>
      </c>
      <c r="D286" s="4">
        <v>0</v>
      </c>
      <c r="E286" s="4">
        <v>1</v>
      </c>
      <c r="F286" s="4">
        <v>0</v>
      </c>
      <c r="G286" s="4">
        <v>0</v>
      </c>
      <c r="H286" s="6">
        <v>3</v>
      </c>
      <c r="I286" t="s">
        <v>1342</v>
      </c>
      <c r="J286" t="s">
        <v>1046</v>
      </c>
      <c r="K286" t="s">
        <v>1047</v>
      </c>
      <c r="L286" t="s">
        <v>133</v>
      </c>
    </row>
    <row r="287" spans="1:12" ht="15.6">
      <c r="A287" t="s">
        <v>731</v>
      </c>
      <c r="B287" s="4">
        <v>0</v>
      </c>
      <c r="C287" s="4">
        <v>0</v>
      </c>
      <c r="D287" s="4">
        <v>0</v>
      </c>
      <c r="E287" s="4">
        <v>1</v>
      </c>
      <c r="F287" s="4">
        <v>0</v>
      </c>
      <c r="G287" s="4">
        <v>0</v>
      </c>
      <c r="H287" s="6">
        <v>3</v>
      </c>
      <c r="I287" t="s">
        <v>1343</v>
      </c>
      <c r="J287" t="s">
        <v>1046</v>
      </c>
      <c r="K287" t="s">
        <v>1047</v>
      </c>
      <c r="L287" t="s">
        <v>133</v>
      </c>
    </row>
    <row r="288" spans="1:12" ht="15.6">
      <c r="A288" t="s">
        <v>177</v>
      </c>
      <c r="B288" s="4">
        <v>0</v>
      </c>
      <c r="C288" s="4">
        <v>0</v>
      </c>
      <c r="D288" s="4">
        <v>0</v>
      </c>
      <c r="E288" s="4">
        <v>2</v>
      </c>
      <c r="F288" s="4">
        <v>0</v>
      </c>
      <c r="G288" s="4">
        <v>0</v>
      </c>
      <c r="H288" s="6">
        <v>3</v>
      </c>
      <c r="I288" t="s">
        <v>1344</v>
      </c>
      <c r="J288" t="s">
        <v>1046</v>
      </c>
      <c r="K288" t="s">
        <v>1052</v>
      </c>
      <c r="L288" t="s">
        <v>2223</v>
      </c>
    </row>
    <row r="289" spans="1:12" ht="15.6">
      <c r="A289" t="s">
        <v>727</v>
      </c>
      <c r="B289" s="4">
        <v>0</v>
      </c>
      <c r="C289" s="4">
        <v>0</v>
      </c>
      <c r="D289" s="4">
        <v>0</v>
      </c>
      <c r="E289" s="4">
        <v>1</v>
      </c>
      <c r="F289" s="4">
        <v>0</v>
      </c>
      <c r="G289" s="4">
        <v>0</v>
      </c>
      <c r="H289" s="6">
        <v>6</v>
      </c>
      <c r="I289" t="s">
        <v>1345</v>
      </c>
      <c r="J289" t="s">
        <v>1046</v>
      </c>
      <c r="K289" t="s">
        <v>1059</v>
      </c>
      <c r="L289" t="s">
        <v>332</v>
      </c>
    </row>
    <row r="290" spans="1:12" ht="15.6">
      <c r="A290" t="s">
        <v>720</v>
      </c>
      <c r="B290" s="4">
        <v>0</v>
      </c>
      <c r="C290" s="4">
        <v>0</v>
      </c>
      <c r="D290" s="4">
        <v>0</v>
      </c>
      <c r="E290" s="4">
        <v>1</v>
      </c>
      <c r="F290" s="4">
        <v>0</v>
      </c>
      <c r="G290" s="4">
        <v>0</v>
      </c>
      <c r="H290" s="6">
        <v>3</v>
      </c>
      <c r="I290" t="s">
        <v>1346</v>
      </c>
      <c r="J290" t="s">
        <v>1043</v>
      </c>
      <c r="K290" t="s">
        <v>1052</v>
      </c>
      <c r="L290" t="s">
        <v>741</v>
      </c>
    </row>
    <row r="291" spans="1:12" ht="15.6">
      <c r="A291" t="s">
        <v>557</v>
      </c>
      <c r="B291" s="4">
        <v>0</v>
      </c>
      <c r="C291" s="4">
        <v>0</v>
      </c>
      <c r="D291" s="4">
        <v>0</v>
      </c>
      <c r="E291" s="4">
        <v>2</v>
      </c>
      <c r="F291" s="4">
        <v>0</v>
      </c>
      <c r="G291" s="4">
        <v>0</v>
      </c>
      <c r="H291" s="6">
        <v>2</v>
      </c>
      <c r="I291" t="s">
        <v>1347</v>
      </c>
      <c r="J291" t="s">
        <v>1043</v>
      </c>
      <c r="K291" t="s">
        <v>1047</v>
      </c>
      <c r="L291" t="s">
        <v>2113</v>
      </c>
    </row>
    <row r="292" spans="1:12" ht="15.6">
      <c r="A292" t="s">
        <v>714</v>
      </c>
      <c r="B292" s="4">
        <v>0</v>
      </c>
      <c r="C292" s="4">
        <v>0</v>
      </c>
      <c r="D292" s="4">
        <v>0</v>
      </c>
      <c r="E292" s="4">
        <v>1</v>
      </c>
      <c r="F292" s="4">
        <v>0</v>
      </c>
      <c r="G292" s="4">
        <v>0</v>
      </c>
      <c r="H292" s="6">
        <v>3</v>
      </c>
      <c r="I292" t="s">
        <v>1348</v>
      </c>
      <c r="J292" t="s">
        <v>1043</v>
      </c>
      <c r="K292" t="s">
        <v>1047</v>
      </c>
      <c r="L292" t="s">
        <v>65</v>
      </c>
    </row>
    <row r="293" spans="1:12" ht="15.6">
      <c r="A293" t="s">
        <v>712</v>
      </c>
      <c r="B293" s="4">
        <v>0</v>
      </c>
      <c r="C293" s="4">
        <v>0</v>
      </c>
      <c r="D293" s="4">
        <v>0</v>
      </c>
      <c r="E293" s="4">
        <v>2</v>
      </c>
      <c r="F293" s="4">
        <v>0</v>
      </c>
      <c r="G293" s="4">
        <v>0</v>
      </c>
      <c r="H293" s="6">
        <v>6</v>
      </c>
      <c r="I293" t="s">
        <v>1349</v>
      </c>
      <c r="J293" t="s">
        <v>1043</v>
      </c>
      <c r="K293" t="s">
        <v>1052</v>
      </c>
      <c r="L293" t="s">
        <v>2649</v>
      </c>
    </row>
    <row r="294" spans="1:12" ht="15.6">
      <c r="A294" t="s">
        <v>711</v>
      </c>
      <c r="B294" s="4">
        <v>0</v>
      </c>
      <c r="C294" s="4">
        <v>0</v>
      </c>
      <c r="D294" s="4">
        <v>0</v>
      </c>
      <c r="E294" s="4">
        <v>1</v>
      </c>
      <c r="F294" s="4">
        <v>0</v>
      </c>
      <c r="G294" s="4">
        <v>0</v>
      </c>
      <c r="H294" s="6">
        <v>6</v>
      </c>
      <c r="I294" t="s">
        <v>1350</v>
      </c>
      <c r="J294" t="s">
        <v>1043</v>
      </c>
      <c r="K294" t="s">
        <v>1047</v>
      </c>
      <c r="L294" t="s">
        <v>332</v>
      </c>
    </row>
    <row r="295" spans="1:12" ht="15.6">
      <c r="A295" t="s">
        <v>710</v>
      </c>
      <c r="B295" s="4">
        <v>0</v>
      </c>
      <c r="C295" s="4">
        <v>0</v>
      </c>
      <c r="D295" s="4">
        <v>0</v>
      </c>
      <c r="E295" s="4">
        <v>1</v>
      </c>
      <c r="F295" s="4">
        <v>0</v>
      </c>
      <c r="G295" s="4">
        <v>0</v>
      </c>
      <c r="H295" s="6">
        <v>1</v>
      </c>
      <c r="I295" t="s">
        <v>1351</v>
      </c>
      <c r="J295" t="s">
        <v>1043</v>
      </c>
      <c r="K295" t="s">
        <v>1052</v>
      </c>
      <c r="L295" t="s">
        <v>604</v>
      </c>
    </row>
    <row r="296" spans="1:12" ht="15.6">
      <c r="A296" t="s">
        <v>140</v>
      </c>
      <c r="B296" s="4">
        <v>0</v>
      </c>
      <c r="C296" s="4">
        <v>0</v>
      </c>
      <c r="D296" s="4">
        <v>0</v>
      </c>
      <c r="E296" s="4">
        <v>1</v>
      </c>
      <c r="F296" s="4">
        <v>0</v>
      </c>
      <c r="G296" s="4">
        <v>0</v>
      </c>
      <c r="H296" s="6">
        <v>1</v>
      </c>
      <c r="I296" t="s">
        <v>1352</v>
      </c>
      <c r="J296" t="s">
        <v>1049</v>
      </c>
      <c r="K296" t="s">
        <v>1047</v>
      </c>
      <c r="L296" t="s">
        <v>604</v>
      </c>
    </row>
    <row r="297" spans="1:12" ht="15.6">
      <c r="A297" t="s">
        <v>141</v>
      </c>
      <c r="B297" s="4">
        <v>0</v>
      </c>
      <c r="C297" s="4">
        <v>0</v>
      </c>
      <c r="D297" s="4">
        <v>0</v>
      </c>
      <c r="E297" s="4">
        <v>1</v>
      </c>
      <c r="F297" s="4">
        <v>0</v>
      </c>
      <c r="G297" s="4">
        <v>0</v>
      </c>
      <c r="H297" s="6">
        <v>2</v>
      </c>
      <c r="I297" t="s">
        <v>1353</v>
      </c>
      <c r="J297" t="s">
        <v>1049</v>
      </c>
      <c r="K297" t="s">
        <v>1047</v>
      </c>
      <c r="L297" t="s">
        <v>65</v>
      </c>
    </row>
    <row r="298" spans="1:12" ht="15.6">
      <c r="A298" t="s">
        <v>706</v>
      </c>
      <c r="B298" s="4">
        <v>0</v>
      </c>
      <c r="C298" s="4">
        <v>0</v>
      </c>
      <c r="D298" s="4">
        <v>0</v>
      </c>
      <c r="E298" s="4">
        <v>1</v>
      </c>
      <c r="F298" s="4">
        <v>0</v>
      </c>
      <c r="G298" s="4">
        <v>0</v>
      </c>
      <c r="H298" s="6">
        <v>3</v>
      </c>
      <c r="I298" t="s">
        <v>1354</v>
      </c>
      <c r="J298" t="s">
        <v>1046</v>
      </c>
      <c r="K298" t="s">
        <v>1047</v>
      </c>
      <c r="L298" t="s">
        <v>133</v>
      </c>
    </row>
    <row r="299" spans="1:12" ht="15.6">
      <c r="A299" t="s">
        <v>632</v>
      </c>
      <c r="B299" s="4">
        <v>0</v>
      </c>
      <c r="C299" s="4">
        <v>0</v>
      </c>
      <c r="D299" s="4">
        <v>0</v>
      </c>
      <c r="E299" s="4">
        <v>1</v>
      </c>
      <c r="F299" s="4">
        <v>0</v>
      </c>
      <c r="G299" s="4">
        <v>0</v>
      </c>
      <c r="H299" s="6">
        <v>10</v>
      </c>
      <c r="I299" t="s">
        <v>1355</v>
      </c>
      <c r="J299" t="s">
        <v>1046</v>
      </c>
      <c r="K299" t="s">
        <v>1061</v>
      </c>
      <c r="L299" t="s">
        <v>65</v>
      </c>
    </row>
    <row r="300" spans="1:12" ht="15.6">
      <c r="A300" t="s">
        <v>698</v>
      </c>
      <c r="B300" s="4">
        <v>0</v>
      </c>
      <c r="C300" s="4">
        <v>0</v>
      </c>
      <c r="D300" s="4">
        <v>0</v>
      </c>
      <c r="E300" s="4">
        <v>1</v>
      </c>
      <c r="F300" s="4">
        <v>0</v>
      </c>
      <c r="G300" s="4">
        <v>0</v>
      </c>
      <c r="H300" s="6">
        <v>4</v>
      </c>
      <c r="I300" t="s">
        <v>1356</v>
      </c>
      <c r="J300" t="s">
        <v>1043</v>
      </c>
      <c r="K300" t="s">
        <v>1047</v>
      </c>
      <c r="L300" t="s">
        <v>519</v>
      </c>
    </row>
    <row r="301" spans="1:12" ht="15.6">
      <c r="A301" t="s">
        <v>697</v>
      </c>
      <c r="B301" s="4">
        <v>0</v>
      </c>
      <c r="C301" s="4">
        <v>0</v>
      </c>
      <c r="D301" s="4">
        <v>0</v>
      </c>
      <c r="E301" s="4">
        <v>2</v>
      </c>
      <c r="F301" s="4">
        <v>0</v>
      </c>
      <c r="G301" s="4">
        <v>0</v>
      </c>
      <c r="H301" s="6">
        <v>9</v>
      </c>
      <c r="I301" t="s">
        <v>1357</v>
      </c>
      <c r="J301" t="s">
        <v>1043</v>
      </c>
      <c r="K301" t="s">
        <v>1059</v>
      </c>
      <c r="L301" t="s">
        <v>2639</v>
      </c>
    </row>
    <row r="302" spans="1:12" ht="15.6">
      <c r="A302" t="s">
        <v>249</v>
      </c>
      <c r="B302" s="4">
        <v>0</v>
      </c>
      <c r="C302" s="4">
        <v>0</v>
      </c>
      <c r="D302" s="4">
        <v>0</v>
      </c>
      <c r="E302" s="4">
        <v>1</v>
      </c>
      <c r="F302" s="4">
        <v>0</v>
      </c>
      <c r="G302" s="4">
        <v>0</v>
      </c>
      <c r="H302" s="6">
        <v>7</v>
      </c>
      <c r="I302" t="s">
        <v>1358</v>
      </c>
      <c r="J302" t="s">
        <v>1043</v>
      </c>
      <c r="K302" t="s">
        <v>1047</v>
      </c>
      <c r="L302" t="s">
        <v>604</v>
      </c>
    </row>
    <row r="303" spans="1:12" ht="15.6">
      <c r="A303" t="s">
        <v>693</v>
      </c>
      <c r="B303" s="4">
        <v>0</v>
      </c>
      <c r="C303" s="4">
        <v>0</v>
      </c>
      <c r="D303" s="4">
        <v>0</v>
      </c>
      <c r="E303" s="4">
        <v>2</v>
      </c>
      <c r="F303" s="4">
        <v>0</v>
      </c>
      <c r="G303" s="4">
        <v>0</v>
      </c>
      <c r="H303" s="6">
        <v>3</v>
      </c>
      <c r="I303" t="s">
        <v>1359</v>
      </c>
      <c r="J303" t="s">
        <v>1046</v>
      </c>
      <c r="K303" t="s">
        <v>1052</v>
      </c>
      <c r="L303" t="s">
        <v>2113</v>
      </c>
    </row>
    <row r="304" spans="1:12" ht="15.6">
      <c r="A304" t="s">
        <v>692</v>
      </c>
      <c r="B304" s="4">
        <v>0</v>
      </c>
      <c r="C304" s="4">
        <v>0</v>
      </c>
      <c r="D304" s="4">
        <v>0</v>
      </c>
      <c r="E304" s="4">
        <v>5</v>
      </c>
      <c r="F304" s="4">
        <v>0</v>
      </c>
      <c r="G304" s="4">
        <v>0</v>
      </c>
      <c r="H304" s="6">
        <v>3</v>
      </c>
      <c r="I304" t="s">
        <v>1360</v>
      </c>
      <c r="J304" t="s">
        <v>1046</v>
      </c>
      <c r="K304" t="s">
        <v>1052</v>
      </c>
      <c r="L304" t="s">
        <v>2636</v>
      </c>
    </row>
    <row r="305" spans="1:12" ht="15.6">
      <c r="A305" t="s">
        <v>293</v>
      </c>
      <c r="B305" s="4">
        <v>0</v>
      </c>
      <c r="C305" s="4">
        <v>0</v>
      </c>
      <c r="D305" s="4">
        <v>0</v>
      </c>
      <c r="E305" s="4">
        <v>1</v>
      </c>
      <c r="F305" s="4">
        <v>0</v>
      </c>
      <c r="G305" s="4">
        <v>0</v>
      </c>
      <c r="H305" s="6">
        <v>4</v>
      </c>
      <c r="I305" t="s">
        <v>1361</v>
      </c>
      <c r="J305" t="s">
        <v>1043</v>
      </c>
      <c r="K305" t="s">
        <v>1120</v>
      </c>
      <c r="L305" t="s">
        <v>133</v>
      </c>
    </row>
    <row r="306" spans="1:12" ht="15.6">
      <c r="A306" t="s">
        <v>676</v>
      </c>
      <c r="B306" s="4">
        <v>0</v>
      </c>
      <c r="C306" s="4">
        <v>0</v>
      </c>
      <c r="D306" s="4">
        <v>0</v>
      </c>
      <c r="E306" s="4">
        <v>2</v>
      </c>
      <c r="F306" s="4">
        <v>0</v>
      </c>
      <c r="G306" s="4">
        <v>0</v>
      </c>
      <c r="H306" s="6">
        <v>7</v>
      </c>
      <c r="I306" t="s">
        <v>1362</v>
      </c>
      <c r="J306" t="s">
        <v>1049</v>
      </c>
      <c r="K306" t="s">
        <v>1323</v>
      </c>
      <c r="L306" t="s">
        <v>2627</v>
      </c>
    </row>
    <row r="307" spans="1:12" ht="15.6">
      <c r="A307" t="s">
        <v>671</v>
      </c>
      <c r="B307" s="4">
        <v>0</v>
      </c>
      <c r="C307" s="4">
        <v>0</v>
      </c>
      <c r="D307" s="4">
        <v>0</v>
      </c>
      <c r="E307" s="4">
        <v>1</v>
      </c>
      <c r="F307" s="4">
        <v>0</v>
      </c>
      <c r="G307" s="4">
        <v>0</v>
      </c>
      <c r="H307" s="6">
        <v>6</v>
      </c>
      <c r="I307" t="s">
        <v>1363</v>
      </c>
      <c r="J307" t="s">
        <v>1046</v>
      </c>
      <c r="K307" t="s">
        <v>1123</v>
      </c>
      <c r="L307" t="s">
        <v>552</v>
      </c>
    </row>
    <row r="308" spans="1:12" ht="15.6">
      <c r="A308" t="s">
        <v>664</v>
      </c>
      <c r="B308" s="4">
        <v>0</v>
      </c>
      <c r="C308" s="4">
        <v>0</v>
      </c>
      <c r="D308" s="4">
        <v>0</v>
      </c>
      <c r="E308" s="4">
        <v>2</v>
      </c>
      <c r="F308" s="4">
        <v>0</v>
      </c>
      <c r="G308" s="4">
        <v>0</v>
      </c>
      <c r="H308" s="6">
        <v>6</v>
      </c>
      <c r="I308" t="s">
        <v>1364</v>
      </c>
      <c r="J308" t="s">
        <v>1043</v>
      </c>
      <c r="K308" t="s">
        <v>1052</v>
      </c>
      <c r="L308" t="s">
        <v>2616</v>
      </c>
    </row>
    <row r="309" spans="1:12" ht="15.6">
      <c r="A309" t="s">
        <v>661</v>
      </c>
      <c r="B309" s="4">
        <v>0</v>
      </c>
      <c r="C309" s="4">
        <v>0</v>
      </c>
      <c r="D309" s="4">
        <v>0</v>
      </c>
      <c r="E309" s="4">
        <v>2</v>
      </c>
      <c r="F309" s="4">
        <v>0</v>
      </c>
      <c r="G309" s="4">
        <v>0</v>
      </c>
      <c r="H309" s="6">
        <v>4</v>
      </c>
      <c r="I309" t="s">
        <v>1365</v>
      </c>
      <c r="J309" t="s">
        <v>1054</v>
      </c>
      <c r="K309" t="s">
        <v>1047</v>
      </c>
      <c r="L309" t="s">
        <v>2613</v>
      </c>
    </row>
    <row r="310" spans="1:12" ht="15.6">
      <c r="A310" t="s">
        <v>227</v>
      </c>
      <c r="B310" s="4">
        <v>0</v>
      </c>
      <c r="C310" s="4">
        <v>0</v>
      </c>
      <c r="D310" s="4">
        <v>0</v>
      </c>
      <c r="E310" s="4">
        <v>1</v>
      </c>
      <c r="F310" s="4">
        <v>0</v>
      </c>
      <c r="G310" s="4">
        <v>0</v>
      </c>
      <c r="H310" s="6">
        <v>7</v>
      </c>
      <c r="I310" t="s">
        <v>1366</v>
      </c>
      <c r="J310" t="s">
        <v>1046</v>
      </c>
      <c r="K310" t="s">
        <v>1047</v>
      </c>
      <c r="L310" t="s">
        <v>519</v>
      </c>
    </row>
    <row r="311" spans="1:12" ht="15.6">
      <c r="A311" t="s">
        <v>657</v>
      </c>
      <c r="B311" s="4">
        <v>0</v>
      </c>
      <c r="C311" s="4">
        <v>0</v>
      </c>
      <c r="D311" s="4">
        <v>0</v>
      </c>
      <c r="E311" s="4">
        <v>1</v>
      </c>
      <c r="F311" s="4">
        <v>0</v>
      </c>
      <c r="G311" s="4">
        <v>0</v>
      </c>
      <c r="H311" s="6">
        <v>2</v>
      </c>
      <c r="I311" t="s">
        <v>1367</v>
      </c>
      <c r="J311" t="s">
        <v>1046</v>
      </c>
      <c r="K311" t="s">
        <v>1052</v>
      </c>
      <c r="L311" t="s">
        <v>133</v>
      </c>
    </row>
    <row r="312" spans="1:12" ht="15.6">
      <c r="A312" t="s">
        <v>654</v>
      </c>
      <c r="B312" s="4">
        <v>0</v>
      </c>
      <c r="C312" s="4">
        <v>0</v>
      </c>
      <c r="D312" s="4">
        <v>0</v>
      </c>
      <c r="E312" s="4">
        <v>1</v>
      </c>
      <c r="F312" s="4">
        <v>0</v>
      </c>
      <c r="G312" s="4">
        <v>0</v>
      </c>
      <c r="H312" s="6">
        <v>5</v>
      </c>
      <c r="I312" t="s">
        <v>1368</v>
      </c>
      <c r="J312" t="s">
        <v>1054</v>
      </c>
      <c r="K312" t="s">
        <v>1047</v>
      </c>
      <c r="L312" t="s">
        <v>777</v>
      </c>
    </row>
    <row r="313" spans="1:12" ht="15.6">
      <c r="A313" t="s">
        <v>915</v>
      </c>
      <c r="B313" s="4">
        <v>0</v>
      </c>
      <c r="C313" s="4">
        <v>0</v>
      </c>
      <c r="D313" s="4">
        <v>0</v>
      </c>
      <c r="E313" s="4">
        <v>2</v>
      </c>
      <c r="F313" s="4">
        <v>0</v>
      </c>
      <c r="G313" s="4">
        <v>0</v>
      </c>
      <c r="H313" s="6">
        <v>2</v>
      </c>
      <c r="I313" t="s">
        <v>1369</v>
      </c>
      <c r="J313" t="s">
        <v>1049</v>
      </c>
      <c r="K313" t="s">
        <v>1094</v>
      </c>
      <c r="L313" t="s">
        <v>2801</v>
      </c>
    </row>
    <row r="314" spans="1:12" ht="15.6">
      <c r="A314" t="s">
        <v>652</v>
      </c>
      <c r="B314" s="4">
        <v>0</v>
      </c>
      <c r="C314" s="4">
        <v>0</v>
      </c>
      <c r="D314" s="4">
        <v>0</v>
      </c>
      <c r="E314" s="4">
        <v>8</v>
      </c>
      <c r="F314" s="4">
        <v>0</v>
      </c>
      <c r="G314" s="4">
        <v>0</v>
      </c>
      <c r="H314" s="6">
        <v>6</v>
      </c>
      <c r="I314" t="s">
        <v>1370</v>
      </c>
      <c r="J314" t="s">
        <v>1054</v>
      </c>
      <c r="K314" t="s">
        <v>1078</v>
      </c>
      <c r="L314" t="s">
        <v>2606</v>
      </c>
    </row>
    <row r="315" spans="1:12" ht="15.6">
      <c r="A315" t="s">
        <v>252</v>
      </c>
      <c r="B315" s="4">
        <v>0</v>
      </c>
      <c r="C315" s="4">
        <v>0</v>
      </c>
      <c r="D315" s="4">
        <v>0</v>
      </c>
      <c r="E315" s="4">
        <v>1</v>
      </c>
      <c r="F315" s="4">
        <v>0</v>
      </c>
      <c r="G315" s="4">
        <v>0</v>
      </c>
      <c r="H315" s="6">
        <v>6</v>
      </c>
      <c r="I315" t="s">
        <v>1371</v>
      </c>
      <c r="J315" t="s">
        <v>1043</v>
      </c>
      <c r="K315" t="s">
        <v>1052</v>
      </c>
      <c r="L315" t="s">
        <v>65</v>
      </c>
    </row>
    <row r="316" spans="1:12" ht="15.6">
      <c r="A316" t="s">
        <v>637</v>
      </c>
      <c r="B316" s="4">
        <v>0</v>
      </c>
      <c r="C316" s="4">
        <v>0</v>
      </c>
      <c r="D316" s="4">
        <v>0</v>
      </c>
      <c r="E316" s="4">
        <v>1</v>
      </c>
      <c r="F316" s="4">
        <v>0</v>
      </c>
      <c r="G316" s="4">
        <v>0</v>
      </c>
      <c r="H316" s="6">
        <v>6</v>
      </c>
      <c r="I316" t="s">
        <v>1372</v>
      </c>
      <c r="J316" t="s">
        <v>1043</v>
      </c>
      <c r="K316" t="s">
        <v>1052</v>
      </c>
      <c r="L316" t="s">
        <v>519</v>
      </c>
    </row>
    <row r="317" spans="1:12" ht="15.6">
      <c r="A317" t="s">
        <v>635</v>
      </c>
      <c r="B317" s="4">
        <v>0</v>
      </c>
      <c r="C317" s="4">
        <v>0</v>
      </c>
      <c r="D317" s="4">
        <v>0</v>
      </c>
      <c r="E317" s="4">
        <v>5</v>
      </c>
      <c r="F317" s="4">
        <v>0</v>
      </c>
      <c r="G317" s="4">
        <v>0</v>
      </c>
      <c r="H317" s="6">
        <v>5</v>
      </c>
      <c r="I317" t="s">
        <v>1373</v>
      </c>
      <c r="J317" t="s">
        <v>1046</v>
      </c>
      <c r="K317" t="s">
        <v>1061</v>
      </c>
      <c r="L317" t="s">
        <v>2591</v>
      </c>
    </row>
    <row r="318" spans="1:12" ht="15.6">
      <c r="A318" t="s">
        <v>630</v>
      </c>
      <c r="B318" s="4">
        <v>0</v>
      </c>
      <c r="C318" s="4">
        <v>0</v>
      </c>
      <c r="D318" s="4">
        <v>0</v>
      </c>
      <c r="E318" s="4">
        <v>1</v>
      </c>
      <c r="F318" s="4">
        <v>0</v>
      </c>
      <c r="G318" s="4">
        <v>0</v>
      </c>
      <c r="H318" s="6">
        <v>4</v>
      </c>
      <c r="I318" t="s">
        <v>1374</v>
      </c>
      <c r="J318" t="s">
        <v>1043</v>
      </c>
      <c r="K318" t="s">
        <v>1052</v>
      </c>
      <c r="L318" t="s">
        <v>332</v>
      </c>
    </row>
    <row r="319" spans="1:12" ht="15.6">
      <c r="A319" t="s">
        <v>159</v>
      </c>
      <c r="B319" s="4">
        <v>0</v>
      </c>
      <c r="C319" s="4">
        <v>0</v>
      </c>
      <c r="D319" s="4">
        <v>0</v>
      </c>
      <c r="E319" s="4">
        <v>1</v>
      </c>
      <c r="F319" s="4">
        <v>0</v>
      </c>
      <c r="G319" s="4">
        <v>0</v>
      </c>
      <c r="H319" s="6">
        <v>5</v>
      </c>
      <c r="I319" t="s">
        <v>1375</v>
      </c>
      <c r="J319" t="s">
        <v>1046</v>
      </c>
      <c r="K319" t="s">
        <v>1059</v>
      </c>
      <c r="L319" t="s">
        <v>133</v>
      </c>
    </row>
    <row r="320" spans="1:12" ht="15.6">
      <c r="A320" t="s">
        <v>254</v>
      </c>
      <c r="B320" s="4">
        <v>0</v>
      </c>
      <c r="C320" s="4">
        <v>0</v>
      </c>
      <c r="D320" s="4">
        <v>0</v>
      </c>
      <c r="E320" s="4">
        <v>2</v>
      </c>
      <c r="F320" s="4">
        <v>0</v>
      </c>
      <c r="G320" s="4">
        <v>0</v>
      </c>
      <c r="H320" s="6">
        <v>5</v>
      </c>
      <c r="I320" t="s">
        <v>1376</v>
      </c>
      <c r="J320" t="s">
        <v>1054</v>
      </c>
      <c r="K320" t="s">
        <v>1047</v>
      </c>
      <c r="L320" t="s">
        <v>2284</v>
      </c>
    </row>
    <row r="321" spans="1:12" ht="15.6">
      <c r="A321" t="s">
        <v>613</v>
      </c>
      <c r="B321" s="4">
        <v>0</v>
      </c>
      <c r="C321" s="4">
        <v>0</v>
      </c>
      <c r="D321" s="4">
        <v>0</v>
      </c>
      <c r="E321" s="4">
        <v>1</v>
      </c>
      <c r="F321" s="4">
        <v>0</v>
      </c>
      <c r="G321" s="4">
        <v>0</v>
      </c>
      <c r="H321" s="6">
        <v>5</v>
      </c>
      <c r="I321" t="s">
        <v>1377</v>
      </c>
      <c r="J321" t="s">
        <v>1043</v>
      </c>
      <c r="K321" t="s">
        <v>1052</v>
      </c>
      <c r="L321" t="s">
        <v>65</v>
      </c>
    </row>
    <row r="322" spans="1:12" ht="15.6">
      <c r="A322" t="s">
        <v>610</v>
      </c>
      <c r="B322" s="4">
        <v>0</v>
      </c>
      <c r="C322" s="4">
        <v>0</v>
      </c>
      <c r="D322" s="4">
        <v>0</v>
      </c>
      <c r="E322" s="4">
        <v>4</v>
      </c>
      <c r="F322" s="4">
        <v>0</v>
      </c>
      <c r="G322" s="4">
        <v>0</v>
      </c>
      <c r="H322" s="6">
        <v>6</v>
      </c>
      <c r="I322" t="s">
        <v>1378</v>
      </c>
      <c r="J322" t="s">
        <v>1054</v>
      </c>
      <c r="K322" t="s">
        <v>1078</v>
      </c>
      <c r="L322" t="s">
        <v>2573</v>
      </c>
    </row>
    <row r="323" spans="1:12" ht="15.6">
      <c r="A323" t="s">
        <v>608</v>
      </c>
      <c r="B323" s="4">
        <v>0</v>
      </c>
      <c r="C323" s="4">
        <v>0</v>
      </c>
      <c r="D323" s="4">
        <v>0</v>
      </c>
      <c r="E323" s="4">
        <v>1</v>
      </c>
      <c r="F323" s="4">
        <v>0</v>
      </c>
      <c r="G323" s="4">
        <v>0</v>
      </c>
      <c r="H323" s="6">
        <v>1</v>
      </c>
      <c r="I323" t="s">
        <v>1379</v>
      </c>
      <c r="J323" t="s">
        <v>1043</v>
      </c>
      <c r="K323" t="s">
        <v>1052</v>
      </c>
      <c r="L323" t="s">
        <v>65</v>
      </c>
    </row>
    <row r="324" spans="1:12" ht="15.6">
      <c r="A324" t="s">
        <v>257</v>
      </c>
      <c r="B324" s="4">
        <v>0</v>
      </c>
      <c r="C324" s="4">
        <v>0</v>
      </c>
      <c r="D324" s="4">
        <v>0</v>
      </c>
      <c r="E324" s="4">
        <v>1</v>
      </c>
      <c r="F324" s="4">
        <v>0</v>
      </c>
      <c r="G324" s="4">
        <v>0</v>
      </c>
      <c r="H324" s="6">
        <v>4</v>
      </c>
      <c r="I324" t="s">
        <v>1380</v>
      </c>
      <c r="J324" t="s">
        <v>1043</v>
      </c>
      <c r="K324" t="s">
        <v>1047</v>
      </c>
      <c r="L324" t="s">
        <v>41</v>
      </c>
    </row>
    <row r="325" spans="1:12" ht="15.6">
      <c r="A325" t="s">
        <v>918</v>
      </c>
      <c r="B325" s="4">
        <v>0</v>
      </c>
      <c r="C325" s="4">
        <v>0</v>
      </c>
      <c r="D325" s="4">
        <v>0</v>
      </c>
      <c r="E325" s="4">
        <v>20</v>
      </c>
      <c r="F325" s="4">
        <v>0</v>
      </c>
      <c r="G325" s="4">
        <v>0</v>
      </c>
      <c r="H325" s="6">
        <v>7</v>
      </c>
      <c r="I325" t="s">
        <v>1381</v>
      </c>
      <c r="J325" t="s">
        <v>1046</v>
      </c>
      <c r="K325" t="s">
        <v>1061</v>
      </c>
      <c r="L325" t="s">
        <v>2804</v>
      </c>
    </row>
    <row r="326" spans="1:12" ht="15.6">
      <c r="A326" t="s">
        <v>605</v>
      </c>
      <c r="B326" s="4">
        <v>0</v>
      </c>
      <c r="C326" s="4">
        <v>0</v>
      </c>
      <c r="D326" s="4">
        <v>0</v>
      </c>
      <c r="E326" s="4">
        <v>4</v>
      </c>
      <c r="F326" s="4">
        <v>0</v>
      </c>
      <c r="G326" s="4">
        <v>0</v>
      </c>
      <c r="H326" s="6">
        <v>1</v>
      </c>
      <c r="I326" t="s">
        <v>1382</v>
      </c>
      <c r="J326" t="s">
        <v>1054</v>
      </c>
      <c r="K326" t="s">
        <v>1067</v>
      </c>
      <c r="L326" t="s">
        <v>2569</v>
      </c>
    </row>
    <row r="327" spans="1:12" ht="15.6">
      <c r="A327" t="s">
        <v>604</v>
      </c>
      <c r="B327" s="4">
        <v>0</v>
      </c>
      <c r="C327" s="4">
        <v>0</v>
      </c>
      <c r="D327" s="4">
        <v>0</v>
      </c>
      <c r="E327" s="4">
        <v>4</v>
      </c>
      <c r="F327" s="4">
        <v>0</v>
      </c>
      <c r="G327" s="4">
        <v>0</v>
      </c>
      <c r="H327" s="6">
        <v>5</v>
      </c>
      <c r="I327" t="s">
        <v>1383</v>
      </c>
      <c r="J327" t="s">
        <v>1054</v>
      </c>
      <c r="K327" t="s">
        <v>1067</v>
      </c>
      <c r="L327" t="s">
        <v>2568</v>
      </c>
    </row>
    <row r="328" spans="1:12" ht="15.6">
      <c r="A328" t="s">
        <v>259</v>
      </c>
      <c r="B328" s="4">
        <v>0</v>
      </c>
      <c r="C328" s="4">
        <v>0</v>
      </c>
      <c r="D328" s="4">
        <v>0</v>
      </c>
      <c r="E328" s="4">
        <v>1</v>
      </c>
      <c r="F328" s="4">
        <v>0</v>
      </c>
      <c r="G328" s="4">
        <v>0</v>
      </c>
      <c r="H328" s="6">
        <v>4</v>
      </c>
      <c r="I328" t="s">
        <v>1384</v>
      </c>
      <c r="J328" t="s">
        <v>1049</v>
      </c>
      <c r="K328" t="s">
        <v>1052</v>
      </c>
      <c r="L328" t="s">
        <v>604</v>
      </c>
    </row>
    <row r="329" spans="1:12" ht="15.6">
      <c r="A329" t="s">
        <v>262</v>
      </c>
      <c r="B329" s="4">
        <v>0</v>
      </c>
      <c r="C329" s="4">
        <v>0</v>
      </c>
      <c r="D329" s="4">
        <v>0</v>
      </c>
      <c r="E329" s="4">
        <v>5</v>
      </c>
      <c r="F329" s="4">
        <v>0</v>
      </c>
      <c r="G329" s="4">
        <v>0</v>
      </c>
      <c r="H329" s="6">
        <v>4</v>
      </c>
      <c r="I329" t="s">
        <v>1385</v>
      </c>
      <c r="J329" t="s">
        <v>1043</v>
      </c>
      <c r="K329" t="s">
        <v>1047</v>
      </c>
      <c r="L329" t="s">
        <v>2137</v>
      </c>
    </row>
    <row r="330" spans="1:12" ht="15.6">
      <c r="A330" t="s">
        <v>925</v>
      </c>
      <c r="B330" s="4">
        <v>0</v>
      </c>
      <c r="C330" s="4">
        <v>0</v>
      </c>
      <c r="D330" s="4">
        <v>0</v>
      </c>
      <c r="E330" s="4">
        <v>2</v>
      </c>
      <c r="F330" s="4">
        <v>0</v>
      </c>
      <c r="G330" s="4">
        <v>0</v>
      </c>
      <c r="H330" s="6">
        <v>3</v>
      </c>
      <c r="I330" t="s">
        <v>1386</v>
      </c>
      <c r="J330" t="s">
        <v>1043</v>
      </c>
      <c r="K330" t="s">
        <v>1059</v>
      </c>
      <c r="L330" t="s">
        <v>2810</v>
      </c>
    </row>
    <row r="331" spans="1:12" ht="15.6">
      <c r="A331" t="s">
        <v>593</v>
      </c>
      <c r="B331" s="4">
        <v>0</v>
      </c>
      <c r="C331" s="4">
        <v>0</v>
      </c>
      <c r="D331" s="4">
        <v>0</v>
      </c>
      <c r="E331" s="4">
        <v>1</v>
      </c>
      <c r="F331" s="4">
        <v>0</v>
      </c>
      <c r="G331" s="4">
        <v>0</v>
      </c>
      <c r="H331" s="6">
        <v>5</v>
      </c>
      <c r="I331" t="s">
        <v>1387</v>
      </c>
      <c r="J331" t="s">
        <v>1046</v>
      </c>
      <c r="K331" t="s">
        <v>1061</v>
      </c>
      <c r="L331" t="s">
        <v>133</v>
      </c>
    </row>
    <row r="332" spans="1:12" ht="15.6">
      <c r="A332" t="s">
        <v>226</v>
      </c>
      <c r="B332" s="4">
        <v>0</v>
      </c>
      <c r="C332" s="4">
        <v>0</v>
      </c>
      <c r="D332" s="4">
        <v>0</v>
      </c>
      <c r="E332" s="4">
        <v>4</v>
      </c>
      <c r="F332" s="4">
        <v>0</v>
      </c>
      <c r="G332" s="4">
        <v>0</v>
      </c>
      <c r="H332" s="6">
        <v>1</v>
      </c>
      <c r="I332" t="s">
        <v>1388</v>
      </c>
      <c r="J332" t="s">
        <v>1049</v>
      </c>
      <c r="K332" t="s">
        <v>1094</v>
      </c>
      <c r="L332" t="s">
        <v>2264</v>
      </c>
    </row>
    <row r="333" spans="1:12" ht="15.6">
      <c r="A333" t="s">
        <v>928</v>
      </c>
      <c r="B333" s="4">
        <v>0</v>
      </c>
      <c r="C333" s="4">
        <v>0</v>
      </c>
      <c r="D333" s="4">
        <v>0</v>
      </c>
      <c r="E333" s="4">
        <v>2</v>
      </c>
      <c r="F333" s="4">
        <v>0</v>
      </c>
      <c r="G333" s="4">
        <v>0</v>
      </c>
      <c r="H333" s="6">
        <v>3</v>
      </c>
      <c r="I333" t="s">
        <v>1389</v>
      </c>
      <c r="J333" t="s">
        <v>1043</v>
      </c>
      <c r="K333" t="s">
        <v>1044</v>
      </c>
      <c r="L333" t="s">
        <v>2173</v>
      </c>
    </row>
    <row r="334" spans="1:12" ht="15.6">
      <c r="A334" t="s">
        <v>572</v>
      </c>
      <c r="B334" s="4">
        <v>0</v>
      </c>
      <c r="C334" s="4">
        <v>0</v>
      </c>
      <c r="D334" s="4">
        <v>0</v>
      </c>
      <c r="E334" s="4">
        <v>4</v>
      </c>
      <c r="F334" s="4">
        <v>0</v>
      </c>
      <c r="G334" s="4">
        <v>0</v>
      </c>
      <c r="H334" s="6">
        <v>5</v>
      </c>
      <c r="I334" t="s">
        <v>1390</v>
      </c>
      <c r="J334" t="s">
        <v>1043</v>
      </c>
      <c r="K334" t="s">
        <v>1059</v>
      </c>
      <c r="L334" t="s">
        <v>2542</v>
      </c>
    </row>
    <row r="335" spans="1:12" ht="15.6">
      <c r="A335" t="s">
        <v>571</v>
      </c>
      <c r="B335" s="4">
        <v>0</v>
      </c>
      <c r="C335" s="4">
        <v>0</v>
      </c>
      <c r="D335" s="4">
        <v>0</v>
      </c>
      <c r="E335" s="4">
        <v>5</v>
      </c>
      <c r="F335" s="4">
        <v>0</v>
      </c>
      <c r="G335" s="4">
        <v>0</v>
      </c>
      <c r="H335" s="6">
        <v>4</v>
      </c>
      <c r="I335" t="s">
        <v>1391</v>
      </c>
      <c r="J335" t="s">
        <v>1043</v>
      </c>
      <c r="K335" t="s">
        <v>1059</v>
      </c>
      <c r="L335" t="s">
        <v>2541</v>
      </c>
    </row>
    <row r="336" spans="1:12" ht="15.6">
      <c r="A336" t="s">
        <v>569</v>
      </c>
      <c r="B336" s="4">
        <v>0</v>
      </c>
      <c r="C336" s="4">
        <v>0</v>
      </c>
      <c r="D336" s="4">
        <v>0</v>
      </c>
      <c r="E336" s="4">
        <v>2</v>
      </c>
      <c r="F336" s="4">
        <v>0</v>
      </c>
      <c r="G336" s="4">
        <v>0</v>
      </c>
      <c r="H336" s="6">
        <v>4</v>
      </c>
      <c r="I336" t="s">
        <v>1392</v>
      </c>
      <c r="J336" t="s">
        <v>1046</v>
      </c>
      <c r="K336" t="s">
        <v>1061</v>
      </c>
      <c r="L336" t="s">
        <v>2539</v>
      </c>
    </row>
    <row r="337" spans="1:12" ht="15.6">
      <c r="A337" t="s">
        <v>265</v>
      </c>
      <c r="B337" s="4">
        <v>0</v>
      </c>
      <c r="C337" s="4">
        <v>0</v>
      </c>
      <c r="D337" s="4">
        <v>0</v>
      </c>
      <c r="E337" s="4">
        <v>1</v>
      </c>
      <c r="F337" s="4">
        <v>0</v>
      </c>
      <c r="G337" s="4">
        <v>0</v>
      </c>
      <c r="H337" s="6">
        <v>7</v>
      </c>
      <c r="I337" t="s">
        <v>1393</v>
      </c>
      <c r="J337" t="s">
        <v>1043</v>
      </c>
      <c r="K337" t="s">
        <v>1047</v>
      </c>
      <c r="L337" t="s">
        <v>133</v>
      </c>
    </row>
    <row r="338" spans="1:12" ht="15.6">
      <c r="A338" t="s">
        <v>445</v>
      </c>
      <c r="B338" s="4">
        <v>0</v>
      </c>
      <c r="C338" s="4">
        <v>0</v>
      </c>
      <c r="D338" s="4">
        <v>0</v>
      </c>
      <c r="E338" s="4">
        <v>4</v>
      </c>
      <c r="F338" s="4">
        <v>0</v>
      </c>
      <c r="G338" s="4">
        <v>0</v>
      </c>
      <c r="H338" s="6">
        <v>9</v>
      </c>
      <c r="I338" t="s">
        <v>1394</v>
      </c>
      <c r="J338" t="s">
        <v>1043</v>
      </c>
      <c r="K338" t="s">
        <v>1052</v>
      </c>
      <c r="L338" t="s">
        <v>2436</v>
      </c>
    </row>
    <row r="339" spans="1:12" ht="15.6">
      <c r="A339" t="s">
        <v>555</v>
      </c>
      <c r="B339" s="4">
        <v>0</v>
      </c>
      <c r="C339" s="4">
        <v>0</v>
      </c>
      <c r="D339" s="4">
        <v>0</v>
      </c>
      <c r="E339" s="4">
        <v>2</v>
      </c>
      <c r="F339" s="4">
        <v>0</v>
      </c>
      <c r="G339" s="4">
        <v>0</v>
      </c>
      <c r="H339" s="6">
        <v>5</v>
      </c>
      <c r="I339" t="s">
        <v>1395</v>
      </c>
      <c r="J339" t="s">
        <v>1049</v>
      </c>
      <c r="K339" t="s">
        <v>1125</v>
      </c>
      <c r="L339" t="s">
        <v>2527</v>
      </c>
    </row>
    <row r="340" spans="1:12" ht="15.6">
      <c r="A340" t="s">
        <v>98</v>
      </c>
      <c r="B340" s="4">
        <v>0</v>
      </c>
      <c r="C340" s="4">
        <v>0</v>
      </c>
      <c r="D340" s="4">
        <v>0</v>
      </c>
      <c r="E340" s="4">
        <v>1</v>
      </c>
      <c r="F340" s="4">
        <v>0</v>
      </c>
      <c r="G340" s="4">
        <v>0</v>
      </c>
      <c r="H340" s="6">
        <v>6</v>
      </c>
      <c r="I340" t="s">
        <v>1396</v>
      </c>
      <c r="J340" t="s">
        <v>1054</v>
      </c>
      <c r="K340" t="s">
        <v>1067</v>
      </c>
      <c r="L340" t="s">
        <v>470</v>
      </c>
    </row>
    <row r="341" spans="1:12" ht="15.6">
      <c r="A341" t="s">
        <v>549</v>
      </c>
      <c r="B341" s="4">
        <v>0</v>
      </c>
      <c r="C341" s="4">
        <v>0</v>
      </c>
      <c r="D341" s="4">
        <v>0</v>
      </c>
      <c r="E341" s="4">
        <v>1</v>
      </c>
      <c r="F341" s="4">
        <v>0</v>
      </c>
      <c r="G341" s="4">
        <v>0</v>
      </c>
      <c r="H341" s="6">
        <v>5</v>
      </c>
      <c r="I341" t="s">
        <v>1397</v>
      </c>
      <c r="J341" t="s">
        <v>1054</v>
      </c>
      <c r="K341" t="s">
        <v>1052</v>
      </c>
      <c r="L341" t="s">
        <v>2521</v>
      </c>
    </row>
    <row r="342" spans="1:12" ht="15.6">
      <c r="A342" t="s">
        <v>544</v>
      </c>
      <c r="B342" s="4">
        <v>0</v>
      </c>
      <c r="C342" s="4">
        <v>0</v>
      </c>
      <c r="D342" s="4">
        <v>0</v>
      </c>
      <c r="E342" s="4">
        <v>2</v>
      </c>
      <c r="F342" s="4">
        <v>0</v>
      </c>
      <c r="G342" s="4">
        <v>0</v>
      </c>
      <c r="H342" s="6">
        <v>6</v>
      </c>
      <c r="I342" t="s">
        <v>1398</v>
      </c>
      <c r="J342" t="s">
        <v>1054</v>
      </c>
      <c r="K342" t="s">
        <v>1052</v>
      </c>
      <c r="L342" t="s">
        <v>2133</v>
      </c>
    </row>
    <row r="343" spans="1:12" ht="15.6">
      <c r="A343" t="s">
        <v>510</v>
      </c>
      <c r="B343" s="4">
        <v>0</v>
      </c>
      <c r="C343" s="4">
        <v>0</v>
      </c>
      <c r="D343" s="4">
        <v>0</v>
      </c>
      <c r="E343" s="4">
        <v>1</v>
      </c>
      <c r="F343" s="4">
        <v>0</v>
      </c>
      <c r="G343" s="4">
        <v>0</v>
      </c>
      <c r="H343" s="6">
        <v>5</v>
      </c>
      <c r="I343" t="s">
        <v>1399</v>
      </c>
      <c r="J343" t="s">
        <v>1049</v>
      </c>
      <c r="K343" t="s">
        <v>1047</v>
      </c>
      <c r="L343" t="s">
        <v>224</v>
      </c>
    </row>
    <row r="344" spans="1:12" ht="15.6">
      <c r="A344" t="s">
        <v>529</v>
      </c>
      <c r="B344" s="4">
        <v>0</v>
      </c>
      <c r="C344" s="4">
        <v>0</v>
      </c>
      <c r="D344" s="4">
        <v>0</v>
      </c>
      <c r="E344" s="4">
        <v>1</v>
      </c>
      <c r="F344" s="4">
        <v>0</v>
      </c>
      <c r="G344" s="4">
        <v>0</v>
      </c>
      <c r="H344" s="6">
        <v>7</v>
      </c>
      <c r="I344" t="s">
        <v>1400</v>
      </c>
      <c r="J344" t="s">
        <v>1043</v>
      </c>
      <c r="K344" t="s">
        <v>1047</v>
      </c>
      <c r="L344" t="s">
        <v>133</v>
      </c>
    </row>
    <row r="345" spans="1:12" ht="15.6">
      <c r="A345" t="s">
        <v>526</v>
      </c>
      <c r="B345" s="4">
        <v>0</v>
      </c>
      <c r="C345" s="4">
        <v>0</v>
      </c>
      <c r="D345" s="4">
        <v>0</v>
      </c>
      <c r="E345" s="4">
        <v>4</v>
      </c>
      <c r="F345" s="4">
        <v>0</v>
      </c>
      <c r="G345" s="4">
        <v>0</v>
      </c>
      <c r="H345" s="6">
        <v>6</v>
      </c>
      <c r="I345" t="s">
        <v>1401</v>
      </c>
      <c r="J345" t="s">
        <v>1046</v>
      </c>
      <c r="K345" t="s">
        <v>1061</v>
      </c>
      <c r="L345" t="s">
        <v>2503</v>
      </c>
    </row>
    <row r="346" spans="1:12" ht="15.6">
      <c r="A346" t="s">
        <v>523</v>
      </c>
      <c r="B346" s="4">
        <v>0</v>
      </c>
      <c r="C346" s="4">
        <v>0</v>
      </c>
      <c r="D346" s="4">
        <v>0</v>
      </c>
      <c r="E346" s="4">
        <v>1</v>
      </c>
      <c r="F346" s="4">
        <v>0</v>
      </c>
      <c r="G346" s="4">
        <v>0</v>
      </c>
      <c r="H346" s="6">
        <v>3</v>
      </c>
      <c r="I346" t="s">
        <v>1402</v>
      </c>
      <c r="J346" t="s">
        <v>1043</v>
      </c>
      <c r="K346" t="s">
        <v>1047</v>
      </c>
      <c r="L346" t="s">
        <v>65</v>
      </c>
    </row>
    <row r="347" spans="1:12" ht="15.6">
      <c r="A347" t="s">
        <v>337</v>
      </c>
      <c r="B347" s="4">
        <v>0</v>
      </c>
      <c r="C347" s="4">
        <v>0</v>
      </c>
      <c r="D347" s="4">
        <v>0</v>
      </c>
      <c r="E347" s="4">
        <v>1</v>
      </c>
      <c r="F347" s="4">
        <v>0</v>
      </c>
      <c r="G347" s="4">
        <v>0</v>
      </c>
      <c r="H347" s="6">
        <v>6</v>
      </c>
      <c r="I347" t="s">
        <v>1403</v>
      </c>
      <c r="J347" t="s">
        <v>1046</v>
      </c>
      <c r="K347" t="s">
        <v>1052</v>
      </c>
      <c r="L347" t="s">
        <v>133</v>
      </c>
    </row>
    <row r="348" spans="1:12" ht="15.6">
      <c r="A348" t="s">
        <v>507</v>
      </c>
      <c r="B348" s="4">
        <v>0</v>
      </c>
      <c r="C348" s="4">
        <v>0</v>
      </c>
      <c r="D348" s="4">
        <v>0</v>
      </c>
      <c r="E348" s="4">
        <v>1</v>
      </c>
      <c r="F348" s="4">
        <v>0</v>
      </c>
      <c r="G348" s="4">
        <v>0</v>
      </c>
      <c r="H348" s="6">
        <v>3</v>
      </c>
      <c r="I348" t="s">
        <v>1404</v>
      </c>
      <c r="J348" t="s">
        <v>1043</v>
      </c>
      <c r="K348" t="s">
        <v>1050</v>
      </c>
      <c r="L348" t="s">
        <v>2174</v>
      </c>
    </row>
    <row r="349" spans="1:12" ht="15.6">
      <c r="A349" t="s">
        <v>506</v>
      </c>
      <c r="B349" s="4">
        <v>0</v>
      </c>
      <c r="C349" s="4">
        <v>0</v>
      </c>
      <c r="D349" s="4">
        <v>0</v>
      </c>
      <c r="E349" s="4">
        <v>1</v>
      </c>
      <c r="F349" s="4">
        <v>0</v>
      </c>
      <c r="G349" s="4">
        <v>0</v>
      </c>
      <c r="H349" s="6">
        <v>5</v>
      </c>
      <c r="I349" t="s">
        <v>1405</v>
      </c>
      <c r="J349" t="s">
        <v>1043</v>
      </c>
      <c r="K349" t="s">
        <v>1047</v>
      </c>
      <c r="L349" t="s">
        <v>65</v>
      </c>
    </row>
    <row r="350" spans="1:12" ht="15.6">
      <c r="A350" t="s">
        <v>505</v>
      </c>
      <c r="B350" s="4">
        <v>0</v>
      </c>
      <c r="C350" s="4">
        <v>0</v>
      </c>
      <c r="D350" s="4">
        <v>0</v>
      </c>
      <c r="E350" s="4">
        <v>1</v>
      </c>
      <c r="F350" s="4">
        <v>0</v>
      </c>
      <c r="G350" s="4">
        <v>0</v>
      </c>
      <c r="H350" s="6">
        <v>6</v>
      </c>
      <c r="I350" t="s">
        <v>1406</v>
      </c>
      <c r="J350" t="s">
        <v>1049</v>
      </c>
      <c r="K350" t="s">
        <v>1047</v>
      </c>
      <c r="L350" t="s">
        <v>65</v>
      </c>
    </row>
    <row r="351" spans="1:12" ht="15.6">
      <c r="A351" t="s">
        <v>504</v>
      </c>
      <c r="B351" s="4">
        <v>0</v>
      </c>
      <c r="C351" s="4">
        <v>0</v>
      </c>
      <c r="D351" s="4">
        <v>0</v>
      </c>
      <c r="E351" s="4">
        <v>2</v>
      </c>
      <c r="F351" s="4">
        <v>0</v>
      </c>
      <c r="G351" s="4">
        <v>0</v>
      </c>
      <c r="H351" s="6">
        <v>9</v>
      </c>
      <c r="I351" t="s">
        <v>1407</v>
      </c>
      <c r="J351" t="s">
        <v>1054</v>
      </c>
      <c r="K351" t="s">
        <v>1047</v>
      </c>
      <c r="L351" t="s">
        <v>2488</v>
      </c>
    </row>
    <row r="352" spans="1:12" ht="15.6">
      <c r="A352" t="s">
        <v>944</v>
      </c>
      <c r="B352" s="4">
        <v>0</v>
      </c>
      <c r="C352" s="4">
        <v>0</v>
      </c>
      <c r="D352" s="4">
        <v>0</v>
      </c>
      <c r="E352" s="4">
        <v>5</v>
      </c>
      <c r="F352" s="4">
        <v>0</v>
      </c>
      <c r="G352" s="4">
        <v>0</v>
      </c>
      <c r="H352" s="6">
        <v>5</v>
      </c>
      <c r="I352" t="s">
        <v>1408</v>
      </c>
      <c r="J352" t="s">
        <v>1046</v>
      </c>
      <c r="K352" t="s">
        <v>1061</v>
      </c>
      <c r="L352" t="s">
        <v>2825</v>
      </c>
    </row>
    <row r="353" spans="1:12" ht="15.6">
      <c r="A353" t="s">
        <v>95</v>
      </c>
      <c r="B353" s="4">
        <v>0</v>
      </c>
      <c r="C353" s="4">
        <v>0</v>
      </c>
      <c r="D353" s="4">
        <v>0</v>
      </c>
      <c r="E353" s="4">
        <v>1</v>
      </c>
      <c r="F353" s="4">
        <v>0</v>
      </c>
      <c r="G353" s="4">
        <v>0</v>
      </c>
      <c r="H353" s="6">
        <v>5</v>
      </c>
      <c r="I353" t="s">
        <v>1409</v>
      </c>
      <c r="J353" t="s">
        <v>1046</v>
      </c>
      <c r="K353" t="s">
        <v>1047</v>
      </c>
      <c r="L353" t="s">
        <v>65</v>
      </c>
    </row>
    <row r="354" spans="1:12" ht="15.6">
      <c r="A354" t="s">
        <v>498</v>
      </c>
      <c r="B354" s="4">
        <v>0</v>
      </c>
      <c r="C354" s="4">
        <v>0</v>
      </c>
      <c r="D354" s="4">
        <v>0</v>
      </c>
      <c r="E354" s="4">
        <v>5</v>
      </c>
      <c r="F354" s="4">
        <v>0</v>
      </c>
      <c r="G354" s="4">
        <v>0</v>
      </c>
      <c r="H354" s="6">
        <v>5</v>
      </c>
      <c r="I354" t="s">
        <v>1410</v>
      </c>
      <c r="J354" t="s">
        <v>1043</v>
      </c>
      <c r="K354" t="s">
        <v>1052</v>
      </c>
      <c r="L354" t="s">
        <v>2482</v>
      </c>
    </row>
    <row r="355" spans="1:12" ht="15.6">
      <c r="A355" t="s">
        <v>951</v>
      </c>
      <c r="B355" s="4">
        <v>0</v>
      </c>
      <c r="C355" s="4">
        <v>0</v>
      </c>
      <c r="D355" s="4">
        <v>0</v>
      </c>
      <c r="E355" s="4">
        <v>1</v>
      </c>
      <c r="F355" s="4">
        <v>0</v>
      </c>
      <c r="G355" s="4">
        <v>0</v>
      </c>
      <c r="H355" s="6">
        <v>8</v>
      </c>
      <c r="I355" t="s">
        <v>1411</v>
      </c>
      <c r="J355" t="s">
        <v>1054</v>
      </c>
      <c r="K355" t="s">
        <v>1047</v>
      </c>
      <c r="L355" t="s">
        <v>133</v>
      </c>
    </row>
    <row r="356" spans="1:12" ht="15.6">
      <c r="A356" t="s">
        <v>494</v>
      </c>
      <c r="B356" s="4">
        <v>0</v>
      </c>
      <c r="C356" s="4">
        <v>0</v>
      </c>
      <c r="D356" s="4">
        <v>0</v>
      </c>
      <c r="E356" s="4">
        <v>5</v>
      </c>
      <c r="F356" s="4">
        <v>0</v>
      </c>
      <c r="G356" s="4">
        <v>0</v>
      </c>
      <c r="H356" s="6">
        <v>7</v>
      </c>
      <c r="I356" t="s">
        <v>1412</v>
      </c>
      <c r="J356" t="s">
        <v>1043</v>
      </c>
      <c r="K356" t="s">
        <v>1059</v>
      </c>
      <c r="L356" t="s">
        <v>2478</v>
      </c>
    </row>
    <row r="357" spans="1:12" ht="15.6">
      <c r="A357" t="s">
        <v>487</v>
      </c>
      <c r="B357" s="4">
        <v>0</v>
      </c>
      <c r="C357" s="4">
        <v>0</v>
      </c>
      <c r="D357" s="4">
        <v>0</v>
      </c>
      <c r="E357" s="4">
        <v>1</v>
      </c>
      <c r="F357" s="4">
        <v>0</v>
      </c>
      <c r="G357" s="4">
        <v>0</v>
      </c>
      <c r="H357" s="6">
        <v>4</v>
      </c>
      <c r="I357" t="s">
        <v>1413</v>
      </c>
      <c r="J357" t="s">
        <v>1046</v>
      </c>
      <c r="K357" t="s">
        <v>1061</v>
      </c>
      <c r="L357" t="s">
        <v>2125</v>
      </c>
    </row>
    <row r="358" spans="1:12" ht="15.6">
      <c r="A358" t="s">
        <v>485</v>
      </c>
      <c r="B358" s="4">
        <v>0</v>
      </c>
      <c r="C358" s="4">
        <v>0</v>
      </c>
      <c r="D358" s="4">
        <v>0</v>
      </c>
      <c r="E358" s="4">
        <v>1</v>
      </c>
      <c r="F358" s="4">
        <v>0</v>
      </c>
      <c r="G358" s="4">
        <v>0</v>
      </c>
      <c r="H358" s="6">
        <v>4</v>
      </c>
      <c r="I358" t="s">
        <v>1414</v>
      </c>
      <c r="J358" t="s">
        <v>1043</v>
      </c>
      <c r="K358" t="s">
        <v>1323</v>
      </c>
      <c r="L358" t="s">
        <v>133</v>
      </c>
    </row>
    <row r="359" spans="1:12" ht="15.6">
      <c r="A359" t="s">
        <v>957</v>
      </c>
      <c r="B359" s="4">
        <v>0</v>
      </c>
      <c r="C359" s="4">
        <v>0</v>
      </c>
      <c r="D359" s="4">
        <v>0</v>
      </c>
      <c r="E359" s="4">
        <v>1</v>
      </c>
      <c r="F359" s="4">
        <v>0</v>
      </c>
      <c r="G359" s="4">
        <v>0</v>
      </c>
      <c r="H359" s="6">
        <v>4</v>
      </c>
      <c r="I359" t="s">
        <v>1415</v>
      </c>
      <c r="J359" t="s">
        <v>1046</v>
      </c>
      <c r="K359" t="s">
        <v>1047</v>
      </c>
      <c r="L359" t="s">
        <v>372</v>
      </c>
    </row>
    <row r="360" spans="1:12" ht="15.6">
      <c r="A360" t="s">
        <v>958</v>
      </c>
      <c r="B360" s="4">
        <v>0</v>
      </c>
      <c r="C360" s="4">
        <v>0</v>
      </c>
      <c r="D360" s="4">
        <v>0</v>
      </c>
      <c r="E360" s="4">
        <v>2</v>
      </c>
      <c r="F360" s="4">
        <v>0</v>
      </c>
      <c r="G360" s="4">
        <v>0</v>
      </c>
      <c r="H360" s="6">
        <v>5</v>
      </c>
      <c r="I360" t="s">
        <v>1416</v>
      </c>
      <c r="J360" t="s">
        <v>1049</v>
      </c>
      <c r="K360" t="s">
        <v>1125</v>
      </c>
      <c r="L360" t="s">
        <v>2837</v>
      </c>
    </row>
    <row r="361" spans="1:12" ht="15.6">
      <c r="A361" t="s">
        <v>325</v>
      </c>
      <c r="B361" s="4">
        <v>0</v>
      </c>
      <c r="C361" s="4">
        <v>0</v>
      </c>
      <c r="D361" s="4">
        <v>0</v>
      </c>
      <c r="E361" s="4">
        <v>4</v>
      </c>
      <c r="F361" s="4">
        <v>0</v>
      </c>
      <c r="G361" s="4">
        <v>0</v>
      </c>
      <c r="H361" s="6">
        <v>6</v>
      </c>
      <c r="I361" t="s">
        <v>1417</v>
      </c>
      <c r="J361" t="s">
        <v>1043</v>
      </c>
      <c r="K361" t="s">
        <v>1044</v>
      </c>
      <c r="L361" t="s">
        <v>2341</v>
      </c>
    </row>
    <row r="362" spans="1:12" ht="15.6">
      <c r="A362" t="s">
        <v>399</v>
      </c>
      <c r="B362" s="4">
        <v>0</v>
      </c>
      <c r="C362" s="4">
        <v>0</v>
      </c>
      <c r="D362" s="4">
        <v>0</v>
      </c>
      <c r="E362" s="4">
        <v>2</v>
      </c>
      <c r="F362" s="4">
        <v>0</v>
      </c>
      <c r="G362" s="4">
        <v>0</v>
      </c>
      <c r="H362" s="6">
        <v>7</v>
      </c>
      <c r="I362" t="s">
        <v>1418</v>
      </c>
      <c r="J362" t="s">
        <v>1054</v>
      </c>
      <c r="K362" t="s">
        <v>1078</v>
      </c>
      <c r="L362" t="s">
        <v>2247</v>
      </c>
    </row>
    <row r="363" spans="1:12" ht="15.6">
      <c r="A363" t="s">
        <v>459</v>
      </c>
      <c r="B363" s="4">
        <v>0</v>
      </c>
      <c r="C363" s="4">
        <v>0</v>
      </c>
      <c r="D363" s="4">
        <v>0</v>
      </c>
      <c r="E363" s="4">
        <v>2</v>
      </c>
      <c r="F363" s="4">
        <v>0</v>
      </c>
      <c r="G363" s="4">
        <v>0</v>
      </c>
      <c r="H363" s="6">
        <v>5</v>
      </c>
      <c r="I363" t="s">
        <v>1419</v>
      </c>
      <c r="J363" t="s">
        <v>1043</v>
      </c>
      <c r="K363" t="s">
        <v>1052</v>
      </c>
      <c r="L363" t="s">
        <v>2448</v>
      </c>
    </row>
    <row r="364" spans="1:12" ht="15.6">
      <c r="A364" t="s">
        <v>959</v>
      </c>
      <c r="B364" s="4">
        <v>0</v>
      </c>
      <c r="C364" s="4">
        <v>0</v>
      </c>
      <c r="D364" s="4">
        <v>0</v>
      </c>
      <c r="E364" s="4">
        <v>1</v>
      </c>
      <c r="F364" s="4">
        <v>0</v>
      </c>
      <c r="G364" s="4">
        <v>0</v>
      </c>
      <c r="H364" s="6">
        <v>4</v>
      </c>
      <c r="I364" t="s">
        <v>1420</v>
      </c>
      <c r="J364" t="s">
        <v>1043</v>
      </c>
      <c r="K364" t="s">
        <v>1047</v>
      </c>
      <c r="L364" t="s">
        <v>61</v>
      </c>
    </row>
    <row r="365" spans="1:12" ht="15.6">
      <c r="A365" t="s">
        <v>457</v>
      </c>
      <c r="B365" s="4">
        <v>0</v>
      </c>
      <c r="C365" s="4">
        <v>0</v>
      </c>
      <c r="D365" s="4">
        <v>0</v>
      </c>
      <c r="E365" s="4">
        <v>1</v>
      </c>
      <c r="F365" s="4">
        <v>0</v>
      </c>
      <c r="G365" s="4">
        <v>0</v>
      </c>
      <c r="H365" s="6">
        <v>7</v>
      </c>
      <c r="I365" t="s">
        <v>1421</v>
      </c>
      <c r="J365" t="s">
        <v>1054</v>
      </c>
      <c r="K365" t="s">
        <v>1067</v>
      </c>
      <c r="L365" t="s">
        <v>65</v>
      </c>
    </row>
    <row r="366" spans="1:12" ht="15.6">
      <c r="A366" t="s">
        <v>271</v>
      </c>
      <c r="B366" s="4">
        <v>0</v>
      </c>
      <c r="C366" s="4">
        <v>0</v>
      </c>
      <c r="D366" s="4">
        <v>0</v>
      </c>
      <c r="E366" s="4">
        <v>4</v>
      </c>
      <c r="F366" s="4">
        <v>0</v>
      </c>
      <c r="G366" s="4">
        <v>0</v>
      </c>
      <c r="H366" s="6">
        <v>7</v>
      </c>
      <c r="I366" t="s">
        <v>1422</v>
      </c>
      <c r="J366" t="s">
        <v>1049</v>
      </c>
      <c r="K366" t="s">
        <v>1047</v>
      </c>
      <c r="L366" t="s">
        <v>2295</v>
      </c>
    </row>
    <row r="367" spans="1:12" ht="15.6">
      <c r="A367" t="s">
        <v>967</v>
      </c>
      <c r="B367" s="4">
        <v>0</v>
      </c>
      <c r="C367" s="4">
        <v>0</v>
      </c>
      <c r="D367" s="4">
        <v>0</v>
      </c>
      <c r="E367" s="4">
        <v>2</v>
      </c>
      <c r="F367" s="4">
        <v>0</v>
      </c>
      <c r="G367" s="4">
        <v>0</v>
      </c>
      <c r="H367" s="6">
        <v>7</v>
      </c>
      <c r="I367" t="s">
        <v>1423</v>
      </c>
      <c r="J367" t="s">
        <v>1043</v>
      </c>
      <c r="K367" t="s">
        <v>1047</v>
      </c>
      <c r="L367" t="s">
        <v>2810</v>
      </c>
    </row>
    <row r="368" spans="1:12" ht="15.6">
      <c r="A368" t="s">
        <v>987</v>
      </c>
      <c r="B368" s="4">
        <v>0</v>
      </c>
      <c r="C368" s="4">
        <v>0</v>
      </c>
      <c r="D368" s="4">
        <v>0</v>
      </c>
      <c r="E368" s="4">
        <v>1</v>
      </c>
      <c r="F368" s="4">
        <v>0</v>
      </c>
      <c r="G368" s="4">
        <v>0</v>
      </c>
      <c r="H368" s="6">
        <v>7</v>
      </c>
      <c r="I368" t="s">
        <v>1424</v>
      </c>
      <c r="J368" t="s">
        <v>1043</v>
      </c>
      <c r="K368" t="s">
        <v>1044</v>
      </c>
      <c r="L368" t="s">
        <v>65</v>
      </c>
    </row>
    <row r="369" spans="1:12" ht="15.6">
      <c r="A369" t="s">
        <v>213</v>
      </c>
      <c r="B369" s="4">
        <v>0</v>
      </c>
      <c r="C369" s="4">
        <v>0</v>
      </c>
      <c r="D369" s="4">
        <v>0</v>
      </c>
      <c r="E369" s="4">
        <v>4</v>
      </c>
      <c r="F369" s="4">
        <v>0</v>
      </c>
      <c r="G369" s="4">
        <v>0</v>
      </c>
      <c r="H369" s="6">
        <v>6</v>
      </c>
      <c r="I369" t="s">
        <v>1425</v>
      </c>
      <c r="J369" t="s">
        <v>1054</v>
      </c>
      <c r="K369" t="s">
        <v>1178</v>
      </c>
      <c r="L369" t="s">
        <v>2253</v>
      </c>
    </row>
    <row r="370" spans="1:12" ht="15.6">
      <c r="A370" t="s">
        <v>1004</v>
      </c>
      <c r="B370" s="4">
        <v>0</v>
      </c>
      <c r="C370" s="4">
        <v>0</v>
      </c>
      <c r="D370" s="4">
        <v>0</v>
      </c>
      <c r="E370" s="4">
        <v>1</v>
      </c>
      <c r="F370" s="4">
        <v>0</v>
      </c>
      <c r="G370" s="4">
        <v>0</v>
      </c>
      <c r="H370" s="6">
        <v>7</v>
      </c>
      <c r="I370" t="s">
        <v>1426</v>
      </c>
      <c r="J370" t="s">
        <v>1043</v>
      </c>
      <c r="K370" t="s">
        <v>1047</v>
      </c>
      <c r="L370" t="s">
        <v>133</v>
      </c>
    </row>
    <row r="371" spans="1:12" ht="15.6">
      <c r="A371" t="s">
        <v>204</v>
      </c>
      <c r="B371" s="4">
        <v>0</v>
      </c>
      <c r="C371" s="4">
        <v>0</v>
      </c>
      <c r="D371" s="4">
        <v>0</v>
      </c>
      <c r="E371" s="4">
        <v>2</v>
      </c>
      <c r="F371" s="4">
        <v>0</v>
      </c>
      <c r="G371" s="4">
        <v>0</v>
      </c>
      <c r="H371" s="6">
        <v>5</v>
      </c>
      <c r="I371" t="s">
        <v>1427</v>
      </c>
      <c r="J371" t="s">
        <v>1046</v>
      </c>
      <c r="K371" t="s">
        <v>1047</v>
      </c>
      <c r="L371" t="s">
        <v>2247</v>
      </c>
    </row>
    <row r="372" spans="1:12" ht="15.6">
      <c r="A372" t="s">
        <v>343</v>
      </c>
      <c r="B372" s="4">
        <v>0</v>
      </c>
      <c r="C372" s="4">
        <v>0</v>
      </c>
      <c r="D372" s="4">
        <v>0</v>
      </c>
      <c r="E372" s="4">
        <v>2</v>
      </c>
      <c r="F372" s="4">
        <v>0</v>
      </c>
      <c r="G372" s="4">
        <v>0</v>
      </c>
      <c r="H372" s="6">
        <v>6</v>
      </c>
      <c r="I372" t="s">
        <v>1428</v>
      </c>
      <c r="J372" t="s">
        <v>1049</v>
      </c>
      <c r="K372" t="s">
        <v>1059</v>
      </c>
      <c r="L372" t="s">
        <v>2354</v>
      </c>
    </row>
    <row r="373" spans="1:12" ht="15.6">
      <c r="A373" t="s">
        <v>427</v>
      </c>
      <c r="B373" s="4">
        <v>0</v>
      </c>
      <c r="C373" s="4">
        <v>0</v>
      </c>
      <c r="D373" s="4">
        <v>0</v>
      </c>
      <c r="E373" s="4">
        <v>2</v>
      </c>
      <c r="F373" s="4">
        <v>0</v>
      </c>
      <c r="G373" s="4">
        <v>0</v>
      </c>
      <c r="H373" s="6">
        <v>7</v>
      </c>
      <c r="I373" t="s">
        <v>1429</v>
      </c>
      <c r="J373" t="s">
        <v>1046</v>
      </c>
      <c r="K373" t="s">
        <v>1061</v>
      </c>
      <c r="L373" t="s">
        <v>2418</v>
      </c>
    </row>
    <row r="374" spans="1:12" ht="15.6">
      <c r="A374" t="s">
        <v>425</v>
      </c>
      <c r="B374" s="4">
        <v>0</v>
      </c>
      <c r="C374" s="4">
        <v>0</v>
      </c>
      <c r="D374" s="4">
        <v>0</v>
      </c>
      <c r="E374" s="4">
        <v>2</v>
      </c>
      <c r="F374" s="4">
        <v>0</v>
      </c>
      <c r="G374" s="4">
        <v>0</v>
      </c>
      <c r="H374" s="6">
        <v>6</v>
      </c>
      <c r="I374" t="s">
        <v>1430</v>
      </c>
      <c r="J374" t="s">
        <v>1049</v>
      </c>
      <c r="K374" t="s">
        <v>1125</v>
      </c>
      <c r="L374" t="s">
        <v>2416</v>
      </c>
    </row>
    <row r="375" spans="1:12" ht="15.6">
      <c r="A375" t="s">
        <v>424</v>
      </c>
      <c r="B375" s="4">
        <v>0</v>
      </c>
      <c r="C375" s="4">
        <v>0</v>
      </c>
      <c r="D375" s="4">
        <v>0</v>
      </c>
      <c r="E375" s="4">
        <v>2</v>
      </c>
      <c r="F375" s="4">
        <v>0</v>
      </c>
      <c r="G375" s="4">
        <v>0</v>
      </c>
      <c r="H375" s="6">
        <v>5</v>
      </c>
      <c r="I375" t="s">
        <v>1431</v>
      </c>
      <c r="J375" t="s">
        <v>1046</v>
      </c>
      <c r="K375" t="s">
        <v>1061</v>
      </c>
      <c r="L375" t="s">
        <v>2415</v>
      </c>
    </row>
    <row r="376" spans="1:12" ht="15.6">
      <c r="A376" t="s">
        <v>1011</v>
      </c>
      <c r="B376" s="4">
        <v>0</v>
      </c>
      <c r="C376" s="4">
        <v>0</v>
      </c>
      <c r="D376" s="4">
        <v>0</v>
      </c>
      <c r="E376" s="4">
        <v>1</v>
      </c>
      <c r="F376" s="4">
        <v>0</v>
      </c>
      <c r="G376" s="4">
        <v>0</v>
      </c>
      <c r="H376" s="6">
        <v>4</v>
      </c>
      <c r="I376" t="s">
        <v>1432</v>
      </c>
      <c r="J376" t="s">
        <v>1043</v>
      </c>
      <c r="K376" t="s">
        <v>1050</v>
      </c>
      <c r="L376" t="s">
        <v>65</v>
      </c>
    </row>
    <row r="377" spans="1:12" ht="15.6">
      <c r="A377" t="s">
        <v>420</v>
      </c>
      <c r="B377" s="4">
        <v>0</v>
      </c>
      <c r="C377" s="4">
        <v>0</v>
      </c>
      <c r="D377" s="4">
        <v>0</v>
      </c>
      <c r="E377" s="4">
        <v>4</v>
      </c>
      <c r="F377" s="4">
        <v>0</v>
      </c>
      <c r="G377" s="4">
        <v>0</v>
      </c>
      <c r="H377" s="6">
        <v>4</v>
      </c>
      <c r="I377" t="s">
        <v>1433</v>
      </c>
      <c r="J377" t="s">
        <v>1046</v>
      </c>
      <c r="K377" t="s">
        <v>1061</v>
      </c>
      <c r="L377" t="s">
        <v>2412</v>
      </c>
    </row>
    <row r="378" spans="1:12" ht="15.6">
      <c r="A378" t="s">
        <v>282</v>
      </c>
      <c r="B378" s="4">
        <v>0</v>
      </c>
      <c r="C378" s="4">
        <v>0</v>
      </c>
      <c r="D378" s="4">
        <v>0</v>
      </c>
      <c r="E378" s="4">
        <v>1</v>
      </c>
      <c r="F378" s="4">
        <v>0</v>
      </c>
      <c r="G378" s="4">
        <v>0</v>
      </c>
      <c r="H378" s="6">
        <v>6</v>
      </c>
      <c r="I378" t="s">
        <v>1434</v>
      </c>
      <c r="J378" t="s">
        <v>1049</v>
      </c>
      <c r="K378" t="s">
        <v>1067</v>
      </c>
      <c r="L378" t="s">
        <v>65</v>
      </c>
    </row>
    <row r="379" spans="1:12" ht="15.6">
      <c r="A379" t="s">
        <v>200</v>
      </c>
      <c r="B379" s="4">
        <v>0</v>
      </c>
      <c r="C379" s="4">
        <v>0</v>
      </c>
      <c r="D379" s="4">
        <v>0</v>
      </c>
      <c r="E379" s="4">
        <v>2</v>
      </c>
      <c r="F379" s="4">
        <v>0</v>
      </c>
      <c r="G379" s="4">
        <v>0</v>
      </c>
      <c r="H379" s="6">
        <v>6</v>
      </c>
      <c r="I379" t="s">
        <v>1435</v>
      </c>
      <c r="J379" t="s">
        <v>1137</v>
      </c>
      <c r="K379" t="s">
        <v>1047</v>
      </c>
      <c r="L379" t="s">
        <v>2243</v>
      </c>
    </row>
    <row r="380" spans="1:12" ht="15.6">
      <c r="A380" t="s">
        <v>1017</v>
      </c>
      <c r="B380" s="4">
        <v>0</v>
      </c>
      <c r="C380" s="4">
        <v>0</v>
      </c>
      <c r="D380" s="4">
        <v>0</v>
      </c>
      <c r="E380" s="4">
        <v>1</v>
      </c>
      <c r="F380" s="4">
        <v>0</v>
      </c>
      <c r="G380" s="4">
        <v>0</v>
      </c>
      <c r="H380" s="6">
        <v>4</v>
      </c>
      <c r="I380" t="s">
        <v>1436</v>
      </c>
      <c r="J380" t="s">
        <v>1043</v>
      </c>
      <c r="K380" t="s">
        <v>1044</v>
      </c>
      <c r="L380" t="s">
        <v>65</v>
      </c>
    </row>
    <row r="381" spans="1:12" ht="15.6">
      <c r="A381" t="s">
        <v>283</v>
      </c>
      <c r="B381" s="4">
        <v>0</v>
      </c>
      <c r="C381" s="4">
        <v>0</v>
      </c>
      <c r="D381" s="4">
        <v>0</v>
      </c>
      <c r="E381" s="4">
        <v>1</v>
      </c>
      <c r="F381" s="4">
        <v>0</v>
      </c>
      <c r="G381" s="4">
        <v>0</v>
      </c>
      <c r="H381" s="6">
        <v>4</v>
      </c>
      <c r="I381" t="s">
        <v>1437</v>
      </c>
      <c r="J381" t="s">
        <v>1049</v>
      </c>
      <c r="K381" t="s">
        <v>1067</v>
      </c>
      <c r="L381" t="s">
        <v>65</v>
      </c>
    </row>
    <row r="382" spans="1:12" ht="15.6">
      <c r="A382" t="s">
        <v>408</v>
      </c>
      <c r="B382" s="4">
        <v>0</v>
      </c>
      <c r="C382" s="4">
        <v>0</v>
      </c>
      <c r="D382" s="4">
        <v>0</v>
      </c>
      <c r="E382" s="4">
        <v>1</v>
      </c>
      <c r="F382" s="4">
        <v>0</v>
      </c>
      <c r="G382" s="4">
        <v>0</v>
      </c>
      <c r="H382" s="6">
        <v>6</v>
      </c>
      <c r="I382" t="s">
        <v>1438</v>
      </c>
      <c r="J382" t="s">
        <v>1043</v>
      </c>
      <c r="K382" t="s">
        <v>1067</v>
      </c>
      <c r="L382" t="s">
        <v>65</v>
      </c>
    </row>
    <row r="383" spans="1:12" ht="15.6">
      <c r="A383" t="s">
        <v>407</v>
      </c>
      <c r="B383" s="4">
        <v>0</v>
      </c>
      <c r="C383" s="4">
        <v>0</v>
      </c>
      <c r="D383" s="4">
        <v>0</v>
      </c>
      <c r="E383" s="4">
        <v>1</v>
      </c>
      <c r="F383" s="4">
        <v>0</v>
      </c>
      <c r="G383" s="4">
        <v>0</v>
      </c>
      <c r="H383" s="6">
        <v>3</v>
      </c>
      <c r="I383" t="s">
        <v>1439</v>
      </c>
      <c r="J383" t="s">
        <v>1046</v>
      </c>
      <c r="K383" t="s">
        <v>1052</v>
      </c>
      <c r="L383" t="s">
        <v>133</v>
      </c>
    </row>
    <row r="384" spans="1:12" ht="15.6">
      <c r="A384" t="s">
        <v>406</v>
      </c>
      <c r="B384" s="4">
        <v>0</v>
      </c>
      <c r="C384" s="4">
        <v>0</v>
      </c>
      <c r="D384" s="4">
        <v>0</v>
      </c>
      <c r="E384" s="4">
        <v>2</v>
      </c>
      <c r="F384" s="4">
        <v>0</v>
      </c>
      <c r="G384" s="4">
        <v>0</v>
      </c>
      <c r="H384" s="6">
        <v>5</v>
      </c>
      <c r="I384" t="s">
        <v>1440</v>
      </c>
      <c r="J384" t="s">
        <v>1046</v>
      </c>
      <c r="K384" t="s">
        <v>1061</v>
      </c>
      <c r="L384" t="s">
        <v>2354</v>
      </c>
    </row>
    <row r="385" spans="1:12" ht="15.6">
      <c r="A385" t="s">
        <v>394</v>
      </c>
      <c r="B385" s="4">
        <v>0</v>
      </c>
      <c r="C385" s="4">
        <v>0</v>
      </c>
      <c r="D385" s="4">
        <v>0</v>
      </c>
      <c r="E385" s="4">
        <v>1</v>
      </c>
      <c r="F385" s="4">
        <v>0</v>
      </c>
      <c r="G385" s="4">
        <v>0</v>
      </c>
      <c r="H385" s="6">
        <v>1</v>
      </c>
      <c r="I385" t="s">
        <v>1441</v>
      </c>
      <c r="J385" t="s">
        <v>1049</v>
      </c>
      <c r="K385" t="s">
        <v>1047</v>
      </c>
      <c r="L385" t="s">
        <v>133</v>
      </c>
    </row>
    <row r="386" spans="1:12" ht="15.6">
      <c r="A386" t="s">
        <v>392</v>
      </c>
      <c r="B386" s="4">
        <v>0</v>
      </c>
      <c r="C386" s="4">
        <v>0</v>
      </c>
      <c r="D386" s="4">
        <v>0</v>
      </c>
      <c r="E386" s="4">
        <v>2</v>
      </c>
      <c r="F386" s="4">
        <v>0</v>
      </c>
      <c r="G386" s="4">
        <v>0</v>
      </c>
      <c r="H386" s="6">
        <v>8</v>
      </c>
      <c r="I386" t="s">
        <v>1442</v>
      </c>
      <c r="J386" t="s">
        <v>1043</v>
      </c>
      <c r="K386" t="s">
        <v>1052</v>
      </c>
      <c r="L386" t="s">
        <v>2396</v>
      </c>
    </row>
    <row r="387" spans="1:12" ht="15.6">
      <c r="A387" t="s">
        <v>387</v>
      </c>
      <c r="B387" s="4">
        <v>0</v>
      </c>
      <c r="C387" s="4">
        <v>0</v>
      </c>
      <c r="D387" s="4">
        <v>0</v>
      </c>
      <c r="E387" s="4">
        <v>4</v>
      </c>
      <c r="F387" s="4">
        <v>0</v>
      </c>
      <c r="G387" s="4">
        <v>0</v>
      </c>
      <c r="H387" s="6">
        <v>3</v>
      </c>
      <c r="I387" t="s">
        <v>1443</v>
      </c>
      <c r="J387" t="s">
        <v>1049</v>
      </c>
      <c r="K387" t="s">
        <v>1052</v>
      </c>
      <c r="L387" t="s">
        <v>2391</v>
      </c>
    </row>
    <row r="388" spans="1:12" ht="15.6">
      <c r="A388" t="s">
        <v>386</v>
      </c>
      <c r="B388" s="4">
        <v>0</v>
      </c>
      <c r="C388" s="4">
        <v>0</v>
      </c>
      <c r="D388" s="4">
        <v>0</v>
      </c>
      <c r="E388" s="4">
        <v>4</v>
      </c>
      <c r="F388" s="4">
        <v>0</v>
      </c>
      <c r="G388" s="4">
        <v>0</v>
      </c>
      <c r="H388" s="6">
        <v>3</v>
      </c>
      <c r="I388" t="s">
        <v>1444</v>
      </c>
      <c r="J388" t="s">
        <v>1049</v>
      </c>
      <c r="K388" t="s">
        <v>1052</v>
      </c>
      <c r="L388" t="s">
        <v>2391</v>
      </c>
    </row>
    <row r="389" spans="1:12" ht="15.6">
      <c r="A389" t="s">
        <v>286</v>
      </c>
      <c r="B389" s="4">
        <v>0</v>
      </c>
      <c r="C389" s="4">
        <v>0</v>
      </c>
      <c r="D389" s="4">
        <v>0</v>
      </c>
      <c r="E389" s="4">
        <v>2</v>
      </c>
      <c r="F389" s="4">
        <v>0</v>
      </c>
      <c r="G389" s="4">
        <v>0</v>
      </c>
      <c r="H389" s="6">
        <v>5</v>
      </c>
      <c r="I389" t="s">
        <v>1445</v>
      </c>
      <c r="J389" t="s">
        <v>1049</v>
      </c>
      <c r="K389" t="s">
        <v>1094</v>
      </c>
      <c r="L389" t="s">
        <v>2307</v>
      </c>
    </row>
    <row r="390" spans="1:12" ht="15.6">
      <c r="A390" t="s">
        <v>375</v>
      </c>
      <c r="B390" s="4">
        <v>0</v>
      </c>
      <c r="C390" s="4">
        <v>0</v>
      </c>
      <c r="D390" s="4">
        <v>0</v>
      </c>
      <c r="E390" s="4">
        <v>8</v>
      </c>
      <c r="F390" s="4">
        <v>0</v>
      </c>
      <c r="G390" s="4">
        <v>0</v>
      </c>
      <c r="H390" s="6">
        <v>5</v>
      </c>
      <c r="I390" t="s">
        <v>1446</v>
      </c>
      <c r="J390" t="s">
        <v>1054</v>
      </c>
      <c r="K390" t="s">
        <v>1078</v>
      </c>
      <c r="L390" t="s">
        <v>2380</v>
      </c>
    </row>
    <row r="391" spans="1:12" ht="15.6">
      <c r="A391" t="s">
        <v>372</v>
      </c>
      <c r="B391" s="4">
        <v>0</v>
      </c>
      <c r="C391" s="4">
        <v>0</v>
      </c>
      <c r="D391" s="4">
        <v>0</v>
      </c>
      <c r="E391" s="4">
        <v>7</v>
      </c>
      <c r="F391" s="4">
        <v>0</v>
      </c>
      <c r="G391" s="4">
        <v>0</v>
      </c>
      <c r="H391" s="6">
        <v>7</v>
      </c>
      <c r="I391" t="s">
        <v>1447</v>
      </c>
      <c r="J391" t="s">
        <v>1046</v>
      </c>
      <c r="K391" t="s">
        <v>1061</v>
      </c>
      <c r="L391" t="s">
        <v>2378</v>
      </c>
    </row>
    <row r="392" spans="1:12" ht="15.6">
      <c r="A392" t="s">
        <v>287</v>
      </c>
      <c r="B392" s="4">
        <v>0</v>
      </c>
      <c r="C392" s="4">
        <v>0</v>
      </c>
      <c r="D392" s="4">
        <v>0</v>
      </c>
      <c r="E392" s="4">
        <v>2</v>
      </c>
      <c r="F392" s="4">
        <v>0</v>
      </c>
      <c r="G392" s="4">
        <v>0</v>
      </c>
      <c r="H392" s="6">
        <v>4</v>
      </c>
      <c r="I392" t="s">
        <v>1448</v>
      </c>
      <c r="J392" t="s">
        <v>1046</v>
      </c>
      <c r="K392" t="s">
        <v>1061</v>
      </c>
      <c r="L392" t="s">
        <v>2308</v>
      </c>
    </row>
    <row r="393" spans="1:12" ht="15.6">
      <c r="A393" t="s">
        <v>189</v>
      </c>
      <c r="B393" s="4">
        <v>0</v>
      </c>
      <c r="C393" s="4">
        <v>0</v>
      </c>
      <c r="D393" s="4">
        <v>0</v>
      </c>
      <c r="E393" s="4">
        <v>2</v>
      </c>
      <c r="F393" s="4">
        <v>0</v>
      </c>
      <c r="G393" s="4">
        <v>0</v>
      </c>
      <c r="H393" s="6">
        <v>5</v>
      </c>
      <c r="I393" t="s">
        <v>1449</v>
      </c>
      <c r="J393" t="s">
        <v>1049</v>
      </c>
      <c r="K393" t="s">
        <v>1047</v>
      </c>
      <c r="L393" t="s">
        <v>2234</v>
      </c>
    </row>
    <row r="394" spans="1:12" ht="15.6">
      <c r="A394" t="s">
        <v>193</v>
      </c>
      <c r="B394" s="4">
        <v>0</v>
      </c>
      <c r="C394" s="4">
        <v>0</v>
      </c>
      <c r="D394" s="4">
        <v>0</v>
      </c>
      <c r="E394" s="4">
        <v>1</v>
      </c>
      <c r="F394" s="4">
        <v>0</v>
      </c>
      <c r="G394" s="4">
        <v>0</v>
      </c>
      <c r="H394" s="6">
        <v>5</v>
      </c>
      <c r="I394" t="s">
        <v>1450</v>
      </c>
      <c r="J394" t="s">
        <v>1049</v>
      </c>
      <c r="K394" t="s">
        <v>1047</v>
      </c>
      <c r="L394" t="s">
        <v>65</v>
      </c>
    </row>
    <row r="395" spans="1:12" ht="15.6">
      <c r="A395" t="s">
        <v>360</v>
      </c>
      <c r="B395" s="4">
        <v>0</v>
      </c>
      <c r="C395" s="4">
        <v>0</v>
      </c>
      <c r="D395" s="4">
        <v>0</v>
      </c>
      <c r="E395" s="4">
        <v>1</v>
      </c>
      <c r="F395" s="4">
        <v>0</v>
      </c>
      <c r="G395" s="4">
        <v>0</v>
      </c>
      <c r="H395" s="6">
        <v>3</v>
      </c>
      <c r="I395" t="s">
        <v>1451</v>
      </c>
      <c r="J395" t="s">
        <v>1043</v>
      </c>
      <c r="K395" t="s">
        <v>1047</v>
      </c>
      <c r="L395" t="s">
        <v>604</v>
      </c>
    </row>
    <row r="396" spans="1:12" ht="15.6">
      <c r="A396" t="s">
        <v>346</v>
      </c>
      <c r="B396" s="4">
        <v>0</v>
      </c>
      <c r="C396" s="4">
        <v>0</v>
      </c>
      <c r="D396" s="4">
        <v>0</v>
      </c>
      <c r="E396" s="4">
        <v>2</v>
      </c>
      <c r="F396" s="4">
        <v>0</v>
      </c>
      <c r="G396" s="4">
        <v>0</v>
      </c>
      <c r="H396" s="6">
        <v>5</v>
      </c>
      <c r="I396" t="s">
        <v>1452</v>
      </c>
      <c r="J396" t="s">
        <v>1054</v>
      </c>
      <c r="K396" t="s">
        <v>1078</v>
      </c>
      <c r="L396" t="s">
        <v>2357</v>
      </c>
    </row>
    <row r="397" spans="1:12" ht="15.6">
      <c r="A397" t="s">
        <v>330</v>
      </c>
      <c r="B397" s="4">
        <v>0</v>
      </c>
      <c r="C397" s="4">
        <v>0</v>
      </c>
      <c r="D397" s="4">
        <v>0</v>
      </c>
      <c r="E397" s="4">
        <v>4</v>
      </c>
      <c r="F397" s="4">
        <v>0</v>
      </c>
      <c r="G397" s="4">
        <v>0</v>
      </c>
      <c r="H397" s="6">
        <v>3</v>
      </c>
      <c r="I397" t="s">
        <v>1453</v>
      </c>
      <c r="J397" t="s">
        <v>1046</v>
      </c>
      <c r="K397" t="s">
        <v>1047</v>
      </c>
      <c r="L397" t="s">
        <v>2345</v>
      </c>
    </row>
    <row r="398" spans="1:12" ht="15.6">
      <c r="A398" t="s">
        <v>195</v>
      </c>
      <c r="B398" s="4">
        <v>0</v>
      </c>
      <c r="C398" s="4">
        <v>0</v>
      </c>
      <c r="D398" s="4">
        <v>0</v>
      </c>
      <c r="E398" s="4">
        <v>1</v>
      </c>
      <c r="F398" s="4">
        <v>0</v>
      </c>
      <c r="G398" s="4">
        <v>0</v>
      </c>
      <c r="H398" s="6">
        <v>5</v>
      </c>
      <c r="I398" t="s">
        <v>1454</v>
      </c>
      <c r="J398" t="s">
        <v>1054</v>
      </c>
      <c r="K398" t="s">
        <v>1047</v>
      </c>
      <c r="L398" t="s">
        <v>332</v>
      </c>
    </row>
    <row r="399" spans="1:12" ht="15.6">
      <c r="A399" t="s">
        <v>1020</v>
      </c>
      <c r="B399" s="4">
        <v>0</v>
      </c>
      <c r="C399" s="4">
        <v>0</v>
      </c>
      <c r="D399" s="4">
        <v>0</v>
      </c>
      <c r="E399" s="4">
        <v>1</v>
      </c>
      <c r="F399" s="4">
        <v>0</v>
      </c>
      <c r="G399" s="4">
        <v>0</v>
      </c>
      <c r="H399" s="6">
        <v>4</v>
      </c>
      <c r="I399" t="s">
        <v>1455</v>
      </c>
      <c r="J399" t="s">
        <v>1046</v>
      </c>
      <c r="K399" t="s">
        <v>1052</v>
      </c>
      <c r="L399" t="s">
        <v>133</v>
      </c>
    </row>
    <row r="400" spans="1:12" ht="15.6">
      <c r="A400" t="s">
        <v>297</v>
      </c>
      <c r="B400" s="4">
        <v>0</v>
      </c>
      <c r="C400" s="4">
        <v>0</v>
      </c>
      <c r="D400" s="4">
        <v>0</v>
      </c>
      <c r="E400" s="4">
        <v>1</v>
      </c>
      <c r="F400" s="4">
        <v>0</v>
      </c>
      <c r="G400" s="4">
        <v>0</v>
      </c>
      <c r="H400" s="6">
        <v>4</v>
      </c>
      <c r="I400" t="s">
        <v>1456</v>
      </c>
      <c r="J400" t="s">
        <v>1043</v>
      </c>
      <c r="K400" t="s">
        <v>1120</v>
      </c>
      <c r="L400" t="s">
        <v>133</v>
      </c>
    </row>
    <row r="401" spans="1:12" ht="15.6">
      <c r="A401" t="s">
        <v>209</v>
      </c>
      <c r="B401" s="4">
        <v>0</v>
      </c>
      <c r="C401" s="4">
        <v>0</v>
      </c>
      <c r="D401" s="4">
        <v>0</v>
      </c>
      <c r="E401" s="4">
        <v>1</v>
      </c>
      <c r="F401" s="4">
        <v>0</v>
      </c>
      <c r="G401" s="4">
        <v>0</v>
      </c>
      <c r="H401" s="6">
        <v>3</v>
      </c>
      <c r="I401" t="s">
        <v>1457</v>
      </c>
      <c r="J401" t="s">
        <v>1043</v>
      </c>
      <c r="K401" t="s">
        <v>1059</v>
      </c>
      <c r="L401" t="s">
        <v>65</v>
      </c>
    </row>
    <row r="402" spans="1:12" ht="15.6">
      <c r="A402" t="s">
        <v>108</v>
      </c>
      <c r="B402" s="4">
        <v>0</v>
      </c>
      <c r="C402" s="4">
        <v>0</v>
      </c>
      <c r="D402" s="4">
        <v>0</v>
      </c>
      <c r="E402" s="4">
        <v>2</v>
      </c>
      <c r="F402" s="4">
        <v>0</v>
      </c>
      <c r="G402" s="4">
        <v>0</v>
      </c>
      <c r="H402" s="6">
        <v>3</v>
      </c>
      <c r="I402" t="s">
        <v>1458</v>
      </c>
      <c r="J402" t="s">
        <v>1043</v>
      </c>
      <c r="K402" t="s">
        <v>1052</v>
      </c>
      <c r="L402" t="s">
        <v>2166</v>
      </c>
    </row>
    <row r="403" spans="1:12" ht="15.6">
      <c r="A403" t="s">
        <v>88</v>
      </c>
      <c r="B403" s="4">
        <v>0</v>
      </c>
      <c r="C403" s="4">
        <v>0</v>
      </c>
      <c r="D403" s="4">
        <v>0</v>
      </c>
      <c r="E403" s="4">
        <v>1</v>
      </c>
      <c r="F403" s="4">
        <v>0</v>
      </c>
      <c r="G403" s="4">
        <v>0</v>
      </c>
      <c r="H403" s="6">
        <v>5</v>
      </c>
      <c r="I403" t="s">
        <v>1459</v>
      </c>
      <c r="J403" t="s">
        <v>1043</v>
      </c>
      <c r="K403" t="s">
        <v>1067</v>
      </c>
      <c r="L403" t="s">
        <v>65</v>
      </c>
    </row>
    <row r="404" spans="1:12" ht="15.6">
      <c r="A404" t="s">
        <v>86</v>
      </c>
      <c r="B404" s="4">
        <v>0</v>
      </c>
      <c r="C404" s="4">
        <v>0</v>
      </c>
      <c r="D404" s="4">
        <v>0</v>
      </c>
      <c r="E404" s="4">
        <v>2</v>
      </c>
      <c r="F404" s="4">
        <v>0</v>
      </c>
      <c r="G404" s="4">
        <v>0</v>
      </c>
      <c r="H404" s="6">
        <v>4</v>
      </c>
      <c r="I404" t="s">
        <v>1460</v>
      </c>
      <c r="J404" t="s">
        <v>1043</v>
      </c>
      <c r="K404" t="s">
        <v>1047</v>
      </c>
      <c r="L404" t="s">
        <v>2149</v>
      </c>
    </row>
    <row r="405" spans="1:12" ht="15.6">
      <c r="A405" t="s">
        <v>85</v>
      </c>
      <c r="B405" s="4">
        <v>0</v>
      </c>
      <c r="C405" s="4">
        <v>0</v>
      </c>
      <c r="D405" s="4">
        <v>0</v>
      </c>
      <c r="E405" s="4">
        <v>1</v>
      </c>
      <c r="F405" s="4">
        <v>0</v>
      </c>
      <c r="G405" s="4">
        <v>0</v>
      </c>
      <c r="H405" s="6">
        <v>6</v>
      </c>
      <c r="I405" t="s">
        <v>1461</v>
      </c>
      <c r="J405" t="s">
        <v>1043</v>
      </c>
      <c r="K405" t="s">
        <v>1044</v>
      </c>
      <c r="L405" t="s">
        <v>1013</v>
      </c>
    </row>
    <row r="406" spans="1:12" ht="15.6">
      <c r="A406" t="s">
        <v>80</v>
      </c>
      <c r="B406" s="4">
        <v>0</v>
      </c>
      <c r="C406" s="4">
        <v>0</v>
      </c>
      <c r="D406" s="4">
        <v>0</v>
      </c>
      <c r="E406" s="4">
        <v>4</v>
      </c>
      <c r="F406" s="4">
        <v>0</v>
      </c>
      <c r="G406" s="4">
        <v>0</v>
      </c>
      <c r="H406" s="6">
        <v>7</v>
      </c>
      <c r="I406" t="s">
        <v>1462</v>
      </c>
      <c r="J406" t="s">
        <v>1043</v>
      </c>
      <c r="K406" t="s">
        <v>1061</v>
      </c>
      <c r="L406" t="s">
        <v>2144</v>
      </c>
    </row>
    <row r="407" spans="1:12" ht="15.6">
      <c r="A407" t="s">
        <v>77</v>
      </c>
      <c r="B407" s="4">
        <v>0</v>
      </c>
      <c r="C407" s="4">
        <v>0</v>
      </c>
      <c r="D407" s="4">
        <v>0</v>
      </c>
      <c r="E407" s="4">
        <v>1</v>
      </c>
      <c r="F407" s="4">
        <v>0</v>
      </c>
      <c r="G407" s="4">
        <v>0</v>
      </c>
      <c r="H407" s="6">
        <v>4</v>
      </c>
      <c r="I407" t="s">
        <v>1463</v>
      </c>
      <c r="J407" t="s">
        <v>1046</v>
      </c>
      <c r="K407" t="s">
        <v>1052</v>
      </c>
      <c r="L407" t="s">
        <v>133</v>
      </c>
    </row>
    <row r="408" spans="1:12" ht="15.6">
      <c r="A408" t="s">
        <v>74</v>
      </c>
      <c r="B408" s="4">
        <v>0</v>
      </c>
      <c r="C408" s="4">
        <v>0</v>
      </c>
      <c r="D408" s="4">
        <v>0</v>
      </c>
      <c r="E408" s="4">
        <v>2</v>
      </c>
      <c r="F408" s="4">
        <v>0</v>
      </c>
      <c r="G408" s="4">
        <v>0</v>
      </c>
      <c r="H408" s="6">
        <v>1</v>
      </c>
      <c r="I408" t="s">
        <v>1464</v>
      </c>
      <c r="J408" t="s">
        <v>1043</v>
      </c>
      <c r="K408" t="s">
        <v>1047</v>
      </c>
      <c r="L408" t="s">
        <v>2139</v>
      </c>
    </row>
    <row r="409" spans="1:12" ht="15.6">
      <c r="A409" t="s">
        <v>72</v>
      </c>
      <c r="B409" s="4">
        <v>0</v>
      </c>
      <c r="C409" s="4">
        <v>0</v>
      </c>
      <c r="D409" s="4">
        <v>0</v>
      </c>
      <c r="E409" s="4">
        <v>1</v>
      </c>
      <c r="F409" s="4">
        <v>0</v>
      </c>
      <c r="G409" s="4">
        <v>0</v>
      </c>
      <c r="H409" s="6">
        <v>2</v>
      </c>
      <c r="I409" t="s">
        <v>1465</v>
      </c>
      <c r="J409" t="s">
        <v>1043</v>
      </c>
      <c r="K409" t="s">
        <v>1047</v>
      </c>
      <c r="L409" t="s">
        <v>133</v>
      </c>
    </row>
    <row r="410" spans="1:12" ht="15.6">
      <c r="A410" t="s">
        <v>71</v>
      </c>
      <c r="B410" s="4">
        <v>0</v>
      </c>
      <c r="C410" s="4">
        <v>0</v>
      </c>
      <c r="D410" s="4">
        <v>0</v>
      </c>
      <c r="E410" s="4">
        <v>5</v>
      </c>
      <c r="F410" s="4">
        <v>0</v>
      </c>
      <c r="G410" s="4">
        <v>0</v>
      </c>
      <c r="H410" s="6">
        <v>3</v>
      </c>
      <c r="I410" t="s">
        <v>1466</v>
      </c>
      <c r="J410" t="s">
        <v>1043</v>
      </c>
      <c r="K410" t="s">
        <v>1047</v>
      </c>
      <c r="L410" t="s">
        <v>2137</v>
      </c>
    </row>
    <row r="411" spans="1:12" ht="15.6">
      <c r="A411" t="s">
        <v>70</v>
      </c>
      <c r="B411" s="4">
        <v>0</v>
      </c>
      <c r="C411" s="4">
        <v>0</v>
      </c>
      <c r="D411" s="4">
        <v>0</v>
      </c>
      <c r="E411" s="4">
        <v>1</v>
      </c>
      <c r="F411" s="4">
        <v>0</v>
      </c>
      <c r="G411" s="4">
        <v>0</v>
      </c>
      <c r="H411" s="6">
        <v>4</v>
      </c>
      <c r="I411" t="s">
        <v>1467</v>
      </c>
      <c r="J411" t="s">
        <v>1043</v>
      </c>
      <c r="K411" t="s">
        <v>1052</v>
      </c>
      <c r="L411" t="s">
        <v>65</v>
      </c>
    </row>
    <row r="412" spans="1:12" ht="15.6">
      <c r="A412" t="s">
        <v>69</v>
      </c>
      <c r="B412" s="4">
        <v>0</v>
      </c>
      <c r="C412" s="4">
        <v>0</v>
      </c>
      <c r="D412" s="4">
        <v>0</v>
      </c>
      <c r="E412" s="4">
        <v>1</v>
      </c>
      <c r="F412" s="4">
        <v>0</v>
      </c>
      <c r="G412" s="4">
        <v>0</v>
      </c>
      <c r="H412" s="6">
        <v>7</v>
      </c>
      <c r="I412" t="s">
        <v>1468</v>
      </c>
      <c r="J412" t="s">
        <v>1043</v>
      </c>
      <c r="K412" t="s">
        <v>1052</v>
      </c>
      <c r="L412" t="s">
        <v>133</v>
      </c>
    </row>
    <row r="413" spans="1:12" ht="15.6">
      <c r="A413" t="s">
        <v>67</v>
      </c>
      <c r="B413" s="4">
        <v>0</v>
      </c>
      <c r="C413" s="4">
        <v>0</v>
      </c>
      <c r="D413" s="4">
        <v>0</v>
      </c>
      <c r="E413" s="4">
        <v>1</v>
      </c>
      <c r="F413" s="4">
        <v>0</v>
      </c>
      <c r="G413" s="4">
        <v>0</v>
      </c>
      <c r="H413" s="6">
        <v>7</v>
      </c>
      <c r="I413" t="s">
        <v>1469</v>
      </c>
      <c r="J413" t="s">
        <v>1043</v>
      </c>
      <c r="K413" t="s">
        <v>1059</v>
      </c>
      <c r="L413" t="s">
        <v>133</v>
      </c>
    </row>
    <row r="414" spans="1:12" ht="15.6">
      <c r="A414" t="s">
        <v>62</v>
      </c>
      <c r="B414" s="4">
        <v>0</v>
      </c>
      <c r="C414" s="4">
        <v>0</v>
      </c>
      <c r="D414" s="4">
        <v>0</v>
      </c>
      <c r="E414" s="4">
        <v>2</v>
      </c>
      <c r="F414" s="4">
        <v>0</v>
      </c>
      <c r="G414" s="4">
        <v>0</v>
      </c>
      <c r="H414" s="6">
        <v>8</v>
      </c>
      <c r="I414" t="s">
        <v>1470</v>
      </c>
      <c r="J414" t="s">
        <v>1054</v>
      </c>
      <c r="K414" t="s">
        <v>1044</v>
      </c>
      <c r="L414" t="s">
        <v>2133</v>
      </c>
    </row>
    <row r="415" spans="1:12" ht="15.6">
      <c r="A415" t="s">
        <v>59</v>
      </c>
      <c r="B415" s="4">
        <v>0</v>
      </c>
      <c r="C415" s="4">
        <v>0</v>
      </c>
      <c r="D415" s="4">
        <v>0</v>
      </c>
      <c r="E415" s="4">
        <v>1</v>
      </c>
      <c r="F415" s="4">
        <v>0</v>
      </c>
      <c r="G415" s="4">
        <v>0</v>
      </c>
      <c r="H415" s="6">
        <v>4</v>
      </c>
      <c r="I415" t="s">
        <v>1471</v>
      </c>
      <c r="J415" t="s">
        <v>1043</v>
      </c>
      <c r="K415" t="s">
        <v>1044</v>
      </c>
      <c r="L415" t="s">
        <v>2131</v>
      </c>
    </row>
    <row r="416" spans="1:12" ht="15.6">
      <c r="A416" t="s">
        <v>1023</v>
      </c>
      <c r="B416" s="4">
        <v>0</v>
      </c>
      <c r="C416" s="4">
        <v>0</v>
      </c>
      <c r="D416" s="4">
        <v>0</v>
      </c>
      <c r="E416" s="4">
        <v>5</v>
      </c>
      <c r="F416" s="4">
        <v>0</v>
      </c>
      <c r="G416" s="4">
        <v>0</v>
      </c>
      <c r="H416" s="6">
        <v>9</v>
      </c>
      <c r="I416" t="s">
        <v>1472</v>
      </c>
      <c r="J416" t="s">
        <v>1043</v>
      </c>
      <c r="K416" t="s">
        <v>1052</v>
      </c>
      <c r="L416" t="s">
        <v>2882</v>
      </c>
    </row>
    <row r="417" spans="1:12" ht="15.6">
      <c r="A417" t="s">
        <v>54</v>
      </c>
      <c r="B417" s="4">
        <v>0</v>
      </c>
      <c r="C417" s="4">
        <v>0</v>
      </c>
      <c r="D417" s="4">
        <v>0</v>
      </c>
      <c r="E417" s="4">
        <v>1</v>
      </c>
      <c r="F417" s="4">
        <v>0</v>
      </c>
      <c r="G417" s="4">
        <v>0</v>
      </c>
      <c r="H417" s="6">
        <v>4</v>
      </c>
      <c r="I417" t="s">
        <v>1473</v>
      </c>
      <c r="J417" t="s">
        <v>1049</v>
      </c>
      <c r="K417" t="s">
        <v>1044</v>
      </c>
      <c r="L417" t="s">
        <v>2125</v>
      </c>
    </row>
    <row r="418" spans="1:12" ht="15.6">
      <c r="A418" t="s">
        <v>51</v>
      </c>
      <c r="B418" s="4">
        <v>0</v>
      </c>
      <c r="C418" s="4">
        <v>0</v>
      </c>
      <c r="D418" s="4">
        <v>0</v>
      </c>
      <c r="E418" s="4">
        <v>1</v>
      </c>
      <c r="F418" s="4">
        <v>0</v>
      </c>
      <c r="G418" s="4">
        <v>0</v>
      </c>
      <c r="H418" s="6">
        <v>3</v>
      </c>
      <c r="I418" t="s">
        <v>1474</v>
      </c>
      <c r="J418" t="s">
        <v>1049</v>
      </c>
      <c r="K418" t="s">
        <v>1323</v>
      </c>
      <c r="L418" t="s">
        <v>2125</v>
      </c>
    </row>
    <row r="419" spans="1:12" ht="15.6">
      <c r="A419" t="s">
        <v>1031</v>
      </c>
      <c r="B419" s="4">
        <v>0</v>
      </c>
      <c r="C419" s="4">
        <v>0</v>
      </c>
      <c r="D419" s="4">
        <v>0</v>
      </c>
      <c r="E419" s="4">
        <v>1</v>
      </c>
      <c r="F419" s="4">
        <v>0</v>
      </c>
      <c r="G419" s="4">
        <v>0</v>
      </c>
      <c r="H419" s="6">
        <v>4</v>
      </c>
      <c r="I419" t="s">
        <v>1475</v>
      </c>
      <c r="J419" t="s">
        <v>1043</v>
      </c>
      <c r="K419" t="s">
        <v>1052</v>
      </c>
      <c r="L419" t="s">
        <v>65</v>
      </c>
    </row>
    <row r="420" spans="1:12" ht="15.6">
      <c r="A420" t="s">
        <v>46</v>
      </c>
      <c r="B420" s="4">
        <v>0</v>
      </c>
      <c r="C420" s="4">
        <v>0</v>
      </c>
      <c r="D420" s="4">
        <v>0</v>
      </c>
      <c r="E420" s="4">
        <v>2</v>
      </c>
      <c r="F420" s="4">
        <v>0</v>
      </c>
      <c r="G420" s="4">
        <v>0</v>
      </c>
      <c r="H420" s="6">
        <v>10</v>
      </c>
      <c r="I420" t="s">
        <v>1476</v>
      </c>
      <c r="J420" t="s">
        <v>1043</v>
      </c>
      <c r="K420" t="s">
        <v>1052</v>
      </c>
      <c r="L420" t="s">
        <v>2120</v>
      </c>
    </row>
    <row r="421" spans="1:12" ht="15.6">
      <c r="A421" t="s">
        <v>42</v>
      </c>
      <c r="B421" s="4">
        <v>0</v>
      </c>
      <c r="C421" s="4">
        <v>0</v>
      </c>
      <c r="D421" s="4">
        <v>0</v>
      </c>
      <c r="E421" s="4">
        <v>1</v>
      </c>
      <c r="F421" s="4">
        <v>0</v>
      </c>
      <c r="G421" s="4">
        <v>0</v>
      </c>
      <c r="H421" s="6">
        <v>9</v>
      </c>
      <c r="I421" t="s">
        <v>1477</v>
      </c>
      <c r="J421" t="s">
        <v>1043</v>
      </c>
      <c r="K421" t="s">
        <v>1052</v>
      </c>
      <c r="L421" t="s">
        <v>2116</v>
      </c>
    </row>
    <row r="422" spans="1:12" ht="15.6">
      <c r="A422" t="s">
        <v>39</v>
      </c>
      <c r="B422" s="4">
        <v>0</v>
      </c>
      <c r="C422" s="4">
        <v>0</v>
      </c>
      <c r="D422" s="4">
        <v>0</v>
      </c>
      <c r="E422" s="4">
        <v>2</v>
      </c>
      <c r="F422" s="4">
        <v>0</v>
      </c>
      <c r="G422" s="4">
        <v>0</v>
      </c>
      <c r="H422" s="6">
        <v>5</v>
      </c>
      <c r="I422" t="s">
        <v>1478</v>
      </c>
      <c r="J422" t="s">
        <v>1043</v>
      </c>
      <c r="K422" t="s">
        <v>1052</v>
      </c>
      <c r="L422" t="s">
        <v>2113</v>
      </c>
    </row>
    <row r="423" spans="1:12" ht="15.6">
      <c r="A423" t="s">
        <v>33</v>
      </c>
      <c r="B423" s="4">
        <v>0</v>
      </c>
      <c r="C423" s="4">
        <v>0</v>
      </c>
      <c r="D423" s="4">
        <v>0</v>
      </c>
      <c r="E423" s="4">
        <v>4</v>
      </c>
      <c r="F423" s="4">
        <v>0</v>
      </c>
      <c r="G423" s="4">
        <v>0</v>
      </c>
      <c r="H423" s="6">
        <v>5</v>
      </c>
      <c r="I423" t="s">
        <v>1479</v>
      </c>
      <c r="J423" t="s">
        <v>1054</v>
      </c>
      <c r="K423" t="s">
        <v>1047</v>
      </c>
      <c r="L423" t="s">
        <v>2107</v>
      </c>
    </row>
    <row r="424" spans="1:12" ht="15.6">
      <c r="A424" t="s">
        <v>30</v>
      </c>
      <c r="B424" s="4">
        <v>0</v>
      </c>
      <c r="C424" s="4">
        <v>0</v>
      </c>
      <c r="D424" s="4">
        <v>0</v>
      </c>
      <c r="E424" s="4">
        <v>5</v>
      </c>
      <c r="F424" s="4">
        <v>0</v>
      </c>
      <c r="G424" s="4">
        <v>0</v>
      </c>
      <c r="H424" s="6">
        <v>2</v>
      </c>
      <c r="I424" t="s">
        <v>1480</v>
      </c>
      <c r="J424" t="s">
        <v>1049</v>
      </c>
      <c r="K424" t="s">
        <v>1067</v>
      </c>
      <c r="L424" t="s">
        <v>2104</v>
      </c>
    </row>
    <row r="425" spans="1:12" ht="15.6">
      <c r="A425" t="s">
        <v>29</v>
      </c>
      <c r="B425" s="4">
        <v>0</v>
      </c>
      <c r="C425" s="4">
        <v>0</v>
      </c>
      <c r="D425" s="4">
        <v>0</v>
      </c>
      <c r="E425" s="4">
        <v>2</v>
      </c>
      <c r="F425" s="4">
        <v>0</v>
      </c>
      <c r="G425" s="4">
        <v>0</v>
      </c>
      <c r="H425" s="6">
        <v>3</v>
      </c>
      <c r="I425" t="s">
        <v>1481</v>
      </c>
      <c r="J425" t="s">
        <v>1043</v>
      </c>
      <c r="K425" t="s">
        <v>1052</v>
      </c>
      <c r="L425" t="s">
        <v>2103</v>
      </c>
    </row>
    <row r="426" spans="1:12" ht="15.6">
      <c r="A426" t="s">
        <v>28</v>
      </c>
      <c r="B426" s="4">
        <v>0</v>
      </c>
      <c r="C426" s="4">
        <v>0</v>
      </c>
      <c r="D426" s="4">
        <v>0</v>
      </c>
      <c r="E426" s="4">
        <v>4</v>
      </c>
      <c r="F426" s="4">
        <v>0</v>
      </c>
      <c r="G426" s="4">
        <v>0</v>
      </c>
      <c r="H426" s="6">
        <v>5</v>
      </c>
      <c r="I426" t="s">
        <v>1482</v>
      </c>
      <c r="J426" t="s">
        <v>1049</v>
      </c>
      <c r="K426" t="s">
        <v>1059</v>
      </c>
      <c r="L426" t="s">
        <v>2102</v>
      </c>
    </row>
    <row r="427" spans="1:12" ht="15.6">
      <c r="A427" t="s">
        <v>22</v>
      </c>
      <c r="B427" s="4">
        <v>0</v>
      </c>
      <c r="C427" s="4">
        <v>0</v>
      </c>
      <c r="D427" s="4">
        <v>0</v>
      </c>
      <c r="E427" s="4">
        <v>2</v>
      </c>
      <c r="F427" s="4">
        <v>0</v>
      </c>
      <c r="G427" s="4">
        <v>0</v>
      </c>
      <c r="H427" s="6">
        <v>6</v>
      </c>
      <c r="I427" t="s">
        <v>1483</v>
      </c>
      <c r="J427" t="s">
        <v>1043</v>
      </c>
      <c r="K427" t="s">
        <v>1052</v>
      </c>
      <c r="L427" t="s">
        <v>2097</v>
      </c>
    </row>
    <row r="428" spans="1:12" ht="15.6">
      <c r="A428" t="s">
        <v>1032</v>
      </c>
      <c r="B428" s="4">
        <v>0</v>
      </c>
      <c r="C428" s="4">
        <v>0</v>
      </c>
      <c r="D428" s="4">
        <v>0</v>
      </c>
      <c r="E428" s="4">
        <v>4</v>
      </c>
      <c r="F428" s="4">
        <v>0</v>
      </c>
      <c r="G428" s="4">
        <v>0</v>
      </c>
      <c r="H428" s="6">
        <v>3</v>
      </c>
      <c r="I428" t="s">
        <v>1484</v>
      </c>
      <c r="J428" t="s">
        <v>1046</v>
      </c>
      <c r="K428" t="s">
        <v>1061</v>
      </c>
      <c r="L428" t="s">
        <v>2890</v>
      </c>
    </row>
    <row r="429" spans="1:12" ht="15.6">
      <c r="A429" t="s">
        <v>1035</v>
      </c>
      <c r="B429" s="4">
        <v>0</v>
      </c>
      <c r="C429" s="4">
        <v>0</v>
      </c>
      <c r="D429" s="4">
        <v>0</v>
      </c>
      <c r="E429" s="4">
        <v>1</v>
      </c>
      <c r="F429" s="4">
        <v>0</v>
      </c>
      <c r="G429" s="4">
        <v>0</v>
      </c>
      <c r="H429" s="6">
        <v>4</v>
      </c>
      <c r="I429" t="s">
        <v>1485</v>
      </c>
      <c r="J429" t="s">
        <v>1043</v>
      </c>
      <c r="K429" t="s">
        <v>1061</v>
      </c>
      <c r="L429" t="s">
        <v>2174</v>
      </c>
    </row>
    <row r="430" spans="1:12" ht="15.6">
      <c r="A430" t="s">
        <v>7</v>
      </c>
      <c r="B430" s="4">
        <v>0</v>
      </c>
      <c r="C430" s="4">
        <v>0</v>
      </c>
      <c r="D430" s="4">
        <v>0</v>
      </c>
      <c r="E430" s="4">
        <v>1</v>
      </c>
      <c r="F430" s="4">
        <v>0</v>
      </c>
      <c r="G430" s="4">
        <v>0</v>
      </c>
      <c r="H430" s="6">
        <v>2</v>
      </c>
      <c r="I430" t="s">
        <v>1486</v>
      </c>
      <c r="J430" t="s">
        <v>1049</v>
      </c>
      <c r="K430" t="s">
        <v>1044</v>
      </c>
      <c r="L430" t="s">
        <v>65</v>
      </c>
    </row>
    <row r="431" spans="1:12" ht="15.6">
      <c r="A431" t="s">
        <v>57</v>
      </c>
      <c r="B431" s="4">
        <v>0</v>
      </c>
      <c r="C431" s="4">
        <v>0</v>
      </c>
      <c r="D431" s="4">
        <v>0</v>
      </c>
      <c r="E431" s="4">
        <v>3</v>
      </c>
      <c r="F431" s="4">
        <v>0</v>
      </c>
      <c r="G431" s="4">
        <v>0</v>
      </c>
      <c r="H431" s="6">
        <v>2</v>
      </c>
      <c r="I431" t="s">
        <v>1487</v>
      </c>
      <c r="J431" t="s">
        <v>1049</v>
      </c>
      <c r="K431" t="s">
        <v>1047</v>
      </c>
      <c r="L431" t="s">
        <v>2129</v>
      </c>
    </row>
    <row r="432" spans="1:12" ht="15.6">
      <c r="A432" t="s">
        <v>779</v>
      </c>
      <c r="B432" s="4">
        <v>0</v>
      </c>
      <c r="C432" s="4">
        <v>0</v>
      </c>
      <c r="D432" s="4">
        <v>0</v>
      </c>
      <c r="E432" s="4">
        <v>3</v>
      </c>
      <c r="F432" s="4">
        <v>0</v>
      </c>
      <c r="G432" s="4">
        <v>0</v>
      </c>
      <c r="H432" s="6">
        <v>7</v>
      </c>
      <c r="I432" t="s">
        <v>1488</v>
      </c>
      <c r="J432" t="s">
        <v>1049</v>
      </c>
      <c r="K432" t="s">
        <v>1323</v>
      </c>
      <c r="L432" t="s">
        <v>2701</v>
      </c>
    </row>
    <row r="433" spans="1:12" ht="15.6">
      <c r="A433" t="s">
        <v>965</v>
      </c>
      <c r="B433" s="4">
        <v>0</v>
      </c>
      <c r="C433" s="4">
        <v>0</v>
      </c>
      <c r="D433" s="4">
        <v>0</v>
      </c>
      <c r="E433" s="4">
        <v>3</v>
      </c>
      <c r="F433" s="4">
        <v>0</v>
      </c>
      <c r="G433" s="4">
        <v>0</v>
      </c>
      <c r="H433" s="6">
        <v>4</v>
      </c>
      <c r="I433" t="s">
        <v>1489</v>
      </c>
      <c r="J433" t="s">
        <v>1054</v>
      </c>
      <c r="K433" t="s">
        <v>1047</v>
      </c>
      <c r="L433" t="s">
        <v>2843</v>
      </c>
    </row>
    <row r="434" spans="1:12" ht="15.6">
      <c r="A434" t="s">
        <v>440</v>
      </c>
      <c r="B434" s="4">
        <v>0</v>
      </c>
      <c r="C434" s="4">
        <v>0</v>
      </c>
      <c r="D434" s="4">
        <v>0</v>
      </c>
      <c r="E434" s="4">
        <v>6</v>
      </c>
      <c r="F434" s="4">
        <v>0</v>
      </c>
      <c r="G434" s="4">
        <v>0</v>
      </c>
      <c r="H434" s="6">
        <v>3</v>
      </c>
      <c r="I434" t="s">
        <v>1490</v>
      </c>
      <c r="J434" t="s">
        <v>1046</v>
      </c>
      <c r="K434" t="s">
        <v>1047</v>
      </c>
      <c r="L434" t="s">
        <v>2431</v>
      </c>
    </row>
    <row r="435" spans="1:12" ht="15.6">
      <c r="A435" t="s">
        <v>895</v>
      </c>
      <c r="B435" s="4">
        <v>0</v>
      </c>
      <c r="C435" s="4">
        <v>0</v>
      </c>
      <c r="D435" s="4">
        <v>0</v>
      </c>
      <c r="E435" s="4">
        <v>3</v>
      </c>
      <c r="F435" s="4">
        <v>0</v>
      </c>
      <c r="G435" s="4">
        <v>0</v>
      </c>
      <c r="H435" s="6">
        <v>4</v>
      </c>
      <c r="I435" t="s">
        <v>1491</v>
      </c>
      <c r="J435" t="s">
        <v>1043</v>
      </c>
      <c r="K435" t="s">
        <v>1047</v>
      </c>
      <c r="L435" t="s">
        <v>2701</v>
      </c>
    </row>
    <row r="436" spans="1:12" ht="15.6">
      <c r="A436" t="s">
        <v>1013</v>
      </c>
      <c r="B436" s="4">
        <v>0</v>
      </c>
      <c r="C436" s="4">
        <v>0</v>
      </c>
      <c r="D436" s="4">
        <v>0</v>
      </c>
      <c r="E436" s="4">
        <v>3</v>
      </c>
      <c r="F436" s="4">
        <v>0</v>
      </c>
      <c r="G436" s="4">
        <v>0</v>
      </c>
      <c r="H436" s="6">
        <v>5</v>
      </c>
      <c r="I436" t="s">
        <v>1492</v>
      </c>
      <c r="J436" t="s">
        <v>1054</v>
      </c>
      <c r="K436" t="s">
        <v>1078</v>
      </c>
      <c r="L436" t="s">
        <v>2878</v>
      </c>
    </row>
    <row r="437" spans="1:12" ht="15.6">
      <c r="A437" t="s">
        <v>835</v>
      </c>
      <c r="B437" s="4">
        <v>0</v>
      </c>
      <c r="C437" s="4">
        <v>0</v>
      </c>
      <c r="D437" s="4">
        <v>0</v>
      </c>
      <c r="E437" s="4">
        <v>3</v>
      </c>
      <c r="F437" s="4">
        <v>0</v>
      </c>
      <c r="G437" s="4">
        <v>0</v>
      </c>
      <c r="H437" s="6">
        <v>5</v>
      </c>
      <c r="I437" t="s">
        <v>1493</v>
      </c>
      <c r="J437" t="s">
        <v>1043</v>
      </c>
      <c r="K437" t="s">
        <v>1052</v>
      </c>
      <c r="L437" t="s">
        <v>2739</v>
      </c>
    </row>
    <row r="438" spans="1:12" ht="15.6">
      <c r="A438" t="s">
        <v>175</v>
      </c>
      <c r="B438" s="4">
        <v>0</v>
      </c>
      <c r="C438" s="4">
        <v>0</v>
      </c>
      <c r="D438" s="4">
        <v>0</v>
      </c>
      <c r="E438" s="4">
        <v>3</v>
      </c>
      <c r="F438" s="4">
        <v>0</v>
      </c>
      <c r="G438" s="4">
        <v>0</v>
      </c>
      <c r="H438" s="6">
        <v>5</v>
      </c>
      <c r="I438" t="s">
        <v>1494</v>
      </c>
      <c r="J438" t="s">
        <v>1054</v>
      </c>
      <c r="K438" t="s">
        <v>1047</v>
      </c>
      <c r="L438" t="s">
        <v>2221</v>
      </c>
    </row>
    <row r="439" spans="1:12" ht="15.6">
      <c r="A439" t="s">
        <v>326</v>
      </c>
      <c r="B439" s="4">
        <v>0</v>
      </c>
      <c r="C439" s="4">
        <v>0</v>
      </c>
      <c r="D439" s="4">
        <v>0</v>
      </c>
      <c r="E439" s="4">
        <v>3</v>
      </c>
      <c r="F439" s="4">
        <v>0</v>
      </c>
      <c r="G439" s="4">
        <v>0</v>
      </c>
      <c r="H439" s="6">
        <v>3</v>
      </c>
      <c r="I439" t="s">
        <v>1495</v>
      </c>
      <c r="J439" t="s">
        <v>1043</v>
      </c>
      <c r="K439" t="s">
        <v>1044</v>
      </c>
      <c r="L439" t="s">
        <v>2342</v>
      </c>
    </row>
    <row r="440" spans="1:12" ht="15.6">
      <c r="A440" t="s">
        <v>202</v>
      </c>
      <c r="B440" s="4">
        <v>0</v>
      </c>
      <c r="C440" s="4">
        <v>0</v>
      </c>
      <c r="D440" s="4">
        <v>0</v>
      </c>
      <c r="E440" s="4">
        <v>3</v>
      </c>
      <c r="F440" s="4">
        <v>0</v>
      </c>
      <c r="G440" s="4">
        <v>0</v>
      </c>
      <c r="H440" s="6">
        <v>3</v>
      </c>
      <c r="I440" t="s">
        <v>1496</v>
      </c>
      <c r="J440" t="s">
        <v>1043</v>
      </c>
      <c r="K440" t="s">
        <v>1059</v>
      </c>
      <c r="L440" t="s">
        <v>2245</v>
      </c>
    </row>
    <row r="441" spans="1:12" ht="15.6">
      <c r="A441" t="s">
        <v>110</v>
      </c>
      <c r="B441" s="4">
        <v>0</v>
      </c>
      <c r="C441" s="4">
        <v>0</v>
      </c>
      <c r="D441" s="4">
        <v>0</v>
      </c>
      <c r="E441" s="4">
        <v>3</v>
      </c>
      <c r="F441" s="4">
        <v>0</v>
      </c>
      <c r="G441" s="4">
        <v>0</v>
      </c>
      <c r="H441" s="6">
        <v>9</v>
      </c>
      <c r="I441" t="s">
        <v>1497</v>
      </c>
      <c r="J441" t="s">
        <v>1054</v>
      </c>
      <c r="K441" t="s">
        <v>1067</v>
      </c>
      <c r="L441" t="s">
        <v>2167</v>
      </c>
    </row>
    <row r="442" spans="1:12" ht="15.6">
      <c r="A442" t="s">
        <v>573</v>
      </c>
      <c r="B442" s="4">
        <v>0</v>
      </c>
      <c r="C442" s="4">
        <v>0</v>
      </c>
      <c r="D442" s="4">
        <v>0</v>
      </c>
      <c r="E442" s="4">
        <v>3</v>
      </c>
      <c r="F442" s="4">
        <v>0</v>
      </c>
      <c r="G442" s="4">
        <v>0</v>
      </c>
      <c r="H442" s="6">
        <v>3</v>
      </c>
      <c r="I442" t="s">
        <v>1498</v>
      </c>
      <c r="J442" t="s">
        <v>1043</v>
      </c>
      <c r="K442" t="s">
        <v>1059</v>
      </c>
      <c r="L442" t="s">
        <v>2543</v>
      </c>
    </row>
    <row r="443" spans="1:12" ht="15.6">
      <c r="A443" t="s">
        <v>411</v>
      </c>
      <c r="B443" s="4">
        <v>0</v>
      </c>
      <c r="C443" s="4">
        <v>0</v>
      </c>
      <c r="D443" s="4">
        <v>0</v>
      </c>
      <c r="E443" s="4">
        <v>3</v>
      </c>
      <c r="F443" s="4">
        <v>0</v>
      </c>
      <c r="G443" s="4">
        <v>0</v>
      </c>
      <c r="H443" s="6">
        <v>3</v>
      </c>
      <c r="I443" t="s">
        <v>1499</v>
      </c>
      <c r="J443" t="s">
        <v>1046</v>
      </c>
      <c r="K443" t="s">
        <v>1047</v>
      </c>
      <c r="L443" t="s">
        <v>2405</v>
      </c>
    </row>
    <row r="444" spans="1:12" ht="15.6">
      <c r="A444" t="s">
        <v>21</v>
      </c>
      <c r="B444" s="4">
        <v>1</v>
      </c>
      <c r="C444" s="4">
        <v>0</v>
      </c>
      <c r="D444" s="4">
        <v>0</v>
      </c>
      <c r="E444" s="4">
        <v>2</v>
      </c>
      <c r="F444" s="4">
        <v>0</v>
      </c>
      <c r="G444" s="4">
        <v>0</v>
      </c>
      <c r="H444" s="6">
        <v>7</v>
      </c>
      <c r="I444" t="s">
        <v>1500</v>
      </c>
      <c r="J444" t="s">
        <v>1043</v>
      </c>
      <c r="K444" t="s">
        <v>1052</v>
      </c>
      <c r="L444" t="s">
        <v>2096</v>
      </c>
    </row>
    <row r="445" spans="1:12" ht="15.6">
      <c r="A445" t="s">
        <v>713</v>
      </c>
      <c r="B445" s="4">
        <v>1</v>
      </c>
      <c r="C445" s="4">
        <v>0</v>
      </c>
      <c r="D445" s="4">
        <v>0</v>
      </c>
      <c r="E445" s="4">
        <v>2</v>
      </c>
      <c r="F445" s="4">
        <v>0</v>
      </c>
      <c r="G445" s="4">
        <v>0</v>
      </c>
      <c r="H445" s="6">
        <v>3</v>
      </c>
      <c r="I445" t="s">
        <v>1501</v>
      </c>
      <c r="J445" t="s">
        <v>1046</v>
      </c>
      <c r="K445" t="s">
        <v>1061</v>
      </c>
      <c r="L445" t="s">
        <v>2650</v>
      </c>
    </row>
    <row r="446" spans="1:12" ht="15.6">
      <c r="A446" t="s">
        <v>551</v>
      </c>
      <c r="B446" s="4">
        <v>1</v>
      </c>
      <c r="C446" s="4">
        <v>0</v>
      </c>
      <c r="D446" s="4">
        <v>0</v>
      </c>
      <c r="E446" s="4">
        <v>2</v>
      </c>
      <c r="F446" s="4">
        <v>0</v>
      </c>
      <c r="G446" s="4">
        <v>0</v>
      </c>
      <c r="H446" s="6">
        <v>7</v>
      </c>
      <c r="I446" t="s">
        <v>1502</v>
      </c>
      <c r="J446" t="s">
        <v>1046</v>
      </c>
      <c r="K446" t="s">
        <v>1323</v>
      </c>
      <c r="L446" t="s">
        <v>2523</v>
      </c>
    </row>
    <row r="447" spans="1:12" ht="15.6">
      <c r="A447" t="s">
        <v>949</v>
      </c>
      <c r="B447" s="4">
        <v>1</v>
      </c>
      <c r="C447" s="4">
        <v>0</v>
      </c>
      <c r="D447" s="4">
        <v>0</v>
      </c>
      <c r="E447" s="4">
        <v>3</v>
      </c>
      <c r="F447" s="4">
        <v>0</v>
      </c>
      <c r="G447" s="4">
        <v>0</v>
      </c>
      <c r="H447" s="6">
        <v>4</v>
      </c>
      <c r="I447" t="s">
        <v>1503</v>
      </c>
      <c r="J447" t="s">
        <v>1043</v>
      </c>
      <c r="K447" t="s">
        <v>1061</v>
      </c>
      <c r="L447" t="s">
        <v>2830</v>
      </c>
    </row>
    <row r="448" spans="1:12" ht="15.6">
      <c r="A448" t="s">
        <v>556</v>
      </c>
      <c r="B448" s="4">
        <v>0</v>
      </c>
      <c r="C448" s="4">
        <v>0</v>
      </c>
      <c r="D448" s="4">
        <v>0</v>
      </c>
      <c r="E448" s="4">
        <v>4</v>
      </c>
      <c r="F448" s="4">
        <v>2</v>
      </c>
      <c r="G448" s="4">
        <v>0</v>
      </c>
      <c r="H448" s="6">
        <v>4</v>
      </c>
      <c r="I448" t="s">
        <v>1504</v>
      </c>
      <c r="J448" t="s">
        <v>1049</v>
      </c>
      <c r="K448" t="s">
        <v>1125</v>
      </c>
      <c r="L448" t="s">
        <v>2528</v>
      </c>
    </row>
    <row r="449" spans="1:12" ht="15.6">
      <c r="A449" t="s">
        <v>382</v>
      </c>
      <c r="B449" s="4">
        <v>0</v>
      </c>
      <c r="C449" s="4">
        <v>0</v>
      </c>
      <c r="D449" s="4">
        <v>0</v>
      </c>
      <c r="E449" s="4">
        <v>5</v>
      </c>
      <c r="F449" s="4">
        <v>3</v>
      </c>
      <c r="G449" s="4">
        <v>0</v>
      </c>
      <c r="H449" s="6">
        <v>9</v>
      </c>
      <c r="I449" t="s">
        <v>1505</v>
      </c>
      <c r="J449" t="s">
        <v>1049</v>
      </c>
      <c r="K449" t="s">
        <v>1125</v>
      </c>
      <c r="L449" t="s">
        <v>2387</v>
      </c>
    </row>
    <row r="450" spans="1:12" ht="15.6">
      <c r="A450" t="s">
        <v>475</v>
      </c>
      <c r="B450" s="4">
        <v>0</v>
      </c>
      <c r="C450" s="4">
        <v>0</v>
      </c>
      <c r="D450" s="4">
        <v>0</v>
      </c>
      <c r="E450" s="4">
        <v>10</v>
      </c>
      <c r="F450" s="4">
        <v>6</v>
      </c>
      <c r="G450" s="4">
        <v>0</v>
      </c>
      <c r="H450" s="6">
        <v>4</v>
      </c>
      <c r="I450" t="s">
        <v>1506</v>
      </c>
      <c r="J450" t="s">
        <v>1046</v>
      </c>
      <c r="K450" t="s">
        <v>1059</v>
      </c>
      <c r="L450" t="s">
        <v>2462</v>
      </c>
    </row>
    <row r="451" spans="1:12" ht="15.6">
      <c r="A451" t="s">
        <v>373</v>
      </c>
      <c r="B451" s="4">
        <v>0</v>
      </c>
      <c r="C451" s="4">
        <v>0</v>
      </c>
      <c r="D451" s="4">
        <v>0</v>
      </c>
      <c r="E451" s="4">
        <v>5</v>
      </c>
      <c r="F451" s="4">
        <v>3</v>
      </c>
      <c r="G451" s="4">
        <v>0</v>
      </c>
      <c r="H451" s="6">
        <v>10</v>
      </c>
      <c r="I451" t="s">
        <v>1507</v>
      </c>
      <c r="J451" t="s">
        <v>1043</v>
      </c>
      <c r="K451" t="s">
        <v>1059</v>
      </c>
      <c r="L451" t="s">
        <v>2379</v>
      </c>
    </row>
    <row r="452" spans="1:12" ht="15.6">
      <c r="A452" t="s">
        <v>539</v>
      </c>
      <c r="B452" s="4">
        <v>0</v>
      </c>
      <c r="C452" s="4">
        <v>0</v>
      </c>
      <c r="D452" s="4">
        <v>0</v>
      </c>
      <c r="E452" s="4">
        <v>7</v>
      </c>
      <c r="F452" s="4">
        <v>5</v>
      </c>
      <c r="G452" s="4">
        <v>0</v>
      </c>
      <c r="H452" s="6">
        <v>7</v>
      </c>
      <c r="I452" t="s">
        <v>1508</v>
      </c>
      <c r="J452" t="s">
        <v>1049</v>
      </c>
      <c r="K452" t="s">
        <v>1044</v>
      </c>
      <c r="L452" t="s">
        <v>2514</v>
      </c>
    </row>
    <row r="453" spans="1:12" ht="15.6">
      <c r="A453" t="s">
        <v>961</v>
      </c>
      <c r="B453" s="4">
        <v>0</v>
      </c>
      <c r="C453" s="4">
        <v>0</v>
      </c>
      <c r="D453" s="4">
        <v>0</v>
      </c>
      <c r="E453" s="4">
        <v>7</v>
      </c>
      <c r="F453" s="4">
        <v>5</v>
      </c>
      <c r="G453" s="4">
        <v>0</v>
      </c>
      <c r="H453" s="6">
        <v>3</v>
      </c>
      <c r="I453" t="s">
        <v>1509</v>
      </c>
      <c r="J453" t="s">
        <v>1046</v>
      </c>
      <c r="K453" t="s">
        <v>1123</v>
      </c>
      <c r="L453" t="s">
        <v>2839</v>
      </c>
    </row>
    <row r="454" spans="1:12" ht="15.6">
      <c r="A454" t="s">
        <v>719</v>
      </c>
      <c r="B454" s="4">
        <v>0</v>
      </c>
      <c r="C454" s="4">
        <v>0</v>
      </c>
      <c r="D454" s="4">
        <v>0</v>
      </c>
      <c r="E454" s="4">
        <v>11</v>
      </c>
      <c r="F454" s="4">
        <v>9</v>
      </c>
      <c r="G454" s="4">
        <v>0</v>
      </c>
      <c r="H454" s="6">
        <v>5</v>
      </c>
      <c r="I454" t="s">
        <v>1510</v>
      </c>
      <c r="J454" t="s">
        <v>1049</v>
      </c>
      <c r="K454" t="s">
        <v>1050</v>
      </c>
      <c r="L454" t="s">
        <v>2654</v>
      </c>
    </row>
    <row r="455" spans="1:12" ht="15.6">
      <c r="A455" t="s">
        <v>169</v>
      </c>
      <c r="B455" s="4">
        <v>0</v>
      </c>
      <c r="C455" s="4">
        <v>0</v>
      </c>
      <c r="D455" s="4">
        <v>0</v>
      </c>
      <c r="E455" s="4">
        <v>6</v>
      </c>
      <c r="F455" s="4">
        <v>5</v>
      </c>
      <c r="G455" s="4">
        <v>0</v>
      </c>
      <c r="H455" s="6">
        <v>3</v>
      </c>
      <c r="I455" t="s">
        <v>1511</v>
      </c>
      <c r="J455" t="s">
        <v>1046</v>
      </c>
      <c r="K455" t="s">
        <v>1061</v>
      </c>
      <c r="L455" t="s">
        <v>2216</v>
      </c>
    </row>
    <row r="456" spans="1:12" ht="15.6">
      <c r="A456" t="s">
        <v>61</v>
      </c>
      <c r="B456" s="4">
        <v>0</v>
      </c>
      <c r="C456" s="4">
        <v>0</v>
      </c>
      <c r="D456" s="4">
        <v>0</v>
      </c>
      <c r="E456" s="4">
        <v>4</v>
      </c>
      <c r="F456" s="4">
        <v>4</v>
      </c>
      <c r="G456" s="4">
        <v>0</v>
      </c>
      <c r="H456" s="6">
        <v>6</v>
      </c>
      <c r="I456" t="s">
        <v>1512</v>
      </c>
      <c r="J456" t="s">
        <v>1054</v>
      </c>
      <c r="K456" t="s">
        <v>1044</v>
      </c>
      <c r="L456" t="s">
        <v>2132</v>
      </c>
    </row>
    <row r="457" spans="1:12" ht="15.6">
      <c r="A457" t="s">
        <v>963</v>
      </c>
      <c r="B457" s="4">
        <v>0</v>
      </c>
      <c r="C457" s="4">
        <v>0</v>
      </c>
      <c r="D457" s="4">
        <v>0</v>
      </c>
      <c r="E457" s="4">
        <v>1</v>
      </c>
      <c r="F457" s="4">
        <v>1</v>
      </c>
      <c r="G457" s="4">
        <v>0</v>
      </c>
      <c r="H457" s="6">
        <v>4</v>
      </c>
      <c r="I457" t="s">
        <v>1513</v>
      </c>
      <c r="J457" t="s">
        <v>1043</v>
      </c>
      <c r="K457" t="s">
        <v>1323</v>
      </c>
      <c r="L457" t="s">
        <v>2841</v>
      </c>
    </row>
    <row r="458" spans="1:12" ht="15.6">
      <c r="A458" t="s">
        <v>701</v>
      </c>
      <c r="B458" s="4">
        <v>0</v>
      </c>
      <c r="C458" s="4">
        <v>0</v>
      </c>
      <c r="D458" s="4">
        <v>0</v>
      </c>
      <c r="E458" s="4">
        <v>5</v>
      </c>
      <c r="F458" s="4">
        <v>5</v>
      </c>
      <c r="G458" s="4">
        <v>0</v>
      </c>
      <c r="H458" s="6">
        <v>3</v>
      </c>
      <c r="I458" t="s">
        <v>1514</v>
      </c>
      <c r="J458" t="s">
        <v>1043</v>
      </c>
      <c r="K458" t="s">
        <v>1047</v>
      </c>
      <c r="L458" t="s">
        <v>2642</v>
      </c>
    </row>
    <row r="459" spans="1:12" ht="15.6">
      <c r="A459" t="s">
        <v>554</v>
      </c>
      <c r="B459" s="4">
        <v>0</v>
      </c>
      <c r="C459" s="4">
        <v>0</v>
      </c>
      <c r="D459" s="4">
        <v>0</v>
      </c>
      <c r="E459" s="4">
        <v>3</v>
      </c>
      <c r="F459" s="4">
        <v>3</v>
      </c>
      <c r="G459" s="4">
        <v>0</v>
      </c>
      <c r="H459" s="6">
        <v>6</v>
      </c>
      <c r="I459" t="s">
        <v>1515</v>
      </c>
      <c r="J459" t="s">
        <v>1049</v>
      </c>
      <c r="K459" t="s">
        <v>1125</v>
      </c>
      <c r="L459" t="s">
        <v>2526</v>
      </c>
    </row>
    <row r="460" spans="1:12" ht="15.6">
      <c r="A460" t="s">
        <v>1033</v>
      </c>
      <c r="B460" s="4">
        <v>0</v>
      </c>
      <c r="C460" s="4">
        <v>0</v>
      </c>
      <c r="D460" s="4">
        <v>0</v>
      </c>
      <c r="E460" s="4">
        <v>1</v>
      </c>
      <c r="F460" s="4">
        <v>1</v>
      </c>
      <c r="G460" s="4">
        <v>0</v>
      </c>
      <c r="H460" s="6">
        <v>6</v>
      </c>
      <c r="I460" t="s">
        <v>1516</v>
      </c>
      <c r="J460" t="s">
        <v>1046</v>
      </c>
      <c r="K460" t="s">
        <v>1047</v>
      </c>
      <c r="L460" t="s">
        <v>2891</v>
      </c>
    </row>
    <row r="461" spans="1:12" ht="15.6">
      <c r="A461" t="s">
        <v>347</v>
      </c>
      <c r="B461" s="4">
        <v>0</v>
      </c>
      <c r="C461" s="4">
        <v>0</v>
      </c>
      <c r="D461" s="4">
        <v>0</v>
      </c>
      <c r="E461" s="4">
        <v>3</v>
      </c>
      <c r="F461" s="4">
        <v>3</v>
      </c>
      <c r="G461" s="4">
        <v>0</v>
      </c>
      <c r="H461" s="6">
        <v>4</v>
      </c>
      <c r="I461" t="s">
        <v>1517</v>
      </c>
      <c r="J461" t="s">
        <v>1046</v>
      </c>
      <c r="K461" t="s">
        <v>1052</v>
      </c>
      <c r="L461" t="s">
        <v>2358</v>
      </c>
    </row>
    <row r="462" spans="1:12" ht="15.6">
      <c r="A462" t="s">
        <v>104</v>
      </c>
      <c r="B462" s="4">
        <v>0</v>
      </c>
      <c r="C462" s="4">
        <v>0</v>
      </c>
      <c r="D462" s="4">
        <v>0</v>
      </c>
      <c r="E462" s="4">
        <v>4</v>
      </c>
      <c r="F462" s="4">
        <v>4</v>
      </c>
      <c r="G462" s="4">
        <v>0</v>
      </c>
      <c r="H462" s="6">
        <v>7</v>
      </c>
      <c r="I462" t="s">
        <v>1518</v>
      </c>
      <c r="J462" t="s">
        <v>1043</v>
      </c>
      <c r="K462" t="s">
        <v>1047</v>
      </c>
      <c r="L462" t="s">
        <v>2162</v>
      </c>
    </row>
    <row r="463" spans="1:12" ht="15.6">
      <c r="A463" t="s">
        <v>93</v>
      </c>
      <c r="B463" s="4">
        <v>0</v>
      </c>
      <c r="C463" s="4">
        <v>0</v>
      </c>
      <c r="D463" s="4">
        <v>0</v>
      </c>
      <c r="E463" s="4">
        <v>1</v>
      </c>
      <c r="F463" s="4">
        <v>1</v>
      </c>
      <c r="G463" s="4">
        <v>0</v>
      </c>
      <c r="H463" s="6">
        <v>5</v>
      </c>
      <c r="K463" t="s">
        <v>2083</v>
      </c>
      <c r="L463" t="s">
        <v>2153</v>
      </c>
    </row>
    <row r="464" spans="1:12" ht="15.6">
      <c r="A464" t="s">
        <v>790</v>
      </c>
      <c r="B464" s="4">
        <v>0</v>
      </c>
      <c r="C464" s="4">
        <v>0</v>
      </c>
      <c r="D464" s="4">
        <v>0</v>
      </c>
      <c r="E464" s="4">
        <v>6</v>
      </c>
      <c r="F464" s="4">
        <v>7</v>
      </c>
      <c r="G464" s="4">
        <v>0</v>
      </c>
      <c r="H464" s="6">
        <v>7</v>
      </c>
      <c r="I464" t="s">
        <v>1519</v>
      </c>
      <c r="J464" t="s">
        <v>1046</v>
      </c>
      <c r="K464" t="s">
        <v>1123</v>
      </c>
      <c r="L464" t="s">
        <v>2708</v>
      </c>
    </row>
    <row r="465" spans="1:12" ht="15.6">
      <c r="A465" t="s">
        <v>745</v>
      </c>
      <c r="B465" s="4">
        <v>0</v>
      </c>
      <c r="C465" s="4">
        <v>0</v>
      </c>
      <c r="D465" s="4">
        <v>0</v>
      </c>
      <c r="E465" s="4">
        <v>5</v>
      </c>
      <c r="F465" s="4">
        <v>7</v>
      </c>
      <c r="G465" s="4">
        <v>0</v>
      </c>
      <c r="H465" s="6">
        <v>3</v>
      </c>
      <c r="I465" t="s">
        <v>1520</v>
      </c>
      <c r="J465" t="s">
        <v>1043</v>
      </c>
      <c r="K465" t="s">
        <v>1323</v>
      </c>
      <c r="L465" t="s">
        <v>2676</v>
      </c>
    </row>
    <row r="466" spans="1:12" ht="15.6">
      <c r="A466" t="s">
        <v>1000</v>
      </c>
      <c r="B466" s="4">
        <v>0</v>
      </c>
      <c r="C466" s="4">
        <v>0</v>
      </c>
      <c r="D466" s="4">
        <v>0</v>
      </c>
      <c r="E466" s="4">
        <v>2</v>
      </c>
      <c r="F466" s="4">
        <v>3</v>
      </c>
      <c r="G466" s="4">
        <v>0</v>
      </c>
      <c r="H466" s="6">
        <v>3</v>
      </c>
      <c r="I466" t="s">
        <v>1521</v>
      </c>
      <c r="J466" t="s">
        <v>1046</v>
      </c>
      <c r="K466" t="s">
        <v>1052</v>
      </c>
      <c r="L466" t="s">
        <v>2870</v>
      </c>
    </row>
    <row r="467" spans="1:12" ht="15.6">
      <c r="A467" t="s">
        <v>1036</v>
      </c>
      <c r="B467" s="4">
        <v>0</v>
      </c>
      <c r="C467" s="4">
        <v>0</v>
      </c>
      <c r="D467" s="4">
        <v>0</v>
      </c>
      <c r="E467" s="4">
        <v>2</v>
      </c>
      <c r="F467" s="4">
        <v>3</v>
      </c>
      <c r="G467" s="4">
        <v>0</v>
      </c>
      <c r="H467" s="6">
        <v>7</v>
      </c>
      <c r="I467" t="s">
        <v>1522</v>
      </c>
      <c r="J467" t="s">
        <v>1046</v>
      </c>
      <c r="K467" t="s">
        <v>1067</v>
      </c>
      <c r="L467" t="s">
        <v>2893</v>
      </c>
    </row>
    <row r="468" spans="1:12" ht="15.6">
      <c r="A468" t="s">
        <v>536</v>
      </c>
      <c r="B468" s="4">
        <v>0</v>
      </c>
      <c r="C468" s="4">
        <v>0</v>
      </c>
      <c r="D468" s="4">
        <v>0</v>
      </c>
      <c r="E468" s="4">
        <v>2</v>
      </c>
      <c r="F468" s="4">
        <v>3</v>
      </c>
      <c r="G468" s="4">
        <v>0</v>
      </c>
      <c r="H468" s="6">
        <v>6</v>
      </c>
      <c r="I468" t="s">
        <v>1523</v>
      </c>
      <c r="J468" t="s">
        <v>1054</v>
      </c>
      <c r="K468" t="s">
        <v>1052</v>
      </c>
      <c r="L468" t="s">
        <v>2512</v>
      </c>
    </row>
    <row r="469" spans="1:12" ht="15.6">
      <c r="A469" t="s">
        <v>668</v>
      </c>
      <c r="B469" s="4">
        <v>0</v>
      </c>
      <c r="C469" s="4">
        <v>0</v>
      </c>
      <c r="D469" s="4">
        <v>0</v>
      </c>
      <c r="E469" s="4">
        <v>13</v>
      </c>
      <c r="F469" s="4">
        <v>15</v>
      </c>
      <c r="G469" s="4">
        <v>6</v>
      </c>
      <c r="H469" s="6">
        <v>6</v>
      </c>
      <c r="I469" t="s">
        <v>1524</v>
      </c>
      <c r="J469" t="s">
        <v>1046</v>
      </c>
      <c r="K469" t="s">
        <v>1123</v>
      </c>
      <c r="L469" t="s">
        <v>2620</v>
      </c>
    </row>
    <row r="470" spans="1:12" ht="15.6">
      <c r="A470" t="s">
        <v>937</v>
      </c>
      <c r="B470" s="4">
        <v>0</v>
      </c>
      <c r="C470" s="4">
        <v>0</v>
      </c>
      <c r="D470" s="4">
        <v>0</v>
      </c>
      <c r="E470" s="4">
        <v>0</v>
      </c>
      <c r="F470" s="4">
        <v>3</v>
      </c>
      <c r="G470" s="4">
        <v>0</v>
      </c>
      <c r="H470" s="6">
        <v>3</v>
      </c>
      <c r="I470" t="s">
        <v>1525</v>
      </c>
      <c r="J470" t="s">
        <v>1046</v>
      </c>
      <c r="K470" t="s">
        <v>1061</v>
      </c>
      <c r="L470" t="s">
        <v>2329</v>
      </c>
    </row>
    <row r="471" spans="1:12" ht="15.6">
      <c r="A471" t="s">
        <v>203</v>
      </c>
      <c r="B471" s="4">
        <v>0</v>
      </c>
      <c r="C471" s="4">
        <v>0</v>
      </c>
      <c r="D471" s="4">
        <v>0</v>
      </c>
      <c r="E471" s="4">
        <v>0</v>
      </c>
      <c r="F471" s="4">
        <v>3</v>
      </c>
      <c r="G471" s="4">
        <v>0</v>
      </c>
      <c r="H471" s="6">
        <v>7</v>
      </c>
      <c r="I471" t="s">
        <v>1526</v>
      </c>
      <c r="J471" t="s">
        <v>1046</v>
      </c>
      <c r="K471" t="s">
        <v>1047</v>
      </c>
      <c r="L471" t="s">
        <v>2246</v>
      </c>
    </row>
    <row r="472" spans="1:12" ht="15.6">
      <c r="A472" t="s">
        <v>753</v>
      </c>
      <c r="B472" s="4">
        <v>0</v>
      </c>
      <c r="C472" s="4">
        <v>0</v>
      </c>
      <c r="D472" s="4">
        <v>0</v>
      </c>
      <c r="E472" s="4">
        <v>0</v>
      </c>
      <c r="F472" s="4">
        <v>3</v>
      </c>
      <c r="G472" s="4">
        <v>0</v>
      </c>
      <c r="H472" s="6">
        <v>9</v>
      </c>
      <c r="I472" t="s">
        <v>1527</v>
      </c>
      <c r="J472" t="s">
        <v>1049</v>
      </c>
      <c r="K472" t="s">
        <v>1125</v>
      </c>
      <c r="L472" t="s">
        <v>2684</v>
      </c>
    </row>
    <row r="473" spans="1:12" ht="15.6">
      <c r="A473" t="s">
        <v>403</v>
      </c>
      <c r="B473" s="4">
        <v>0</v>
      </c>
      <c r="C473" s="4">
        <v>0</v>
      </c>
      <c r="D473" s="4">
        <v>0</v>
      </c>
      <c r="E473" s="4">
        <v>0</v>
      </c>
      <c r="F473" s="4">
        <v>3</v>
      </c>
      <c r="G473" s="4">
        <v>0</v>
      </c>
      <c r="H473" s="6">
        <v>3</v>
      </c>
      <c r="I473" t="s">
        <v>1528</v>
      </c>
      <c r="J473" t="s">
        <v>1046</v>
      </c>
      <c r="K473" t="s">
        <v>1061</v>
      </c>
      <c r="L473" t="s">
        <v>2329</v>
      </c>
    </row>
    <row r="474" spans="1:12" ht="15.6">
      <c r="A474" t="s">
        <v>313</v>
      </c>
      <c r="B474" s="4">
        <v>0</v>
      </c>
      <c r="C474" s="4">
        <v>0</v>
      </c>
      <c r="D474" s="4">
        <v>0</v>
      </c>
      <c r="E474" s="4">
        <v>0</v>
      </c>
      <c r="F474" s="4">
        <v>3</v>
      </c>
      <c r="G474" s="4">
        <v>0</v>
      </c>
      <c r="H474" s="6">
        <v>5</v>
      </c>
      <c r="I474" t="s">
        <v>1529</v>
      </c>
      <c r="J474" t="s">
        <v>1046</v>
      </c>
      <c r="K474" t="s">
        <v>1052</v>
      </c>
      <c r="L474" t="s">
        <v>2329</v>
      </c>
    </row>
    <row r="475" spans="1:12" ht="15.6">
      <c r="A475" t="s">
        <v>935</v>
      </c>
      <c r="B475" s="4">
        <v>0</v>
      </c>
      <c r="C475" s="4">
        <v>0</v>
      </c>
      <c r="D475" s="4">
        <v>0</v>
      </c>
      <c r="E475" s="4">
        <v>0</v>
      </c>
      <c r="F475" s="4">
        <v>3</v>
      </c>
      <c r="G475" s="4">
        <v>0</v>
      </c>
      <c r="H475" s="6">
        <v>4</v>
      </c>
      <c r="I475" t="s">
        <v>1530</v>
      </c>
      <c r="J475" t="s">
        <v>1046</v>
      </c>
      <c r="K475" t="s">
        <v>1061</v>
      </c>
      <c r="L475" t="s">
        <v>2329</v>
      </c>
    </row>
    <row r="476" spans="1:12" ht="15.6">
      <c r="A476" t="s">
        <v>120</v>
      </c>
      <c r="B476" s="4">
        <v>0</v>
      </c>
      <c r="C476" s="4">
        <v>0</v>
      </c>
      <c r="D476" s="4">
        <v>0</v>
      </c>
      <c r="E476" s="4">
        <v>0</v>
      </c>
      <c r="F476" s="4">
        <v>3</v>
      </c>
      <c r="G476" s="4">
        <v>0</v>
      </c>
      <c r="H476" s="6">
        <v>3</v>
      </c>
      <c r="I476" t="s">
        <v>1531</v>
      </c>
      <c r="J476" t="s">
        <v>1046</v>
      </c>
      <c r="K476" t="s">
        <v>1061</v>
      </c>
      <c r="L476" t="s">
        <v>2175</v>
      </c>
    </row>
    <row r="477" spans="1:12" ht="15.6">
      <c r="A477" t="s">
        <v>417</v>
      </c>
      <c r="B477" s="4">
        <v>0</v>
      </c>
      <c r="C477" s="4">
        <v>0</v>
      </c>
      <c r="D477" s="4">
        <v>0</v>
      </c>
      <c r="E477" s="4">
        <v>0</v>
      </c>
      <c r="F477" s="4">
        <v>6</v>
      </c>
      <c r="G477" s="4">
        <v>0</v>
      </c>
      <c r="H477" s="6">
        <v>6</v>
      </c>
      <c r="I477" t="s">
        <v>1532</v>
      </c>
      <c r="J477" t="s">
        <v>1054</v>
      </c>
      <c r="K477" t="s">
        <v>1178</v>
      </c>
      <c r="L477" t="s">
        <v>2409</v>
      </c>
    </row>
    <row r="478" spans="1:12" ht="15.6">
      <c r="A478" t="s">
        <v>173</v>
      </c>
      <c r="B478" s="4">
        <v>0</v>
      </c>
      <c r="C478" s="4">
        <v>0</v>
      </c>
      <c r="D478" s="4">
        <v>0</v>
      </c>
      <c r="E478" s="4">
        <v>0</v>
      </c>
      <c r="F478" s="4">
        <v>3</v>
      </c>
      <c r="G478" s="4">
        <v>0</v>
      </c>
      <c r="H478" s="6">
        <v>9</v>
      </c>
      <c r="I478" t="s">
        <v>1533</v>
      </c>
      <c r="J478" t="s">
        <v>1054</v>
      </c>
      <c r="K478" t="s">
        <v>1067</v>
      </c>
      <c r="L478" t="s">
        <v>2219</v>
      </c>
    </row>
    <row r="479" spans="1:12" ht="15.6">
      <c r="A479" t="s">
        <v>583</v>
      </c>
      <c r="B479" s="4">
        <v>0</v>
      </c>
      <c r="C479" s="4">
        <v>0</v>
      </c>
      <c r="D479" s="4">
        <v>0</v>
      </c>
      <c r="E479" s="4">
        <v>0</v>
      </c>
      <c r="F479" s="4">
        <v>3</v>
      </c>
      <c r="G479" s="4">
        <v>0</v>
      </c>
      <c r="H479" s="6">
        <v>4</v>
      </c>
      <c r="I479" t="s">
        <v>1534</v>
      </c>
      <c r="J479" t="s">
        <v>1046</v>
      </c>
      <c r="K479" t="s">
        <v>1061</v>
      </c>
      <c r="L479" t="s">
        <v>2553</v>
      </c>
    </row>
    <row r="480" spans="1:12" ht="15.6">
      <c r="A480" t="s">
        <v>441</v>
      </c>
      <c r="B480" s="4">
        <v>0</v>
      </c>
      <c r="C480" s="4">
        <v>0</v>
      </c>
      <c r="D480" s="4">
        <v>0</v>
      </c>
      <c r="E480" s="4">
        <v>0</v>
      </c>
      <c r="F480" s="4">
        <v>3</v>
      </c>
      <c r="G480" s="4">
        <v>0</v>
      </c>
      <c r="H480" s="6">
        <v>3</v>
      </c>
      <c r="I480" t="s">
        <v>1535</v>
      </c>
      <c r="J480" t="s">
        <v>1046</v>
      </c>
      <c r="K480" t="s">
        <v>1047</v>
      </c>
      <c r="L480" t="s">
        <v>2432</v>
      </c>
    </row>
    <row r="481" spans="1:12" ht="15.6">
      <c r="A481" t="s">
        <v>312</v>
      </c>
      <c r="B481" s="4">
        <v>0</v>
      </c>
      <c r="C481" s="4">
        <v>0</v>
      </c>
      <c r="D481" s="4">
        <v>0</v>
      </c>
      <c r="E481" s="4">
        <v>0</v>
      </c>
      <c r="F481" s="4">
        <v>3</v>
      </c>
      <c r="G481" s="4">
        <v>0</v>
      </c>
      <c r="H481" s="6">
        <v>4</v>
      </c>
      <c r="I481" t="s">
        <v>1536</v>
      </c>
      <c r="J481" t="s">
        <v>1046</v>
      </c>
      <c r="K481" t="s">
        <v>1052</v>
      </c>
      <c r="L481" t="s">
        <v>2329</v>
      </c>
    </row>
    <row r="482" spans="1:12" ht="15.6">
      <c r="A482" t="s">
        <v>311</v>
      </c>
      <c r="B482" s="4">
        <v>0</v>
      </c>
      <c r="C482" s="4">
        <v>0</v>
      </c>
      <c r="D482" s="4">
        <v>0</v>
      </c>
      <c r="E482" s="4">
        <v>0</v>
      </c>
      <c r="F482" s="4">
        <v>3</v>
      </c>
      <c r="G482" s="4">
        <v>0</v>
      </c>
      <c r="H482" s="6">
        <v>4</v>
      </c>
      <c r="I482" t="s">
        <v>1537</v>
      </c>
      <c r="J482" t="s">
        <v>1046</v>
      </c>
      <c r="K482" t="s">
        <v>1052</v>
      </c>
      <c r="L482" t="s">
        <v>2329</v>
      </c>
    </row>
    <row r="483" spans="1:12" ht="15.6">
      <c r="A483" t="s">
        <v>314</v>
      </c>
      <c r="B483" s="4">
        <v>0</v>
      </c>
      <c r="C483" s="4">
        <v>0</v>
      </c>
      <c r="D483" s="4">
        <v>0</v>
      </c>
      <c r="E483" s="4">
        <v>0</v>
      </c>
      <c r="F483" s="4">
        <v>5</v>
      </c>
      <c r="G483" s="4">
        <v>0</v>
      </c>
      <c r="H483" s="6">
        <v>6</v>
      </c>
      <c r="I483" t="s">
        <v>1538</v>
      </c>
      <c r="J483" t="s">
        <v>1043</v>
      </c>
      <c r="K483" t="s">
        <v>1059</v>
      </c>
      <c r="L483" t="s">
        <v>2330</v>
      </c>
    </row>
    <row r="484" spans="1:12" ht="15.6">
      <c r="A484" t="s">
        <v>402</v>
      </c>
      <c r="B484" s="4">
        <v>0</v>
      </c>
      <c r="C484" s="4">
        <v>0</v>
      </c>
      <c r="D484" s="4">
        <v>0</v>
      </c>
      <c r="E484" s="4">
        <v>0</v>
      </c>
      <c r="F484" s="4">
        <v>10</v>
      </c>
      <c r="G484" s="4">
        <v>0</v>
      </c>
      <c r="H484" s="6">
        <v>10</v>
      </c>
      <c r="I484" t="s">
        <v>1539</v>
      </c>
      <c r="J484" t="s">
        <v>1043</v>
      </c>
      <c r="K484" t="s">
        <v>1052</v>
      </c>
      <c r="L484" t="s">
        <v>2401</v>
      </c>
    </row>
    <row r="485" spans="1:12" ht="15.6">
      <c r="A485" t="s">
        <v>239</v>
      </c>
      <c r="B485" s="4">
        <v>0</v>
      </c>
      <c r="C485" s="4">
        <v>0</v>
      </c>
      <c r="D485" s="4">
        <v>0</v>
      </c>
      <c r="E485" s="4">
        <v>0</v>
      </c>
      <c r="F485" s="4">
        <v>1</v>
      </c>
      <c r="G485" s="4">
        <v>0</v>
      </c>
      <c r="H485" s="6">
        <v>5</v>
      </c>
      <c r="I485" t="s">
        <v>1540</v>
      </c>
      <c r="J485" t="s">
        <v>1049</v>
      </c>
      <c r="K485" t="s">
        <v>1047</v>
      </c>
      <c r="L485" t="s">
        <v>2276</v>
      </c>
    </row>
    <row r="486" spans="1:12" ht="15.6">
      <c r="A486" t="s">
        <v>240</v>
      </c>
      <c r="B486" s="4">
        <v>0</v>
      </c>
      <c r="C486" s="4">
        <v>0</v>
      </c>
      <c r="D486" s="4">
        <v>0</v>
      </c>
      <c r="E486" s="4">
        <v>0</v>
      </c>
      <c r="F486" s="4">
        <v>2</v>
      </c>
      <c r="G486" s="4">
        <v>0</v>
      </c>
      <c r="H486" s="6">
        <v>7</v>
      </c>
      <c r="I486" t="s">
        <v>1541</v>
      </c>
      <c r="J486" t="s">
        <v>1049</v>
      </c>
      <c r="K486" t="s">
        <v>1125</v>
      </c>
      <c r="L486" t="s">
        <v>2277</v>
      </c>
    </row>
    <row r="487" spans="1:12" ht="15.6">
      <c r="A487" t="s">
        <v>768</v>
      </c>
      <c r="B487" s="4">
        <v>0</v>
      </c>
      <c r="C487" s="4">
        <v>0</v>
      </c>
      <c r="D487" s="4">
        <v>0</v>
      </c>
      <c r="E487" s="4">
        <v>0</v>
      </c>
      <c r="F487" s="4">
        <v>1</v>
      </c>
      <c r="G487" s="4">
        <v>0</v>
      </c>
      <c r="H487" s="6">
        <v>7</v>
      </c>
      <c r="I487" t="s">
        <v>1542</v>
      </c>
      <c r="J487" t="s">
        <v>1043</v>
      </c>
      <c r="K487" t="s">
        <v>1052</v>
      </c>
      <c r="L487" t="s">
        <v>230</v>
      </c>
    </row>
    <row r="488" spans="1:12" ht="15.6">
      <c r="A488" t="s">
        <v>584</v>
      </c>
      <c r="B488" s="4">
        <v>0</v>
      </c>
      <c r="C488" s="4">
        <v>0</v>
      </c>
      <c r="D488" s="4">
        <v>0</v>
      </c>
      <c r="E488" s="4">
        <v>0</v>
      </c>
      <c r="F488" s="4">
        <v>4</v>
      </c>
      <c r="G488" s="4">
        <v>0</v>
      </c>
      <c r="H488" s="6">
        <v>3</v>
      </c>
      <c r="I488" t="s">
        <v>1543</v>
      </c>
      <c r="J488" t="s">
        <v>1046</v>
      </c>
      <c r="K488" t="s">
        <v>1061</v>
      </c>
      <c r="L488" t="s">
        <v>2554</v>
      </c>
    </row>
    <row r="489" spans="1:12" ht="15.6">
      <c r="A489" t="s">
        <v>591</v>
      </c>
      <c r="B489" s="4">
        <v>0</v>
      </c>
      <c r="C489" s="4">
        <v>0</v>
      </c>
      <c r="D489" s="4">
        <v>0</v>
      </c>
      <c r="E489" s="4">
        <v>0</v>
      </c>
      <c r="F489" s="4">
        <v>1</v>
      </c>
      <c r="G489" s="4">
        <v>0</v>
      </c>
      <c r="H489" s="6">
        <v>3</v>
      </c>
      <c r="I489" t="s">
        <v>1544</v>
      </c>
      <c r="J489" t="s">
        <v>1046</v>
      </c>
      <c r="K489" t="s">
        <v>1047</v>
      </c>
      <c r="L489" t="s">
        <v>2276</v>
      </c>
    </row>
    <row r="490" spans="1:12" ht="15.6">
      <c r="A490" t="s">
        <v>737</v>
      </c>
      <c r="B490" s="4">
        <v>0</v>
      </c>
      <c r="C490" s="4">
        <v>0</v>
      </c>
      <c r="D490" s="4">
        <v>0</v>
      </c>
      <c r="E490" s="4">
        <v>0</v>
      </c>
      <c r="F490" s="4">
        <v>1</v>
      </c>
      <c r="G490" s="4">
        <v>0</v>
      </c>
      <c r="H490" s="6">
        <v>6</v>
      </c>
      <c r="I490" t="s">
        <v>1545</v>
      </c>
      <c r="J490" t="s">
        <v>1046</v>
      </c>
      <c r="K490" t="s">
        <v>1061</v>
      </c>
      <c r="L490" t="s">
        <v>2668</v>
      </c>
    </row>
    <row r="491" spans="1:12" ht="15.6">
      <c r="A491" t="s">
        <v>723</v>
      </c>
      <c r="B491" s="4">
        <v>0</v>
      </c>
      <c r="C491" s="4">
        <v>0</v>
      </c>
      <c r="D491" s="4">
        <v>0</v>
      </c>
      <c r="E491" s="4">
        <v>0</v>
      </c>
      <c r="F491" s="4">
        <v>2</v>
      </c>
      <c r="G491" s="4">
        <v>0</v>
      </c>
      <c r="H491" s="6">
        <v>5</v>
      </c>
      <c r="I491" t="s">
        <v>1546</v>
      </c>
      <c r="J491" t="s">
        <v>1043</v>
      </c>
      <c r="K491" t="s">
        <v>1052</v>
      </c>
      <c r="L491" t="s">
        <v>2657</v>
      </c>
    </row>
    <row r="492" spans="1:12" ht="15.6">
      <c r="A492" t="s">
        <v>721</v>
      </c>
      <c r="B492" s="4">
        <v>0</v>
      </c>
      <c r="C492" s="4">
        <v>0</v>
      </c>
      <c r="D492" s="4">
        <v>0</v>
      </c>
      <c r="E492" s="4">
        <v>0</v>
      </c>
      <c r="F492" s="4">
        <v>4</v>
      </c>
      <c r="G492" s="4">
        <v>0</v>
      </c>
      <c r="H492" s="6">
        <v>3</v>
      </c>
      <c r="I492" t="s">
        <v>1547</v>
      </c>
      <c r="J492" t="s">
        <v>1054</v>
      </c>
      <c r="K492" t="s">
        <v>1067</v>
      </c>
      <c r="L492" t="s">
        <v>2655</v>
      </c>
    </row>
    <row r="493" spans="1:12" ht="15.6">
      <c r="A493" t="s">
        <v>400</v>
      </c>
      <c r="B493" s="4">
        <v>0</v>
      </c>
      <c r="C493" s="4">
        <v>0</v>
      </c>
      <c r="D493" s="4">
        <v>0</v>
      </c>
      <c r="E493" s="4">
        <v>0</v>
      </c>
      <c r="F493" s="4">
        <v>1</v>
      </c>
      <c r="G493" s="4">
        <v>0</v>
      </c>
      <c r="H493" s="6">
        <v>6</v>
      </c>
      <c r="I493" t="s">
        <v>1548</v>
      </c>
      <c r="J493" t="s">
        <v>1137</v>
      </c>
      <c r="K493" t="s">
        <v>1052</v>
      </c>
      <c r="L493" t="s">
        <v>2343</v>
      </c>
    </row>
    <row r="494" spans="1:12" ht="15.6">
      <c r="A494" t="s">
        <v>715</v>
      </c>
      <c r="B494" s="4">
        <v>0</v>
      </c>
      <c r="C494" s="4">
        <v>0</v>
      </c>
      <c r="D494" s="4">
        <v>0</v>
      </c>
      <c r="E494" s="4">
        <v>0</v>
      </c>
      <c r="F494" s="4">
        <v>1</v>
      </c>
      <c r="G494" s="4">
        <v>0</v>
      </c>
      <c r="H494" s="6">
        <v>5</v>
      </c>
      <c r="I494" t="s">
        <v>1549</v>
      </c>
      <c r="J494" t="s">
        <v>1049</v>
      </c>
      <c r="K494" t="s">
        <v>1047</v>
      </c>
      <c r="L494" t="s">
        <v>2343</v>
      </c>
    </row>
    <row r="495" spans="1:12" ht="15.6">
      <c r="A495" t="s">
        <v>695</v>
      </c>
      <c r="B495" s="4">
        <v>0</v>
      </c>
      <c r="C495" s="4">
        <v>0</v>
      </c>
      <c r="D495" s="4">
        <v>0</v>
      </c>
      <c r="E495" s="4">
        <v>0</v>
      </c>
      <c r="F495" s="4">
        <v>1</v>
      </c>
      <c r="G495" s="4">
        <v>0</v>
      </c>
      <c r="H495" s="6">
        <v>6</v>
      </c>
      <c r="I495" t="s">
        <v>1550</v>
      </c>
      <c r="J495" t="s">
        <v>1046</v>
      </c>
      <c r="K495" t="s">
        <v>1061</v>
      </c>
      <c r="L495" t="s">
        <v>2637</v>
      </c>
    </row>
    <row r="496" spans="1:12" ht="15.6">
      <c r="A496" t="s">
        <v>690</v>
      </c>
      <c r="B496" s="4">
        <v>0</v>
      </c>
      <c r="C496" s="4">
        <v>0</v>
      </c>
      <c r="D496" s="4">
        <v>0</v>
      </c>
      <c r="E496" s="4">
        <v>0</v>
      </c>
      <c r="F496" s="4">
        <v>1</v>
      </c>
      <c r="G496" s="4">
        <v>0</v>
      </c>
      <c r="H496" s="6">
        <v>9</v>
      </c>
      <c r="I496" t="s">
        <v>1551</v>
      </c>
      <c r="J496" t="s">
        <v>1043</v>
      </c>
      <c r="K496" t="s">
        <v>1052</v>
      </c>
      <c r="L496" t="s">
        <v>2343</v>
      </c>
    </row>
    <row r="497" spans="1:12" ht="15.6">
      <c r="A497" t="s">
        <v>546</v>
      </c>
      <c r="B497" s="4">
        <v>0</v>
      </c>
      <c r="C497" s="4">
        <v>0</v>
      </c>
      <c r="D497" s="4">
        <v>0</v>
      </c>
      <c r="E497" s="4">
        <v>0</v>
      </c>
      <c r="F497" s="4">
        <v>1</v>
      </c>
      <c r="G497" s="4">
        <v>0</v>
      </c>
      <c r="H497" s="6">
        <v>7</v>
      </c>
      <c r="I497" t="s">
        <v>1552</v>
      </c>
      <c r="J497" t="s">
        <v>1043</v>
      </c>
      <c r="K497" t="s">
        <v>1047</v>
      </c>
      <c r="L497" t="s">
        <v>2518</v>
      </c>
    </row>
    <row r="498" spans="1:12" ht="15.6">
      <c r="A498" t="s">
        <v>255</v>
      </c>
      <c r="B498" s="4">
        <v>0</v>
      </c>
      <c r="C498" s="4">
        <v>0</v>
      </c>
      <c r="D498" s="4">
        <v>0</v>
      </c>
      <c r="E498" s="4">
        <v>0</v>
      </c>
      <c r="F498" s="4">
        <v>1</v>
      </c>
      <c r="G498" s="4">
        <v>0</v>
      </c>
      <c r="H498" s="6">
        <v>5</v>
      </c>
      <c r="I498" t="s">
        <v>1553</v>
      </c>
      <c r="J498" t="s">
        <v>1043</v>
      </c>
      <c r="K498" t="s">
        <v>1059</v>
      </c>
      <c r="L498" t="s">
        <v>2285</v>
      </c>
    </row>
    <row r="499" spans="1:12" ht="15.6">
      <c r="A499" t="s">
        <v>256</v>
      </c>
      <c r="B499" s="4">
        <v>0</v>
      </c>
      <c r="C499" s="4">
        <v>0</v>
      </c>
      <c r="D499" s="4">
        <v>0</v>
      </c>
      <c r="E499" s="4">
        <v>0</v>
      </c>
      <c r="F499" s="4">
        <v>1</v>
      </c>
      <c r="G499" s="4">
        <v>0</v>
      </c>
      <c r="H499" s="6">
        <v>2</v>
      </c>
      <c r="I499" t="s">
        <v>1554</v>
      </c>
      <c r="J499" t="s">
        <v>1046</v>
      </c>
      <c r="K499" t="s">
        <v>1047</v>
      </c>
      <c r="L499" t="s">
        <v>64</v>
      </c>
    </row>
    <row r="500" spans="1:12" ht="15.6">
      <c r="A500" t="s">
        <v>171</v>
      </c>
      <c r="B500" s="4">
        <v>0</v>
      </c>
      <c r="C500" s="4">
        <v>0</v>
      </c>
      <c r="D500" s="4">
        <v>0</v>
      </c>
      <c r="E500" s="4">
        <v>0</v>
      </c>
      <c r="F500" s="4">
        <v>2</v>
      </c>
      <c r="G500" s="4">
        <v>0</v>
      </c>
      <c r="H500" s="6">
        <v>4</v>
      </c>
      <c r="I500" t="s">
        <v>1555</v>
      </c>
      <c r="J500" t="s">
        <v>1046</v>
      </c>
      <c r="K500" t="s">
        <v>1061</v>
      </c>
      <c r="L500" t="s">
        <v>2218</v>
      </c>
    </row>
    <row r="501" spans="1:12" ht="15.6">
      <c r="A501" t="s">
        <v>522</v>
      </c>
      <c r="B501" s="4">
        <v>0</v>
      </c>
      <c r="C501" s="4">
        <v>0</v>
      </c>
      <c r="D501" s="4">
        <v>0</v>
      </c>
      <c r="E501" s="4">
        <v>0</v>
      </c>
      <c r="F501" s="4">
        <v>2</v>
      </c>
      <c r="G501" s="4">
        <v>0</v>
      </c>
      <c r="H501" s="6">
        <v>5</v>
      </c>
      <c r="I501" t="s">
        <v>1556</v>
      </c>
      <c r="J501" t="s">
        <v>1049</v>
      </c>
      <c r="K501" t="s">
        <v>1052</v>
      </c>
      <c r="L501" t="s">
        <v>2500</v>
      </c>
    </row>
    <row r="502" spans="1:12" ht="15.6">
      <c r="A502" t="s">
        <v>844</v>
      </c>
      <c r="B502" s="4">
        <v>0</v>
      </c>
      <c r="C502" s="4">
        <v>0</v>
      </c>
      <c r="D502" s="4">
        <v>0</v>
      </c>
      <c r="E502" s="4">
        <v>0</v>
      </c>
      <c r="F502" s="4">
        <v>1</v>
      </c>
      <c r="G502" s="4">
        <v>0</v>
      </c>
      <c r="H502" s="6">
        <v>6</v>
      </c>
      <c r="I502" t="s">
        <v>1557</v>
      </c>
      <c r="J502" t="s">
        <v>1046</v>
      </c>
      <c r="K502" t="s">
        <v>1047</v>
      </c>
      <c r="L502" t="s">
        <v>2746</v>
      </c>
    </row>
    <row r="503" spans="1:12" ht="15.6">
      <c r="A503" t="s">
        <v>861</v>
      </c>
      <c r="B503" s="4">
        <v>0</v>
      </c>
      <c r="C503" s="4">
        <v>0</v>
      </c>
      <c r="D503" s="4">
        <v>0</v>
      </c>
      <c r="E503" s="4">
        <v>0</v>
      </c>
      <c r="F503" s="4">
        <v>1</v>
      </c>
      <c r="G503" s="4">
        <v>0</v>
      </c>
      <c r="H503" s="6">
        <v>10</v>
      </c>
      <c r="I503" t="s">
        <v>1558</v>
      </c>
      <c r="J503" t="s">
        <v>1049</v>
      </c>
      <c r="K503" t="s">
        <v>1044</v>
      </c>
      <c r="L503" t="s">
        <v>235</v>
      </c>
    </row>
    <row r="504" spans="1:12" ht="15.6">
      <c r="A504" t="s">
        <v>442</v>
      </c>
      <c r="B504" s="4">
        <v>0</v>
      </c>
      <c r="C504" s="4">
        <v>0</v>
      </c>
      <c r="D504" s="4">
        <v>0</v>
      </c>
      <c r="E504" s="4">
        <v>0</v>
      </c>
      <c r="F504" s="4">
        <v>1</v>
      </c>
      <c r="G504" s="4">
        <v>0</v>
      </c>
      <c r="H504" s="6">
        <v>4</v>
      </c>
      <c r="I504" t="s">
        <v>1559</v>
      </c>
      <c r="J504" t="s">
        <v>1046</v>
      </c>
      <c r="K504" t="s">
        <v>1047</v>
      </c>
      <c r="L504" t="s">
        <v>2433</v>
      </c>
    </row>
    <row r="505" spans="1:12" ht="15.6">
      <c r="A505" t="s">
        <v>864</v>
      </c>
      <c r="B505" s="4">
        <v>0</v>
      </c>
      <c r="C505" s="4">
        <v>0</v>
      </c>
      <c r="D505" s="4">
        <v>0</v>
      </c>
      <c r="E505" s="4">
        <v>0</v>
      </c>
      <c r="F505" s="4">
        <v>2</v>
      </c>
      <c r="G505" s="4">
        <v>0</v>
      </c>
      <c r="H505" s="6">
        <v>6</v>
      </c>
      <c r="I505" t="s">
        <v>1560</v>
      </c>
      <c r="J505" t="s">
        <v>1049</v>
      </c>
      <c r="K505" t="s">
        <v>1044</v>
      </c>
      <c r="L505" t="s">
        <v>2761</v>
      </c>
    </row>
    <row r="506" spans="1:12" ht="15.6">
      <c r="A506" t="s">
        <v>868</v>
      </c>
      <c r="B506" s="4">
        <v>0</v>
      </c>
      <c r="C506" s="4">
        <v>0</v>
      </c>
      <c r="D506" s="4">
        <v>0</v>
      </c>
      <c r="E506" s="4">
        <v>0</v>
      </c>
      <c r="F506" s="4">
        <v>1</v>
      </c>
      <c r="G506" s="4">
        <v>0</v>
      </c>
      <c r="H506" s="6">
        <v>6</v>
      </c>
      <c r="I506" t="s">
        <v>1561</v>
      </c>
      <c r="J506" t="s">
        <v>1049</v>
      </c>
      <c r="K506" t="s">
        <v>1044</v>
      </c>
      <c r="L506" t="s">
        <v>2343</v>
      </c>
    </row>
    <row r="507" spans="1:12" ht="15.6">
      <c r="A507" t="s">
        <v>913</v>
      </c>
      <c r="B507" s="4">
        <v>0</v>
      </c>
      <c r="C507" s="4">
        <v>0</v>
      </c>
      <c r="D507" s="4">
        <v>0</v>
      </c>
      <c r="E507" s="4">
        <v>0</v>
      </c>
      <c r="F507" s="4">
        <v>1</v>
      </c>
      <c r="G507" s="4">
        <v>0</v>
      </c>
      <c r="H507" s="6">
        <v>7</v>
      </c>
      <c r="I507" t="s">
        <v>1562</v>
      </c>
      <c r="J507" t="s">
        <v>1043</v>
      </c>
      <c r="K507" t="s">
        <v>1052</v>
      </c>
      <c r="L507" t="s">
        <v>2343</v>
      </c>
    </row>
    <row r="508" spans="1:12" ht="15.6">
      <c r="A508" t="s">
        <v>413</v>
      </c>
      <c r="B508" s="4">
        <v>0</v>
      </c>
      <c r="C508" s="4">
        <v>0</v>
      </c>
      <c r="D508" s="4">
        <v>0</v>
      </c>
      <c r="E508" s="4">
        <v>0</v>
      </c>
      <c r="F508" s="4">
        <v>1</v>
      </c>
      <c r="G508" s="4">
        <v>0</v>
      </c>
      <c r="H508" s="6">
        <v>5</v>
      </c>
      <c r="I508" t="s">
        <v>1563</v>
      </c>
      <c r="J508" t="s">
        <v>1043</v>
      </c>
      <c r="K508" t="s">
        <v>1052</v>
      </c>
      <c r="L508" t="s">
        <v>2343</v>
      </c>
    </row>
    <row r="509" spans="1:12" ht="15.6">
      <c r="A509" t="s">
        <v>926</v>
      </c>
      <c r="B509" s="4">
        <v>0</v>
      </c>
      <c r="C509" s="4">
        <v>0</v>
      </c>
      <c r="D509" s="4">
        <v>0</v>
      </c>
      <c r="E509" s="4">
        <v>0</v>
      </c>
      <c r="F509" s="4">
        <v>4</v>
      </c>
      <c r="G509" s="4">
        <v>0</v>
      </c>
      <c r="H509" s="6">
        <v>5</v>
      </c>
      <c r="I509" t="s">
        <v>1564</v>
      </c>
      <c r="J509" t="s">
        <v>1043</v>
      </c>
      <c r="K509" t="s">
        <v>1059</v>
      </c>
      <c r="L509" t="s">
        <v>2811</v>
      </c>
    </row>
    <row r="510" spans="1:12" ht="15.6">
      <c r="A510" t="s">
        <v>284</v>
      </c>
      <c r="B510" s="4">
        <v>0</v>
      </c>
      <c r="C510" s="4">
        <v>0</v>
      </c>
      <c r="D510" s="4">
        <v>0</v>
      </c>
      <c r="E510" s="4">
        <v>0</v>
      </c>
      <c r="F510" s="4">
        <v>1</v>
      </c>
      <c r="G510" s="4">
        <v>0</v>
      </c>
      <c r="H510" s="6">
        <v>7</v>
      </c>
      <c r="I510" t="s">
        <v>1565</v>
      </c>
      <c r="J510" t="s">
        <v>1046</v>
      </c>
      <c r="K510" t="s">
        <v>1061</v>
      </c>
      <c r="L510" t="s">
        <v>665</v>
      </c>
    </row>
    <row r="511" spans="1:12" ht="15.6">
      <c r="A511" t="s">
        <v>188</v>
      </c>
      <c r="B511" s="4">
        <v>0</v>
      </c>
      <c r="C511" s="4">
        <v>0</v>
      </c>
      <c r="D511" s="4">
        <v>0</v>
      </c>
      <c r="E511" s="4">
        <v>0</v>
      </c>
      <c r="F511" s="4">
        <v>1</v>
      </c>
      <c r="G511" s="4">
        <v>0</v>
      </c>
      <c r="H511" s="6">
        <v>9</v>
      </c>
      <c r="I511" t="s">
        <v>1566</v>
      </c>
      <c r="J511" t="s">
        <v>1049</v>
      </c>
      <c r="K511" t="s">
        <v>1125</v>
      </c>
      <c r="L511" t="s">
        <v>2233</v>
      </c>
    </row>
    <row r="512" spans="1:12" ht="15.6">
      <c r="A512" t="s">
        <v>979</v>
      </c>
      <c r="B512" s="4">
        <v>0</v>
      </c>
      <c r="C512" s="4">
        <v>0</v>
      </c>
      <c r="D512" s="4">
        <v>0</v>
      </c>
      <c r="E512" s="4">
        <v>0</v>
      </c>
      <c r="F512" s="4">
        <v>1</v>
      </c>
      <c r="G512" s="4">
        <v>0</v>
      </c>
      <c r="H512" s="6">
        <v>6</v>
      </c>
      <c r="K512" t="s">
        <v>2083</v>
      </c>
      <c r="L512" t="s">
        <v>2854</v>
      </c>
    </row>
    <row r="513" spans="1:12" ht="15.6">
      <c r="A513" t="s">
        <v>369</v>
      </c>
      <c r="B513" s="4">
        <v>0</v>
      </c>
      <c r="C513" s="4">
        <v>0</v>
      </c>
      <c r="D513" s="4">
        <v>0</v>
      </c>
      <c r="E513" s="4">
        <v>0</v>
      </c>
      <c r="F513" s="4">
        <v>2</v>
      </c>
      <c r="G513" s="4">
        <v>0</v>
      </c>
      <c r="H513" s="6">
        <v>5</v>
      </c>
      <c r="I513" t="s">
        <v>1567</v>
      </c>
      <c r="J513" t="s">
        <v>1043</v>
      </c>
      <c r="K513" t="s">
        <v>1052</v>
      </c>
      <c r="L513" t="s">
        <v>2375</v>
      </c>
    </row>
    <row r="514" spans="1:12" ht="15.6">
      <c r="A514" t="s">
        <v>327</v>
      </c>
      <c r="B514" s="4">
        <v>0</v>
      </c>
      <c r="C514" s="4">
        <v>0</v>
      </c>
      <c r="D514" s="4">
        <v>0</v>
      </c>
      <c r="E514" s="4">
        <v>0</v>
      </c>
      <c r="F514" s="4">
        <v>1</v>
      </c>
      <c r="G514" s="4">
        <v>0</v>
      </c>
      <c r="H514" s="6">
        <v>4</v>
      </c>
      <c r="I514" t="s">
        <v>1568</v>
      </c>
      <c r="J514" t="s">
        <v>1049</v>
      </c>
      <c r="K514" t="s">
        <v>1047</v>
      </c>
      <c r="L514" t="s">
        <v>2343</v>
      </c>
    </row>
    <row r="515" spans="1:12" ht="15.6">
      <c r="A515" t="s">
        <v>198</v>
      </c>
      <c r="B515" s="4">
        <v>0</v>
      </c>
      <c r="C515" s="4">
        <v>0</v>
      </c>
      <c r="D515" s="4">
        <v>0</v>
      </c>
      <c r="E515" s="4">
        <v>0</v>
      </c>
      <c r="F515" s="4">
        <v>1</v>
      </c>
      <c r="G515" s="4">
        <v>0</v>
      </c>
      <c r="H515" s="6">
        <v>2</v>
      </c>
      <c r="I515" t="s">
        <v>1569</v>
      </c>
      <c r="J515" t="s">
        <v>1043</v>
      </c>
      <c r="K515" t="s">
        <v>1047</v>
      </c>
      <c r="L515" t="s">
        <v>2241</v>
      </c>
    </row>
    <row r="516" spans="1:12" ht="15.6">
      <c r="A516" t="s">
        <v>109</v>
      </c>
      <c r="B516" s="4">
        <v>0</v>
      </c>
      <c r="C516" s="4">
        <v>0</v>
      </c>
      <c r="D516" s="4">
        <v>0</v>
      </c>
      <c r="E516" s="4">
        <v>0</v>
      </c>
      <c r="F516" s="4">
        <v>1</v>
      </c>
      <c r="G516" s="4">
        <v>0</v>
      </c>
      <c r="H516" s="6">
        <v>6</v>
      </c>
      <c r="I516" t="s">
        <v>1570</v>
      </c>
      <c r="J516" t="s">
        <v>1054</v>
      </c>
      <c r="K516" t="s">
        <v>1067</v>
      </c>
      <c r="L516" t="s">
        <v>417</v>
      </c>
    </row>
    <row r="517" spans="1:12" ht="15.6">
      <c r="A517" t="s">
        <v>76</v>
      </c>
      <c r="B517" s="4">
        <v>0</v>
      </c>
      <c r="C517" s="4">
        <v>0</v>
      </c>
      <c r="D517" s="4">
        <v>0</v>
      </c>
      <c r="E517" s="4">
        <v>0</v>
      </c>
      <c r="F517" s="4">
        <v>1</v>
      </c>
      <c r="G517" s="4">
        <v>0</v>
      </c>
      <c r="H517" s="6">
        <v>6</v>
      </c>
      <c r="I517" t="s">
        <v>1571</v>
      </c>
      <c r="J517" t="s">
        <v>1049</v>
      </c>
      <c r="K517" t="s">
        <v>1125</v>
      </c>
      <c r="L517" t="s">
        <v>2141</v>
      </c>
    </row>
    <row r="518" spans="1:12" ht="15.6">
      <c r="A518" t="s">
        <v>63</v>
      </c>
      <c r="B518" s="4">
        <v>0</v>
      </c>
      <c r="C518" s="4">
        <v>0</v>
      </c>
      <c r="D518" s="4">
        <v>0</v>
      </c>
      <c r="E518" s="4">
        <v>0</v>
      </c>
      <c r="F518" s="4">
        <v>1</v>
      </c>
      <c r="G518" s="4">
        <v>0</v>
      </c>
      <c r="H518" s="6">
        <v>9</v>
      </c>
      <c r="I518" t="s">
        <v>1572</v>
      </c>
      <c r="J518" t="s">
        <v>1054</v>
      </c>
      <c r="K518" t="s">
        <v>1047</v>
      </c>
      <c r="L518" t="s">
        <v>64</v>
      </c>
    </row>
    <row r="519" spans="1:12" ht="15.6">
      <c r="A519" t="s">
        <v>37</v>
      </c>
      <c r="B519" s="4">
        <v>0</v>
      </c>
      <c r="C519" s="4">
        <v>0</v>
      </c>
      <c r="D519" s="4">
        <v>0</v>
      </c>
      <c r="E519" s="4">
        <v>0</v>
      </c>
      <c r="F519" s="4">
        <v>2</v>
      </c>
      <c r="G519" s="4">
        <v>0</v>
      </c>
      <c r="H519" s="6">
        <v>6</v>
      </c>
      <c r="I519" t="s">
        <v>1573</v>
      </c>
      <c r="J519" t="s">
        <v>1054</v>
      </c>
      <c r="K519" t="s">
        <v>1044</v>
      </c>
      <c r="L519" t="s">
        <v>2111</v>
      </c>
    </row>
    <row r="520" spans="1:12" ht="15.6">
      <c r="A520" t="s">
        <v>35</v>
      </c>
      <c r="B520" s="4">
        <v>0</v>
      </c>
      <c r="C520" s="4">
        <v>0</v>
      </c>
      <c r="D520" s="4">
        <v>0</v>
      </c>
      <c r="E520" s="4">
        <v>0</v>
      </c>
      <c r="F520" s="4">
        <v>2</v>
      </c>
      <c r="G520" s="4">
        <v>0</v>
      </c>
      <c r="H520" s="6">
        <v>2</v>
      </c>
      <c r="I520" t="s">
        <v>1574</v>
      </c>
      <c r="J520" t="s">
        <v>1046</v>
      </c>
      <c r="K520" t="s">
        <v>1067</v>
      </c>
      <c r="L520" t="s">
        <v>2109</v>
      </c>
    </row>
    <row r="521" spans="1:12" ht="15.6">
      <c r="A521" t="s">
        <v>31</v>
      </c>
      <c r="B521" s="4">
        <v>0</v>
      </c>
      <c r="C521" s="4">
        <v>0</v>
      </c>
      <c r="D521" s="4">
        <v>0</v>
      </c>
      <c r="E521" s="4">
        <v>0</v>
      </c>
      <c r="F521" s="4">
        <v>1</v>
      </c>
      <c r="G521" s="4">
        <v>0</v>
      </c>
      <c r="H521" s="6">
        <v>3</v>
      </c>
      <c r="I521" t="s">
        <v>1575</v>
      </c>
      <c r="J521" t="s">
        <v>1049</v>
      </c>
      <c r="K521" t="s">
        <v>1052</v>
      </c>
      <c r="L521" t="s">
        <v>2105</v>
      </c>
    </row>
    <row r="522" spans="1:12" ht="15.6">
      <c r="A522" t="s">
        <v>27</v>
      </c>
      <c r="B522" s="4">
        <v>0</v>
      </c>
      <c r="C522" s="4">
        <v>0</v>
      </c>
      <c r="D522" s="4">
        <v>0</v>
      </c>
      <c r="E522" s="4">
        <v>0</v>
      </c>
      <c r="F522" s="4">
        <v>3</v>
      </c>
      <c r="G522" s="4">
        <v>0</v>
      </c>
      <c r="H522" s="6">
        <v>5</v>
      </c>
      <c r="I522" t="s">
        <v>1576</v>
      </c>
      <c r="J522" t="s">
        <v>1049</v>
      </c>
      <c r="K522" t="s">
        <v>1059</v>
      </c>
      <c r="L522" t="s">
        <v>2101</v>
      </c>
    </row>
    <row r="523" spans="1:12" ht="15.6">
      <c r="A523" t="s">
        <v>998</v>
      </c>
      <c r="B523" s="4">
        <v>0</v>
      </c>
      <c r="C523" s="4">
        <v>0</v>
      </c>
      <c r="D523" s="4">
        <v>0</v>
      </c>
      <c r="E523" s="4">
        <v>0</v>
      </c>
      <c r="F523" s="4">
        <v>1</v>
      </c>
      <c r="G523" s="4">
        <v>0</v>
      </c>
      <c r="H523" s="6">
        <v>3</v>
      </c>
      <c r="I523" t="s">
        <v>1577</v>
      </c>
      <c r="J523" t="s">
        <v>1043</v>
      </c>
      <c r="K523" t="s">
        <v>1052</v>
      </c>
      <c r="L523" t="s">
        <v>2868</v>
      </c>
    </row>
    <row r="524" spans="1:12" ht="15.6">
      <c r="A524" t="s">
        <v>1002</v>
      </c>
      <c r="B524" s="4">
        <v>0</v>
      </c>
      <c r="C524" s="4">
        <v>0</v>
      </c>
      <c r="D524" s="4">
        <v>0</v>
      </c>
      <c r="E524" s="4">
        <v>0</v>
      </c>
      <c r="F524" s="4">
        <v>1</v>
      </c>
      <c r="G524" s="4">
        <v>0</v>
      </c>
      <c r="H524" s="6">
        <v>10</v>
      </c>
      <c r="I524" t="s">
        <v>1578</v>
      </c>
      <c r="J524" t="s">
        <v>1043</v>
      </c>
      <c r="K524" t="s">
        <v>1052</v>
      </c>
      <c r="L524" t="s">
        <v>665</v>
      </c>
    </row>
    <row r="525" spans="1:12" ht="15.6">
      <c r="A525" t="s">
        <v>13</v>
      </c>
      <c r="B525" s="4">
        <v>0</v>
      </c>
      <c r="C525" s="4">
        <v>0</v>
      </c>
      <c r="D525" s="4">
        <v>0</v>
      </c>
      <c r="E525" s="4">
        <v>0</v>
      </c>
      <c r="F525" s="4">
        <v>1</v>
      </c>
      <c r="G525" s="4">
        <v>0</v>
      </c>
      <c r="H525" s="6">
        <v>5</v>
      </c>
      <c r="I525" t="s">
        <v>1579</v>
      </c>
      <c r="J525" t="s">
        <v>1049</v>
      </c>
      <c r="K525" t="s">
        <v>1050</v>
      </c>
      <c r="L525" t="s">
        <v>1023</v>
      </c>
    </row>
    <row r="526" spans="1:12" ht="15.6">
      <c r="A526" t="s">
        <v>168</v>
      </c>
      <c r="B526" s="4">
        <v>0</v>
      </c>
      <c r="C526" s="4">
        <v>0</v>
      </c>
      <c r="D526" s="4">
        <v>32</v>
      </c>
      <c r="E526" s="4">
        <v>16</v>
      </c>
      <c r="F526" s="4">
        <v>21</v>
      </c>
      <c r="G526" s="4">
        <v>12</v>
      </c>
      <c r="H526" s="6">
        <v>6</v>
      </c>
      <c r="I526" t="s">
        <v>1580</v>
      </c>
      <c r="J526" t="s">
        <v>1046</v>
      </c>
      <c r="K526" t="s">
        <v>1061</v>
      </c>
      <c r="L526" t="s">
        <v>2215</v>
      </c>
    </row>
    <row r="527" spans="1:12" ht="15.6">
      <c r="A527" t="s">
        <v>385</v>
      </c>
      <c r="B527" s="4">
        <v>0</v>
      </c>
      <c r="C527" s="4">
        <v>0</v>
      </c>
      <c r="D527" s="4">
        <v>11</v>
      </c>
      <c r="E527" s="4">
        <v>6</v>
      </c>
      <c r="F527" s="4">
        <v>8</v>
      </c>
      <c r="G527" s="4">
        <v>6</v>
      </c>
      <c r="H527" s="6">
        <v>2</v>
      </c>
      <c r="I527" t="s">
        <v>1581</v>
      </c>
      <c r="J527" t="s">
        <v>1049</v>
      </c>
      <c r="K527" t="s">
        <v>1052</v>
      </c>
      <c r="L527" t="s">
        <v>2390</v>
      </c>
    </row>
    <row r="528" spans="1:12" ht="15.6">
      <c r="A528" t="s">
        <v>741</v>
      </c>
      <c r="B528" s="4">
        <v>0</v>
      </c>
      <c r="C528" s="4">
        <v>0</v>
      </c>
      <c r="D528" s="4">
        <v>30</v>
      </c>
      <c r="E528" s="4">
        <v>21</v>
      </c>
      <c r="F528" s="4">
        <v>17</v>
      </c>
      <c r="G528" s="4">
        <v>22</v>
      </c>
      <c r="H528" s="6">
        <v>6</v>
      </c>
      <c r="I528" t="s">
        <v>1582</v>
      </c>
      <c r="J528" t="s">
        <v>1046</v>
      </c>
      <c r="K528" t="s">
        <v>1123</v>
      </c>
      <c r="L528" t="s">
        <v>2672</v>
      </c>
    </row>
    <row r="529" spans="1:12" ht="15.6">
      <c r="A529" t="s">
        <v>43</v>
      </c>
      <c r="B529" s="4">
        <v>0</v>
      </c>
      <c r="C529" s="4">
        <v>0</v>
      </c>
      <c r="D529" s="4">
        <v>35</v>
      </c>
      <c r="E529" s="4">
        <v>23</v>
      </c>
      <c r="F529" s="4">
        <v>11</v>
      </c>
      <c r="G529" s="4">
        <v>23</v>
      </c>
      <c r="H529" s="6">
        <v>7</v>
      </c>
      <c r="I529" t="s">
        <v>1583</v>
      </c>
      <c r="J529" t="s">
        <v>1046</v>
      </c>
      <c r="K529" t="s">
        <v>1123</v>
      </c>
      <c r="L529" t="s">
        <v>2117</v>
      </c>
    </row>
    <row r="530" spans="1:12" ht="15.6">
      <c r="A530" t="s">
        <v>436</v>
      </c>
      <c r="B530" s="4">
        <v>0</v>
      </c>
      <c r="C530" s="4">
        <v>0</v>
      </c>
      <c r="D530" s="4">
        <v>12</v>
      </c>
      <c r="E530" s="4">
        <v>4</v>
      </c>
      <c r="F530" s="4">
        <v>5</v>
      </c>
      <c r="G530" s="4">
        <v>0</v>
      </c>
      <c r="H530" s="6">
        <v>2</v>
      </c>
      <c r="I530" t="s">
        <v>1584</v>
      </c>
      <c r="J530" t="s">
        <v>1043</v>
      </c>
      <c r="K530" t="s">
        <v>1052</v>
      </c>
      <c r="L530" t="s">
        <v>2427</v>
      </c>
    </row>
    <row r="531" spans="1:12" ht="15.6">
      <c r="A531" t="s">
        <v>528</v>
      </c>
      <c r="B531" s="4">
        <v>0</v>
      </c>
      <c r="C531" s="4">
        <v>0</v>
      </c>
      <c r="D531" s="4">
        <v>3</v>
      </c>
      <c r="E531" s="4">
        <v>0</v>
      </c>
      <c r="F531" s="4">
        <v>2</v>
      </c>
      <c r="G531" s="4">
        <v>0</v>
      </c>
      <c r="H531" s="6">
        <v>9</v>
      </c>
      <c r="I531" t="s">
        <v>1585</v>
      </c>
      <c r="J531" t="s">
        <v>1046</v>
      </c>
      <c r="K531" t="s">
        <v>1061</v>
      </c>
      <c r="L531" t="s">
        <v>2505</v>
      </c>
    </row>
    <row r="532" spans="1:12" ht="15.6">
      <c r="A532" t="s">
        <v>1026</v>
      </c>
      <c r="B532" s="4">
        <v>0</v>
      </c>
      <c r="C532" s="4">
        <v>0</v>
      </c>
      <c r="D532" s="4">
        <v>3</v>
      </c>
      <c r="E532" s="4">
        <v>0</v>
      </c>
      <c r="F532" s="4">
        <v>2</v>
      </c>
      <c r="G532" s="4">
        <v>0</v>
      </c>
      <c r="H532" s="6">
        <v>4</v>
      </c>
      <c r="I532" t="s">
        <v>1586</v>
      </c>
      <c r="J532" t="s">
        <v>1046</v>
      </c>
      <c r="K532" t="s">
        <v>1052</v>
      </c>
      <c r="L532" t="s">
        <v>2885</v>
      </c>
    </row>
    <row r="533" spans="1:12" ht="15.6">
      <c r="A533" t="s">
        <v>887</v>
      </c>
      <c r="B533" s="4">
        <v>0</v>
      </c>
      <c r="C533" s="4">
        <v>0</v>
      </c>
      <c r="D533" s="4">
        <v>3</v>
      </c>
      <c r="E533" s="4">
        <v>0</v>
      </c>
      <c r="F533" s="4">
        <v>2</v>
      </c>
      <c r="G533" s="4">
        <v>0</v>
      </c>
      <c r="H533" s="6">
        <v>7</v>
      </c>
      <c r="I533" t="s">
        <v>1587</v>
      </c>
      <c r="J533" t="s">
        <v>1043</v>
      </c>
      <c r="K533" t="s">
        <v>1052</v>
      </c>
      <c r="L533" t="s">
        <v>2779</v>
      </c>
    </row>
    <row r="534" spans="1:12" ht="15.6">
      <c r="A534" t="s">
        <v>570</v>
      </c>
      <c r="B534" s="4">
        <v>0</v>
      </c>
      <c r="C534" s="4">
        <v>0</v>
      </c>
      <c r="D534" s="4">
        <v>20</v>
      </c>
      <c r="E534" s="4">
        <v>0</v>
      </c>
      <c r="F534" s="4">
        <v>7</v>
      </c>
      <c r="G534" s="4">
        <v>0</v>
      </c>
      <c r="H534" s="6">
        <v>4</v>
      </c>
      <c r="I534" t="s">
        <v>1588</v>
      </c>
      <c r="J534" t="s">
        <v>1043</v>
      </c>
      <c r="K534" t="s">
        <v>1059</v>
      </c>
      <c r="L534" t="s">
        <v>2540</v>
      </c>
    </row>
    <row r="535" spans="1:12" ht="15.6">
      <c r="A535" t="s">
        <v>842</v>
      </c>
      <c r="B535" s="4">
        <v>1</v>
      </c>
      <c r="C535" s="4">
        <v>0</v>
      </c>
      <c r="D535" s="4">
        <v>3</v>
      </c>
      <c r="E535" s="4">
        <v>0</v>
      </c>
      <c r="F535" s="4">
        <v>0</v>
      </c>
      <c r="G535" s="4">
        <v>0</v>
      </c>
      <c r="H535" s="6">
        <v>3</v>
      </c>
      <c r="I535" t="s">
        <v>1589</v>
      </c>
      <c r="J535" t="s">
        <v>1049</v>
      </c>
      <c r="K535" t="s">
        <v>1052</v>
      </c>
      <c r="L535" t="s">
        <v>2744</v>
      </c>
    </row>
    <row r="536" spans="1:12" ht="15.6">
      <c r="A536" t="s">
        <v>962</v>
      </c>
      <c r="B536" s="4">
        <v>0</v>
      </c>
      <c r="C536" s="4">
        <v>0</v>
      </c>
      <c r="D536" s="4">
        <v>19</v>
      </c>
      <c r="E536" s="4">
        <v>0</v>
      </c>
      <c r="F536" s="4">
        <v>0</v>
      </c>
      <c r="G536" s="4">
        <v>0</v>
      </c>
      <c r="H536" s="6">
        <v>4</v>
      </c>
      <c r="I536" t="s">
        <v>1590</v>
      </c>
      <c r="J536" t="s">
        <v>1046</v>
      </c>
      <c r="K536" t="s">
        <v>1047</v>
      </c>
      <c r="L536" t="s">
        <v>2840</v>
      </c>
    </row>
    <row r="537" spans="1:12" ht="15.6">
      <c r="A537" t="s">
        <v>832</v>
      </c>
      <c r="B537" s="4">
        <v>0</v>
      </c>
      <c r="C537" s="4">
        <v>0</v>
      </c>
      <c r="D537" s="4">
        <v>3</v>
      </c>
      <c r="E537" s="4">
        <v>0</v>
      </c>
      <c r="F537" s="4">
        <v>0</v>
      </c>
      <c r="G537" s="4">
        <v>0</v>
      </c>
      <c r="H537" s="6">
        <v>5</v>
      </c>
      <c r="I537" t="s">
        <v>1591</v>
      </c>
      <c r="J537" t="s">
        <v>1049</v>
      </c>
      <c r="K537" t="s">
        <v>1094</v>
      </c>
      <c r="L537" t="s">
        <v>2738</v>
      </c>
    </row>
    <row r="538" spans="1:12" ht="15.6">
      <c r="A538" t="s">
        <v>488</v>
      </c>
      <c r="B538" s="4">
        <v>0</v>
      </c>
      <c r="C538" s="4">
        <v>0</v>
      </c>
      <c r="D538" s="4">
        <v>3</v>
      </c>
      <c r="E538" s="4">
        <v>0</v>
      </c>
      <c r="F538" s="4">
        <v>0</v>
      </c>
      <c r="G538" s="4">
        <v>0</v>
      </c>
      <c r="H538" s="6">
        <v>5</v>
      </c>
      <c r="I538" t="s">
        <v>1592</v>
      </c>
      <c r="J538" t="s">
        <v>1054</v>
      </c>
      <c r="K538" t="s">
        <v>1078</v>
      </c>
      <c r="L538" t="s">
        <v>2473</v>
      </c>
    </row>
    <row r="539" spans="1:12" ht="15.6">
      <c r="A539" t="s">
        <v>811</v>
      </c>
      <c r="B539" s="4">
        <v>0</v>
      </c>
      <c r="C539" s="4">
        <v>0</v>
      </c>
      <c r="D539" s="4">
        <v>3</v>
      </c>
      <c r="E539" s="4">
        <v>0</v>
      </c>
      <c r="F539" s="4">
        <v>0</v>
      </c>
      <c r="G539" s="4">
        <v>0</v>
      </c>
      <c r="H539" s="6">
        <v>5</v>
      </c>
      <c r="I539" t="s">
        <v>1593</v>
      </c>
      <c r="J539" t="s">
        <v>1043</v>
      </c>
      <c r="K539" t="s">
        <v>1052</v>
      </c>
      <c r="L539" t="s">
        <v>2726</v>
      </c>
    </row>
    <row r="540" spans="1:12" ht="15.6">
      <c r="A540" t="s">
        <v>467</v>
      </c>
      <c r="B540" s="4">
        <v>0</v>
      </c>
      <c r="C540" s="4">
        <v>0</v>
      </c>
      <c r="D540" s="4">
        <v>3</v>
      </c>
      <c r="E540" s="4">
        <v>0</v>
      </c>
      <c r="F540" s="4">
        <v>0</v>
      </c>
      <c r="G540" s="4">
        <v>0</v>
      </c>
      <c r="H540" s="6">
        <v>3</v>
      </c>
      <c r="I540" t="s">
        <v>1594</v>
      </c>
      <c r="J540" t="s">
        <v>1049</v>
      </c>
      <c r="K540" t="s">
        <v>1125</v>
      </c>
      <c r="L540" t="s">
        <v>2455</v>
      </c>
    </row>
    <row r="541" spans="1:12" ht="15.6">
      <c r="A541" t="s">
        <v>594</v>
      </c>
      <c r="B541" s="4">
        <v>0</v>
      </c>
      <c r="C541" s="4">
        <v>0</v>
      </c>
      <c r="D541" s="4">
        <v>3</v>
      </c>
      <c r="E541" s="4">
        <v>0</v>
      </c>
      <c r="F541" s="4">
        <v>0</v>
      </c>
      <c r="G541" s="4">
        <v>0</v>
      </c>
      <c r="H541" s="6">
        <v>4</v>
      </c>
      <c r="I541" t="s">
        <v>1595</v>
      </c>
      <c r="J541" t="s">
        <v>1046</v>
      </c>
      <c r="K541" t="s">
        <v>1047</v>
      </c>
      <c r="L541" t="s">
        <v>2559</v>
      </c>
    </row>
    <row r="542" spans="1:12" ht="15.6">
      <c r="A542" t="s">
        <v>651</v>
      </c>
      <c r="B542" s="4">
        <v>0</v>
      </c>
      <c r="C542" s="4">
        <v>0</v>
      </c>
      <c r="D542" s="4">
        <v>6</v>
      </c>
      <c r="E542" s="4">
        <v>0</v>
      </c>
      <c r="F542" s="4">
        <v>0</v>
      </c>
      <c r="G542" s="4">
        <v>0</v>
      </c>
      <c r="H542" s="6">
        <v>3</v>
      </c>
      <c r="I542" t="s">
        <v>1596</v>
      </c>
      <c r="J542" t="s">
        <v>1046</v>
      </c>
      <c r="K542" t="s">
        <v>1061</v>
      </c>
      <c r="L542" t="s">
        <v>2605</v>
      </c>
    </row>
    <row r="543" spans="1:12" ht="15.6">
      <c r="A543" t="s">
        <v>749</v>
      </c>
      <c r="B543" s="4">
        <v>0</v>
      </c>
      <c r="C543" s="4">
        <v>0</v>
      </c>
      <c r="D543" s="4">
        <v>9</v>
      </c>
      <c r="E543" s="4">
        <v>0</v>
      </c>
      <c r="F543" s="4">
        <v>0</v>
      </c>
      <c r="G543" s="4">
        <v>0</v>
      </c>
      <c r="H543" s="6">
        <v>3</v>
      </c>
      <c r="I543" t="s">
        <v>1597</v>
      </c>
      <c r="J543" t="s">
        <v>1043</v>
      </c>
      <c r="K543" t="s">
        <v>1059</v>
      </c>
      <c r="L543" t="s">
        <v>2680</v>
      </c>
    </row>
    <row r="544" spans="1:12" ht="15.6">
      <c r="A544" t="s">
        <v>903</v>
      </c>
      <c r="B544" s="4">
        <v>0</v>
      </c>
      <c r="C544" s="4">
        <v>0</v>
      </c>
      <c r="D544" s="4">
        <v>3</v>
      </c>
      <c r="E544" s="4">
        <v>0</v>
      </c>
      <c r="F544" s="4">
        <v>0</v>
      </c>
      <c r="G544" s="4">
        <v>0</v>
      </c>
      <c r="H544" s="6">
        <v>7</v>
      </c>
      <c r="I544" t="s">
        <v>1598</v>
      </c>
      <c r="J544" t="s">
        <v>1043</v>
      </c>
      <c r="K544" t="s">
        <v>1059</v>
      </c>
      <c r="L544" t="s">
        <v>2791</v>
      </c>
    </row>
    <row r="545" spans="1:12" ht="15.6">
      <c r="A545" t="s">
        <v>501</v>
      </c>
      <c r="B545" s="4">
        <v>0</v>
      </c>
      <c r="C545" s="4">
        <v>0</v>
      </c>
      <c r="D545" s="4">
        <v>9</v>
      </c>
      <c r="E545" s="4">
        <v>0</v>
      </c>
      <c r="F545" s="4">
        <v>0</v>
      </c>
      <c r="G545" s="4">
        <v>0</v>
      </c>
      <c r="H545" s="6">
        <v>4</v>
      </c>
      <c r="I545" t="s">
        <v>1599</v>
      </c>
      <c r="J545" t="s">
        <v>1049</v>
      </c>
      <c r="K545" t="s">
        <v>1125</v>
      </c>
      <c r="L545" t="s">
        <v>2485</v>
      </c>
    </row>
    <row r="546" spans="1:12" ht="15.6">
      <c r="A546" t="s">
        <v>465</v>
      </c>
      <c r="B546" s="4">
        <v>0</v>
      </c>
      <c r="C546" s="4">
        <v>0</v>
      </c>
      <c r="D546" s="4">
        <v>9</v>
      </c>
      <c r="E546" s="4">
        <v>0</v>
      </c>
      <c r="F546" s="4">
        <v>0</v>
      </c>
      <c r="G546" s="4">
        <v>0</v>
      </c>
      <c r="H546" s="6">
        <v>2</v>
      </c>
      <c r="I546" t="s">
        <v>1600</v>
      </c>
      <c r="J546" t="s">
        <v>1043</v>
      </c>
      <c r="K546" t="s">
        <v>1120</v>
      </c>
      <c r="L546" t="s">
        <v>2453</v>
      </c>
    </row>
    <row r="547" spans="1:12" ht="15.6">
      <c r="A547" t="s">
        <v>614</v>
      </c>
      <c r="B547" s="4">
        <v>0</v>
      </c>
      <c r="C547" s="4">
        <v>0</v>
      </c>
      <c r="D547" s="4">
        <v>19</v>
      </c>
      <c r="E547" s="4">
        <v>0</v>
      </c>
      <c r="F547" s="4">
        <v>0</v>
      </c>
      <c r="G547" s="4">
        <v>0</v>
      </c>
      <c r="H547" s="6">
        <v>5</v>
      </c>
      <c r="I547" t="s">
        <v>1601</v>
      </c>
      <c r="J547" t="s">
        <v>1046</v>
      </c>
      <c r="K547" t="s">
        <v>1059</v>
      </c>
      <c r="L547" t="s">
        <v>2576</v>
      </c>
    </row>
    <row r="548" spans="1:12" ht="15.6">
      <c r="A548" t="s">
        <v>978</v>
      </c>
      <c r="B548" s="4">
        <v>0</v>
      </c>
      <c r="C548" s="4">
        <v>0</v>
      </c>
      <c r="D548" s="4">
        <v>3</v>
      </c>
      <c r="E548" s="4">
        <v>0</v>
      </c>
      <c r="F548" s="4">
        <v>0</v>
      </c>
      <c r="G548" s="4">
        <v>0</v>
      </c>
      <c r="H548" s="6">
        <v>2</v>
      </c>
      <c r="I548" t="s">
        <v>1602</v>
      </c>
      <c r="J548" t="s">
        <v>1049</v>
      </c>
      <c r="K548" t="s">
        <v>1125</v>
      </c>
      <c r="L548" t="s">
        <v>2853</v>
      </c>
    </row>
    <row r="549" spans="1:12" ht="15.6">
      <c r="A549" t="s">
        <v>983</v>
      </c>
      <c r="B549" s="4">
        <v>0</v>
      </c>
      <c r="C549" s="4">
        <v>0</v>
      </c>
      <c r="D549" s="4">
        <v>6</v>
      </c>
      <c r="E549" s="4">
        <v>0</v>
      </c>
      <c r="F549" s="4">
        <v>0</v>
      </c>
      <c r="G549" s="4">
        <v>0</v>
      </c>
      <c r="H549" s="6">
        <v>3</v>
      </c>
      <c r="I549" t="s">
        <v>1603</v>
      </c>
      <c r="J549" t="s">
        <v>1046</v>
      </c>
      <c r="K549" t="s">
        <v>1061</v>
      </c>
      <c r="L549" t="s">
        <v>2858</v>
      </c>
    </row>
    <row r="550" spans="1:12" ht="15.6">
      <c r="A550" t="s">
        <v>449</v>
      </c>
      <c r="B550" s="4">
        <v>0</v>
      </c>
      <c r="C550" s="4">
        <v>0</v>
      </c>
      <c r="D550" s="4">
        <v>3</v>
      </c>
      <c r="E550" s="4">
        <v>0</v>
      </c>
      <c r="F550" s="4">
        <v>0</v>
      </c>
      <c r="G550" s="4">
        <v>0</v>
      </c>
      <c r="H550" s="6">
        <v>4</v>
      </c>
      <c r="I550" t="s">
        <v>1604</v>
      </c>
      <c r="J550" t="s">
        <v>1043</v>
      </c>
      <c r="K550" t="s">
        <v>1052</v>
      </c>
      <c r="L550" t="s">
        <v>2439</v>
      </c>
    </row>
    <row r="551" spans="1:12" ht="15.6">
      <c r="A551" t="s">
        <v>225</v>
      </c>
      <c r="B551" s="4">
        <v>0</v>
      </c>
      <c r="C551" s="4">
        <v>0</v>
      </c>
      <c r="D551" s="4">
        <v>3</v>
      </c>
      <c r="E551" s="4">
        <v>0</v>
      </c>
      <c r="F551" s="4">
        <v>0</v>
      </c>
      <c r="G551" s="4">
        <v>0</v>
      </c>
      <c r="H551" s="6">
        <v>5</v>
      </c>
      <c r="I551" t="s">
        <v>1605</v>
      </c>
      <c r="J551" t="s">
        <v>1049</v>
      </c>
      <c r="K551" t="s">
        <v>1094</v>
      </c>
      <c r="L551" t="s">
        <v>2263</v>
      </c>
    </row>
    <row r="552" spans="1:12" ht="15.6">
      <c r="A552" t="s">
        <v>900</v>
      </c>
      <c r="B552" s="4">
        <v>0</v>
      </c>
      <c r="C552" s="4">
        <v>0</v>
      </c>
      <c r="D552" s="4">
        <v>3</v>
      </c>
      <c r="E552" s="4">
        <v>0</v>
      </c>
      <c r="F552" s="4">
        <v>0</v>
      </c>
      <c r="G552" s="4">
        <v>0</v>
      </c>
      <c r="H552" s="6">
        <v>3</v>
      </c>
      <c r="I552" t="s">
        <v>1606</v>
      </c>
      <c r="J552" t="s">
        <v>1046</v>
      </c>
      <c r="K552" t="s">
        <v>1061</v>
      </c>
      <c r="L552" t="s">
        <v>2788</v>
      </c>
    </row>
    <row r="553" spans="1:12" ht="15.6">
      <c r="A553" t="s">
        <v>421</v>
      </c>
      <c r="B553" s="4">
        <v>0</v>
      </c>
      <c r="C553" s="4">
        <v>0</v>
      </c>
      <c r="D553" s="4">
        <v>6</v>
      </c>
      <c r="E553" s="4">
        <v>0</v>
      </c>
      <c r="F553" s="4">
        <v>0</v>
      </c>
      <c r="G553" s="4">
        <v>0</v>
      </c>
      <c r="H553" s="6">
        <v>4</v>
      </c>
      <c r="I553" t="s">
        <v>1607</v>
      </c>
      <c r="J553" t="s">
        <v>1046</v>
      </c>
      <c r="K553" t="s">
        <v>1061</v>
      </c>
      <c r="L553" t="s">
        <v>2413</v>
      </c>
    </row>
    <row r="554" spans="1:12" ht="15.6">
      <c r="A554" t="s">
        <v>993</v>
      </c>
      <c r="B554" s="4">
        <v>0</v>
      </c>
      <c r="C554" s="4">
        <v>0</v>
      </c>
      <c r="D554" s="4">
        <v>6</v>
      </c>
      <c r="E554" s="4">
        <v>0</v>
      </c>
      <c r="F554" s="4">
        <v>0</v>
      </c>
      <c r="G554" s="4">
        <v>0</v>
      </c>
      <c r="H554" s="6">
        <v>4</v>
      </c>
      <c r="I554" t="s">
        <v>1608</v>
      </c>
      <c r="J554" t="s">
        <v>1043</v>
      </c>
      <c r="K554" t="s">
        <v>1052</v>
      </c>
      <c r="L554" t="s">
        <v>2863</v>
      </c>
    </row>
    <row r="555" spans="1:12" ht="15.6">
      <c r="A555" t="s">
        <v>416</v>
      </c>
      <c r="B555" s="4">
        <v>0</v>
      </c>
      <c r="C555" s="4">
        <v>0</v>
      </c>
      <c r="D555" s="4">
        <v>3</v>
      </c>
      <c r="E555" s="4">
        <v>0</v>
      </c>
      <c r="F555" s="4">
        <v>0</v>
      </c>
      <c r="G555" s="4">
        <v>0</v>
      </c>
      <c r="H555" s="6">
        <v>1</v>
      </c>
      <c r="I555" t="s">
        <v>1609</v>
      </c>
      <c r="J555" t="s">
        <v>1054</v>
      </c>
      <c r="K555" t="s">
        <v>1044</v>
      </c>
      <c r="L555" t="s">
        <v>2408</v>
      </c>
    </row>
    <row r="556" spans="1:12" ht="15.6">
      <c r="A556" t="s">
        <v>414</v>
      </c>
      <c r="B556" s="4">
        <v>0</v>
      </c>
      <c r="C556" s="4">
        <v>0</v>
      </c>
      <c r="D556" s="4">
        <v>6</v>
      </c>
      <c r="E556" s="4">
        <v>0</v>
      </c>
      <c r="F556" s="4">
        <v>0</v>
      </c>
      <c r="G556" s="4">
        <v>0</v>
      </c>
      <c r="H556" s="6">
        <v>5</v>
      </c>
      <c r="I556" t="s">
        <v>1610</v>
      </c>
      <c r="J556" t="s">
        <v>1046</v>
      </c>
      <c r="K556" t="s">
        <v>1061</v>
      </c>
      <c r="L556" t="s">
        <v>2407</v>
      </c>
    </row>
    <row r="557" spans="1:12" ht="15.6">
      <c r="A557" t="s">
        <v>502</v>
      </c>
      <c r="B557" s="4">
        <v>0</v>
      </c>
      <c r="C557" s="4">
        <v>0</v>
      </c>
      <c r="D557" s="4">
        <v>6</v>
      </c>
      <c r="E557" s="4">
        <v>0</v>
      </c>
      <c r="F557" s="4">
        <v>0</v>
      </c>
      <c r="G557" s="4">
        <v>0</v>
      </c>
      <c r="H557" s="6">
        <v>2</v>
      </c>
      <c r="I557" t="s">
        <v>1611</v>
      </c>
      <c r="J557" t="s">
        <v>1049</v>
      </c>
      <c r="K557" t="s">
        <v>1125</v>
      </c>
      <c r="L557" t="s">
        <v>2486</v>
      </c>
    </row>
    <row r="558" spans="1:12" ht="15.6">
      <c r="A558" t="s">
        <v>365</v>
      </c>
      <c r="B558" s="4">
        <v>0</v>
      </c>
      <c r="C558" s="4">
        <v>0</v>
      </c>
      <c r="D558" s="4">
        <v>3</v>
      </c>
      <c r="E558" s="4">
        <v>0</v>
      </c>
      <c r="F558" s="4">
        <v>0</v>
      </c>
      <c r="G558" s="4">
        <v>0</v>
      </c>
      <c r="H558" s="6">
        <v>6</v>
      </c>
      <c r="I558" t="s">
        <v>1612</v>
      </c>
      <c r="J558" t="s">
        <v>1049</v>
      </c>
      <c r="K558" t="s">
        <v>1094</v>
      </c>
      <c r="L558" t="s">
        <v>2372</v>
      </c>
    </row>
    <row r="559" spans="1:12" ht="15.6">
      <c r="A559" t="s">
        <v>359</v>
      </c>
      <c r="B559" s="4">
        <v>0</v>
      </c>
      <c r="C559" s="4">
        <v>0</v>
      </c>
      <c r="D559" s="4">
        <v>3</v>
      </c>
      <c r="E559" s="4">
        <v>0</v>
      </c>
      <c r="F559" s="4">
        <v>0</v>
      </c>
      <c r="G559" s="4">
        <v>0</v>
      </c>
      <c r="H559" s="6">
        <v>3</v>
      </c>
      <c r="I559" t="s">
        <v>1613</v>
      </c>
      <c r="J559" t="s">
        <v>1049</v>
      </c>
      <c r="K559" t="s">
        <v>1047</v>
      </c>
      <c r="L559" t="s">
        <v>2369</v>
      </c>
    </row>
    <row r="560" spans="1:12" ht="15.6">
      <c r="A560" t="s">
        <v>562</v>
      </c>
      <c r="B560" s="4">
        <v>0</v>
      </c>
      <c r="C560" s="4">
        <v>0</v>
      </c>
      <c r="D560" s="4">
        <v>3</v>
      </c>
      <c r="E560" s="4">
        <v>0</v>
      </c>
      <c r="F560" s="4">
        <v>0</v>
      </c>
      <c r="G560" s="4">
        <v>0</v>
      </c>
      <c r="H560" s="6">
        <v>6</v>
      </c>
      <c r="I560" t="s">
        <v>1614</v>
      </c>
      <c r="J560" t="s">
        <v>1049</v>
      </c>
      <c r="K560" t="s">
        <v>1125</v>
      </c>
      <c r="L560" t="s">
        <v>2532</v>
      </c>
    </row>
    <row r="561" spans="1:12" ht="15.6">
      <c r="A561" t="s">
        <v>659</v>
      </c>
      <c r="B561" s="4">
        <v>0</v>
      </c>
      <c r="C561" s="4">
        <v>0</v>
      </c>
      <c r="D561" s="4">
        <v>9</v>
      </c>
      <c r="E561" s="4">
        <v>0</v>
      </c>
      <c r="F561" s="4">
        <v>0</v>
      </c>
      <c r="G561" s="4">
        <v>0</v>
      </c>
      <c r="H561" s="6">
        <v>5</v>
      </c>
      <c r="I561" t="s">
        <v>1615</v>
      </c>
      <c r="J561" t="s">
        <v>1049</v>
      </c>
      <c r="K561" t="s">
        <v>1061</v>
      </c>
      <c r="L561" t="s">
        <v>2611</v>
      </c>
    </row>
    <row r="562" spans="1:12" ht="15.6">
      <c r="A562" t="s">
        <v>681</v>
      </c>
      <c r="B562" s="4">
        <v>0</v>
      </c>
      <c r="C562" s="4">
        <v>0</v>
      </c>
      <c r="D562" s="4">
        <v>3</v>
      </c>
      <c r="E562" s="4">
        <v>0</v>
      </c>
      <c r="F562" s="4">
        <v>0</v>
      </c>
      <c r="G562" s="4">
        <v>0</v>
      </c>
      <c r="H562" s="6">
        <v>2</v>
      </c>
      <c r="I562" t="s">
        <v>1616</v>
      </c>
      <c r="J562" t="s">
        <v>1043</v>
      </c>
      <c r="K562" t="s">
        <v>1052</v>
      </c>
      <c r="L562" t="s">
        <v>2630</v>
      </c>
    </row>
    <row r="563" spans="1:12" ht="15.6">
      <c r="A563" t="s">
        <v>564</v>
      </c>
      <c r="B563" s="4">
        <v>0</v>
      </c>
      <c r="C563" s="4">
        <v>0</v>
      </c>
      <c r="D563" s="4">
        <v>9</v>
      </c>
      <c r="E563" s="4">
        <v>0</v>
      </c>
      <c r="F563" s="4">
        <v>0</v>
      </c>
      <c r="G563" s="4">
        <v>0</v>
      </c>
      <c r="H563" s="6">
        <v>5</v>
      </c>
      <c r="I563" t="s">
        <v>1617</v>
      </c>
      <c r="J563" t="s">
        <v>1043</v>
      </c>
      <c r="K563" t="s">
        <v>1059</v>
      </c>
      <c r="L563" t="s">
        <v>2534</v>
      </c>
    </row>
    <row r="564" spans="1:12" ht="15.6">
      <c r="A564" t="s">
        <v>92</v>
      </c>
      <c r="B564" s="4">
        <v>0</v>
      </c>
      <c r="C564" s="4">
        <v>0</v>
      </c>
      <c r="D564" s="4">
        <v>6</v>
      </c>
      <c r="E564" s="4">
        <v>0</v>
      </c>
      <c r="F564" s="4">
        <v>0</v>
      </c>
      <c r="G564" s="4">
        <v>0</v>
      </c>
      <c r="H564" s="6">
        <v>3</v>
      </c>
      <c r="I564" t="s">
        <v>1618</v>
      </c>
      <c r="J564" t="s">
        <v>1043</v>
      </c>
      <c r="K564" t="s">
        <v>1044</v>
      </c>
      <c r="L564" t="s">
        <v>2152</v>
      </c>
    </row>
    <row r="565" spans="1:12" ht="15.6">
      <c r="A565" t="s">
        <v>888</v>
      </c>
      <c r="B565" s="4">
        <v>0</v>
      </c>
      <c r="C565" s="4">
        <v>0</v>
      </c>
      <c r="D565" s="4">
        <v>3</v>
      </c>
      <c r="E565" s="4">
        <v>0</v>
      </c>
      <c r="F565" s="4">
        <v>0</v>
      </c>
      <c r="G565" s="4">
        <v>0</v>
      </c>
      <c r="H565" s="6">
        <v>7</v>
      </c>
      <c r="I565" t="s">
        <v>1619</v>
      </c>
      <c r="J565" t="s">
        <v>1043</v>
      </c>
      <c r="K565" t="s">
        <v>1052</v>
      </c>
      <c r="L565" t="s">
        <v>2780</v>
      </c>
    </row>
    <row r="566" spans="1:12" ht="15.6">
      <c r="A566" t="s">
        <v>648</v>
      </c>
      <c r="B566" s="4">
        <v>0</v>
      </c>
      <c r="C566" s="4">
        <v>0</v>
      </c>
      <c r="D566" s="4">
        <v>6</v>
      </c>
      <c r="E566" s="4">
        <v>0</v>
      </c>
      <c r="F566" s="4">
        <v>0</v>
      </c>
      <c r="G566" s="4">
        <v>0</v>
      </c>
      <c r="H566" s="6">
        <v>4</v>
      </c>
      <c r="I566" t="s">
        <v>1620</v>
      </c>
      <c r="J566" t="s">
        <v>1046</v>
      </c>
      <c r="K566" t="s">
        <v>1061</v>
      </c>
      <c r="L566" t="s">
        <v>2602</v>
      </c>
    </row>
    <row r="567" spans="1:12" ht="15.6">
      <c r="A567" t="s">
        <v>236</v>
      </c>
      <c r="B567" s="4">
        <v>0</v>
      </c>
      <c r="C567" s="4">
        <v>0</v>
      </c>
      <c r="D567" s="4">
        <v>6</v>
      </c>
      <c r="E567" s="4">
        <v>0</v>
      </c>
      <c r="F567" s="4">
        <v>0</v>
      </c>
      <c r="G567" s="4">
        <v>0</v>
      </c>
      <c r="H567" s="6">
        <v>7</v>
      </c>
      <c r="I567" t="s">
        <v>1621</v>
      </c>
      <c r="J567" t="s">
        <v>1054</v>
      </c>
      <c r="K567" t="s">
        <v>1047</v>
      </c>
      <c r="L567" t="s">
        <v>2273</v>
      </c>
    </row>
    <row r="568" spans="1:12" ht="15.6">
      <c r="A568" t="s">
        <v>877</v>
      </c>
      <c r="B568" s="4">
        <v>0</v>
      </c>
      <c r="C568" s="4">
        <v>0</v>
      </c>
      <c r="D568" s="4">
        <v>6</v>
      </c>
      <c r="E568" s="4">
        <v>0</v>
      </c>
      <c r="F568" s="4">
        <v>0</v>
      </c>
      <c r="G568" s="4">
        <v>0</v>
      </c>
      <c r="H568" s="6">
        <v>7</v>
      </c>
      <c r="I568" t="s">
        <v>1622</v>
      </c>
      <c r="J568" t="s">
        <v>1046</v>
      </c>
      <c r="K568" t="s">
        <v>1061</v>
      </c>
      <c r="L568" t="s">
        <v>2769</v>
      </c>
    </row>
    <row r="569" spans="1:12" ht="15.6">
      <c r="A569" t="s">
        <v>764</v>
      </c>
      <c r="B569" s="4">
        <v>0</v>
      </c>
      <c r="C569" s="4">
        <v>0</v>
      </c>
      <c r="D569" s="4">
        <v>3</v>
      </c>
      <c r="E569" s="4">
        <v>0</v>
      </c>
      <c r="F569" s="4">
        <v>0</v>
      </c>
      <c r="G569" s="4">
        <v>0</v>
      </c>
      <c r="H569" s="6">
        <v>6</v>
      </c>
      <c r="I569" t="s">
        <v>1623</v>
      </c>
      <c r="J569" t="s">
        <v>1043</v>
      </c>
      <c r="K569" t="s">
        <v>1067</v>
      </c>
      <c r="L569" t="s">
        <v>2691</v>
      </c>
    </row>
    <row r="570" spans="1:12" ht="15.6">
      <c r="A570" t="s">
        <v>519</v>
      </c>
      <c r="B570" s="4">
        <v>0</v>
      </c>
      <c r="C570" s="4">
        <v>0</v>
      </c>
      <c r="D570" s="4">
        <v>6</v>
      </c>
      <c r="E570" s="4">
        <v>0</v>
      </c>
      <c r="F570" s="4">
        <v>0</v>
      </c>
      <c r="G570" s="4">
        <v>0</v>
      </c>
      <c r="H570" s="6">
        <v>5</v>
      </c>
      <c r="I570" t="s">
        <v>1624</v>
      </c>
      <c r="J570" t="s">
        <v>1049</v>
      </c>
      <c r="K570" t="s">
        <v>1059</v>
      </c>
      <c r="L570" t="s">
        <v>2497</v>
      </c>
    </row>
    <row r="571" spans="1:12" ht="15.6">
      <c r="A571" t="s">
        <v>49</v>
      </c>
      <c r="B571" s="4">
        <v>0</v>
      </c>
      <c r="C571" s="4">
        <v>0</v>
      </c>
      <c r="D571" s="4">
        <v>3</v>
      </c>
      <c r="E571" s="4">
        <v>0</v>
      </c>
      <c r="F571" s="4">
        <v>0</v>
      </c>
      <c r="G571" s="4">
        <v>0</v>
      </c>
      <c r="H571" s="6">
        <v>1</v>
      </c>
      <c r="I571" t="s">
        <v>1625</v>
      </c>
      <c r="J571" t="s">
        <v>1043</v>
      </c>
      <c r="K571" t="s">
        <v>1052</v>
      </c>
      <c r="L571" t="s">
        <v>2123</v>
      </c>
    </row>
    <row r="572" spans="1:12" ht="15.6">
      <c r="A572" t="s">
        <v>814</v>
      </c>
      <c r="B572" s="4">
        <v>0</v>
      </c>
      <c r="C572" s="4">
        <v>0</v>
      </c>
      <c r="D572" s="4">
        <v>1</v>
      </c>
      <c r="E572" s="4">
        <v>0</v>
      </c>
      <c r="F572" s="4">
        <v>0</v>
      </c>
      <c r="G572" s="4">
        <v>0</v>
      </c>
      <c r="H572" s="6">
        <v>8</v>
      </c>
      <c r="I572" t="s">
        <v>1626</v>
      </c>
      <c r="J572" t="s">
        <v>1043</v>
      </c>
      <c r="K572" t="s">
        <v>1052</v>
      </c>
      <c r="L572" t="s">
        <v>811</v>
      </c>
    </row>
    <row r="573" spans="1:12" ht="15.6">
      <c r="A573" t="s">
        <v>237</v>
      </c>
      <c r="B573" s="4">
        <v>0</v>
      </c>
      <c r="C573" s="4">
        <v>0</v>
      </c>
      <c r="D573" s="4">
        <v>1</v>
      </c>
      <c r="E573" s="4">
        <v>0</v>
      </c>
      <c r="F573" s="4">
        <v>0</v>
      </c>
      <c r="G573" s="4">
        <v>0</v>
      </c>
      <c r="H573" s="6">
        <v>4</v>
      </c>
      <c r="I573" t="s">
        <v>1627</v>
      </c>
      <c r="J573" t="s">
        <v>1043</v>
      </c>
      <c r="K573" t="s">
        <v>1047</v>
      </c>
      <c r="L573" t="s">
        <v>2274</v>
      </c>
    </row>
    <row r="574" spans="1:12" ht="15.6">
      <c r="A574" t="s">
        <v>238</v>
      </c>
      <c r="B574" s="4">
        <v>0</v>
      </c>
      <c r="C574" s="4">
        <v>0</v>
      </c>
      <c r="D574" s="4">
        <v>2</v>
      </c>
      <c r="E574" s="4">
        <v>0</v>
      </c>
      <c r="F574" s="4">
        <v>0</v>
      </c>
      <c r="G574" s="4">
        <v>0</v>
      </c>
      <c r="H574" s="6">
        <v>5</v>
      </c>
      <c r="I574" t="s">
        <v>1628</v>
      </c>
      <c r="J574" t="s">
        <v>1049</v>
      </c>
      <c r="K574" t="s">
        <v>1047</v>
      </c>
      <c r="L574" t="s">
        <v>2275</v>
      </c>
    </row>
    <row r="575" spans="1:12" ht="15.6">
      <c r="A575" t="s">
        <v>830</v>
      </c>
      <c r="B575" s="4">
        <v>0</v>
      </c>
      <c r="C575" s="4">
        <v>0</v>
      </c>
      <c r="D575" s="4">
        <v>1</v>
      </c>
      <c r="E575" s="4">
        <v>0</v>
      </c>
      <c r="F575" s="4">
        <v>0</v>
      </c>
      <c r="G575" s="4">
        <v>0</v>
      </c>
      <c r="H575" s="6">
        <v>4</v>
      </c>
      <c r="I575" t="s">
        <v>1629</v>
      </c>
      <c r="J575" t="s">
        <v>1049</v>
      </c>
      <c r="K575" t="s">
        <v>1059</v>
      </c>
      <c r="L575" t="s">
        <v>351</v>
      </c>
    </row>
    <row r="576" spans="1:12" ht="15.6">
      <c r="A576" t="s">
        <v>798</v>
      </c>
      <c r="B576" s="4">
        <v>0</v>
      </c>
      <c r="C576" s="4">
        <v>0</v>
      </c>
      <c r="D576" s="4">
        <v>2</v>
      </c>
      <c r="E576" s="4">
        <v>0</v>
      </c>
      <c r="F576" s="4">
        <v>0</v>
      </c>
      <c r="G576" s="4">
        <v>0</v>
      </c>
      <c r="H576" s="6">
        <v>6</v>
      </c>
      <c r="I576" t="s">
        <v>1630</v>
      </c>
      <c r="J576" t="s">
        <v>1054</v>
      </c>
      <c r="K576" t="s">
        <v>1044</v>
      </c>
      <c r="L576" t="s">
        <v>2716</v>
      </c>
    </row>
    <row r="577" spans="1:12" ht="15.6">
      <c r="A577" t="s">
        <v>122</v>
      </c>
      <c r="B577" s="4">
        <v>0</v>
      </c>
      <c r="C577" s="4">
        <v>0</v>
      </c>
      <c r="D577" s="4">
        <v>2</v>
      </c>
      <c r="E577" s="4">
        <v>0</v>
      </c>
      <c r="F577" s="4">
        <v>0</v>
      </c>
      <c r="G577" s="4">
        <v>0</v>
      </c>
      <c r="H577" s="6">
        <v>2</v>
      </c>
      <c r="I577" t="s">
        <v>1631</v>
      </c>
      <c r="J577" t="s">
        <v>1043</v>
      </c>
      <c r="K577" t="s">
        <v>1067</v>
      </c>
      <c r="L577" t="s">
        <v>2177</v>
      </c>
    </row>
    <row r="578" spans="1:12" ht="15.6">
      <c r="A578" t="s">
        <v>793</v>
      </c>
      <c r="B578" s="4">
        <v>0</v>
      </c>
      <c r="C578" s="4">
        <v>0</v>
      </c>
      <c r="D578" s="4">
        <v>2</v>
      </c>
      <c r="E578" s="4">
        <v>0</v>
      </c>
      <c r="F578" s="4">
        <v>0</v>
      </c>
      <c r="G578" s="4">
        <v>0</v>
      </c>
      <c r="H578" s="6">
        <v>7</v>
      </c>
      <c r="I578" t="s">
        <v>1632</v>
      </c>
      <c r="J578" t="s">
        <v>1054</v>
      </c>
      <c r="K578" t="s">
        <v>1047</v>
      </c>
      <c r="L578" t="s">
        <v>2711</v>
      </c>
    </row>
    <row r="579" spans="1:12" ht="15.6">
      <c r="A579" t="s">
        <v>114</v>
      </c>
      <c r="B579" s="4">
        <v>0</v>
      </c>
      <c r="C579" s="4">
        <v>0</v>
      </c>
      <c r="D579" s="4">
        <v>2</v>
      </c>
      <c r="E579" s="4">
        <v>0</v>
      </c>
      <c r="F579" s="4">
        <v>0</v>
      </c>
      <c r="G579" s="4">
        <v>0</v>
      </c>
      <c r="H579" s="6">
        <v>4</v>
      </c>
      <c r="I579" t="s">
        <v>1633</v>
      </c>
      <c r="J579" t="s">
        <v>1043</v>
      </c>
      <c r="K579" t="s">
        <v>1059</v>
      </c>
      <c r="L579" t="s">
        <v>2170</v>
      </c>
    </row>
    <row r="580" spans="1:12" ht="15.6">
      <c r="A580" t="s">
        <v>128</v>
      </c>
      <c r="B580" s="4">
        <v>0</v>
      </c>
      <c r="C580" s="4">
        <v>0</v>
      </c>
      <c r="D580" s="4">
        <v>11</v>
      </c>
      <c r="E580" s="4">
        <v>0</v>
      </c>
      <c r="F580" s="4">
        <v>0</v>
      </c>
      <c r="G580" s="4">
        <v>0</v>
      </c>
      <c r="H580" s="6">
        <v>3</v>
      </c>
      <c r="I580" t="s">
        <v>1634</v>
      </c>
      <c r="J580" t="s">
        <v>1046</v>
      </c>
      <c r="K580" t="s">
        <v>1061</v>
      </c>
      <c r="L580" t="s">
        <v>2183</v>
      </c>
    </row>
    <row r="581" spans="1:12" ht="15.6">
      <c r="A581" t="s">
        <v>317</v>
      </c>
      <c r="B581" s="4">
        <v>0</v>
      </c>
      <c r="C581" s="4">
        <v>0</v>
      </c>
      <c r="D581" s="4">
        <v>7</v>
      </c>
      <c r="E581" s="4">
        <v>0</v>
      </c>
      <c r="F581" s="4">
        <v>0</v>
      </c>
      <c r="G581" s="4">
        <v>0</v>
      </c>
      <c r="H581" s="6">
        <v>5</v>
      </c>
      <c r="I581" t="s">
        <v>1635</v>
      </c>
      <c r="J581" t="s">
        <v>1046</v>
      </c>
      <c r="K581" t="s">
        <v>1061</v>
      </c>
      <c r="L581" t="s">
        <v>2333</v>
      </c>
    </row>
    <row r="582" spans="1:12" ht="15.6">
      <c r="A582" t="s">
        <v>700</v>
      </c>
      <c r="B582" s="4">
        <v>0</v>
      </c>
      <c r="C582" s="4">
        <v>0</v>
      </c>
      <c r="D582" s="4">
        <v>4</v>
      </c>
      <c r="E582" s="4">
        <v>0</v>
      </c>
      <c r="F582" s="4">
        <v>0</v>
      </c>
      <c r="G582" s="4">
        <v>0</v>
      </c>
      <c r="H582" s="6">
        <v>5</v>
      </c>
      <c r="I582" t="s">
        <v>1636</v>
      </c>
      <c r="J582" t="s">
        <v>1049</v>
      </c>
      <c r="K582" t="s">
        <v>1059</v>
      </c>
      <c r="L582" t="s">
        <v>2641</v>
      </c>
    </row>
    <row r="583" spans="1:12" ht="15.6">
      <c r="A583" t="s">
        <v>769</v>
      </c>
      <c r="B583" s="4">
        <v>0</v>
      </c>
      <c r="C583" s="4">
        <v>0</v>
      </c>
      <c r="D583" s="4">
        <v>1</v>
      </c>
      <c r="E583" s="4">
        <v>0</v>
      </c>
      <c r="F583" s="4">
        <v>0</v>
      </c>
      <c r="G583" s="4">
        <v>0</v>
      </c>
      <c r="H583" s="6">
        <v>7</v>
      </c>
      <c r="I583" t="s">
        <v>1637</v>
      </c>
      <c r="J583" t="s">
        <v>1043</v>
      </c>
      <c r="K583" t="s">
        <v>1052</v>
      </c>
      <c r="L583" t="s">
        <v>326</v>
      </c>
    </row>
    <row r="584" spans="1:12" ht="15.6">
      <c r="A584" t="s">
        <v>843</v>
      </c>
      <c r="B584" s="4">
        <v>0</v>
      </c>
      <c r="C584" s="4">
        <v>0</v>
      </c>
      <c r="D584" s="4">
        <v>1</v>
      </c>
      <c r="E584" s="4">
        <v>0</v>
      </c>
      <c r="F584" s="4">
        <v>0</v>
      </c>
      <c r="G584" s="4">
        <v>0</v>
      </c>
      <c r="H584" s="6">
        <v>10</v>
      </c>
      <c r="I584" t="s">
        <v>1638</v>
      </c>
      <c r="J584" t="s">
        <v>1137</v>
      </c>
      <c r="K584" t="s">
        <v>1052</v>
      </c>
      <c r="L584" t="s">
        <v>2745</v>
      </c>
    </row>
    <row r="585" spans="1:12" ht="15.6">
      <c r="A585" t="s">
        <v>846</v>
      </c>
      <c r="B585" s="4">
        <v>0</v>
      </c>
      <c r="C585" s="4">
        <v>0</v>
      </c>
      <c r="D585" s="4">
        <v>1</v>
      </c>
      <c r="E585" s="4">
        <v>0</v>
      </c>
      <c r="F585" s="4">
        <v>0</v>
      </c>
      <c r="G585" s="4">
        <v>0</v>
      </c>
      <c r="H585" s="6">
        <v>3</v>
      </c>
      <c r="I585" t="s">
        <v>1639</v>
      </c>
      <c r="J585" t="s">
        <v>1046</v>
      </c>
      <c r="K585" t="s">
        <v>1067</v>
      </c>
      <c r="L585" t="s">
        <v>215</v>
      </c>
    </row>
    <row r="586" spans="1:12" ht="15.6">
      <c r="A586" t="s">
        <v>758</v>
      </c>
      <c r="B586" s="4">
        <v>0</v>
      </c>
      <c r="C586" s="4">
        <v>0</v>
      </c>
      <c r="D586" s="4">
        <v>1</v>
      </c>
      <c r="E586" s="4">
        <v>0</v>
      </c>
      <c r="F586" s="4">
        <v>0</v>
      </c>
      <c r="G586" s="4">
        <v>0</v>
      </c>
      <c r="H586" s="6">
        <v>5</v>
      </c>
      <c r="I586" t="s">
        <v>1640</v>
      </c>
      <c r="J586" t="s">
        <v>1137</v>
      </c>
      <c r="K586" t="s">
        <v>1047</v>
      </c>
      <c r="L586" t="s">
        <v>700</v>
      </c>
    </row>
    <row r="587" spans="1:12" ht="15.6">
      <c r="A587" t="s">
        <v>847</v>
      </c>
      <c r="B587" s="4">
        <v>0</v>
      </c>
      <c r="C587" s="4">
        <v>0</v>
      </c>
      <c r="D587" s="4">
        <v>2</v>
      </c>
      <c r="E587" s="4">
        <v>0</v>
      </c>
      <c r="F587" s="4">
        <v>0</v>
      </c>
      <c r="G587" s="4">
        <v>0</v>
      </c>
      <c r="H587" s="6">
        <v>9</v>
      </c>
      <c r="I587" t="s">
        <v>1641</v>
      </c>
      <c r="J587" t="s">
        <v>1054</v>
      </c>
      <c r="K587" t="s">
        <v>1052</v>
      </c>
      <c r="L587" t="s">
        <v>2748</v>
      </c>
    </row>
    <row r="588" spans="1:12" ht="15.6">
      <c r="A588" t="s">
        <v>746</v>
      </c>
      <c r="B588" s="4">
        <v>0</v>
      </c>
      <c r="C588" s="4">
        <v>0</v>
      </c>
      <c r="D588" s="4">
        <v>4</v>
      </c>
      <c r="E588" s="4">
        <v>0</v>
      </c>
      <c r="F588" s="4">
        <v>0</v>
      </c>
      <c r="G588" s="4">
        <v>0</v>
      </c>
      <c r="H588" s="6">
        <v>3</v>
      </c>
      <c r="I588" t="s">
        <v>1642</v>
      </c>
      <c r="J588" t="s">
        <v>1043</v>
      </c>
      <c r="K588" t="s">
        <v>1059</v>
      </c>
      <c r="L588" t="s">
        <v>2677</v>
      </c>
    </row>
    <row r="589" spans="1:12" ht="15.6">
      <c r="A589" t="s">
        <v>738</v>
      </c>
      <c r="B589" s="4">
        <v>0</v>
      </c>
      <c r="C589" s="4">
        <v>0</v>
      </c>
      <c r="D589" s="4">
        <v>2</v>
      </c>
      <c r="E589" s="4">
        <v>0</v>
      </c>
      <c r="F589" s="4">
        <v>0</v>
      </c>
      <c r="G589" s="4">
        <v>0</v>
      </c>
      <c r="H589" s="6">
        <v>6</v>
      </c>
      <c r="I589" t="s">
        <v>1643</v>
      </c>
      <c r="J589" t="s">
        <v>1049</v>
      </c>
      <c r="K589" t="s">
        <v>1323</v>
      </c>
      <c r="L589" t="s">
        <v>2669</v>
      </c>
    </row>
    <row r="590" spans="1:12" ht="15.6">
      <c r="A590" t="s">
        <v>247</v>
      </c>
      <c r="B590" s="4">
        <v>0</v>
      </c>
      <c r="C590" s="4">
        <v>0</v>
      </c>
      <c r="D590" s="4">
        <v>1</v>
      </c>
      <c r="E590" s="4">
        <v>0</v>
      </c>
      <c r="F590" s="4">
        <v>0</v>
      </c>
      <c r="G590" s="4">
        <v>0</v>
      </c>
      <c r="H590" s="6">
        <v>6</v>
      </c>
      <c r="I590" t="s">
        <v>1644</v>
      </c>
      <c r="J590" t="s">
        <v>1043</v>
      </c>
      <c r="K590" t="s">
        <v>1052</v>
      </c>
      <c r="L590" t="s">
        <v>309</v>
      </c>
    </row>
    <row r="591" spans="1:12" ht="15.6">
      <c r="A591" t="s">
        <v>730</v>
      </c>
      <c r="B591" s="4">
        <v>0</v>
      </c>
      <c r="C591" s="4">
        <v>0</v>
      </c>
      <c r="D591" s="4">
        <v>1</v>
      </c>
      <c r="E591" s="4">
        <v>0</v>
      </c>
      <c r="F591" s="4">
        <v>0</v>
      </c>
      <c r="G591" s="4">
        <v>0</v>
      </c>
      <c r="H591" s="6">
        <v>7</v>
      </c>
      <c r="I591" t="s">
        <v>1645</v>
      </c>
      <c r="J591" t="s">
        <v>1043</v>
      </c>
      <c r="K591" t="s">
        <v>1052</v>
      </c>
      <c r="L591" t="s">
        <v>453</v>
      </c>
    </row>
    <row r="592" spans="1:12" ht="15.6">
      <c r="A592" t="s">
        <v>728</v>
      </c>
      <c r="B592" s="4">
        <v>0</v>
      </c>
      <c r="C592" s="4">
        <v>0</v>
      </c>
      <c r="D592" s="4">
        <v>4</v>
      </c>
      <c r="E592" s="4">
        <v>0</v>
      </c>
      <c r="F592" s="4">
        <v>0</v>
      </c>
      <c r="G592" s="4">
        <v>0</v>
      </c>
      <c r="H592" s="6">
        <v>2</v>
      </c>
      <c r="I592" t="s">
        <v>1646</v>
      </c>
      <c r="J592" t="s">
        <v>1043</v>
      </c>
      <c r="K592" t="s">
        <v>1044</v>
      </c>
      <c r="L592" t="s">
        <v>2661</v>
      </c>
    </row>
    <row r="593" spans="1:12" ht="15.6">
      <c r="A593" t="s">
        <v>724</v>
      </c>
      <c r="B593" s="4">
        <v>0</v>
      </c>
      <c r="C593" s="4">
        <v>0</v>
      </c>
      <c r="D593" s="4">
        <v>1</v>
      </c>
      <c r="E593" s="4">
        <v>0</v>
      </c>
      <c r="F593" s="4">
        <v>0</v>
      </c>
      <c r="G593" s="4">
        <v>0</v>
      </c>
      <c r="H593" s="6">
        <v>3</v>
      </c>
      <c r="I593" t="s">
        <v>1647</v>
      </c>
      <c r="J593" t="s">
        <v>1043</v>
      </c>
      <c r="K593" t="s">
        <v>1047</v>
      </c>
      <c r="L593" t="s">
        <v>2658</v>
      </c>
    </row>
    <row r="594" spans="1:12" ht="15.6">
      <c r="A594" t="s">
        <v>401</v>
      </c>
      <c r="B594" s="4">
        <v>0</v>
      </c>
      <c r="C594" s="4">
        <v>0</v>
      </c>
      <c r="D594" s="4">
        <v>1</v>
      </c>
      <c r="E594" s="4">
        <v>0</v>
      </c>
      <c r="F594" s="4">
        <v>0</v>
      </c>
      <c r="G594" s="4">
        <v>0</v>
      </c>
      <c r="H594" s="6">
        <v>10</v>
      </c>
      <c r="I594" t="s">
        <v>1648</v>
      </c>
      <c r="J594" t="s">
        <v>1043</v>
      </c>
      <c r="K594" t="s">
        <v>1052</v>
      </c>
      <c r="L594" t="s">
        <v>577</v>
      </c>
    </row>
    <row r="595" spans="1:12" ht="15.6">
      <c r="A595" t="s">
        <v>702</v>
      </c>
      <c r="B595" s="4">
        <v>0</v>
      </c>
      <c r="C595" s="4">
        <v>0</v>
      </c>
      <c r="D595" s="4">
        <v>1</v>
      </c>
      <c r="E595" s="4">
        <v>0</v>
      </c>
      <c r="F595" s="4">
        <v>0</v>
      </c>
      <c r="G595" s="4">
        <v>0</v>
      </c>
      <c r="H595" s="6">
        <v>3</v>
      </c>
      <c r="I595" t="s">
        <v>1649</v>
      </c>
      <c r="J595" t="s">
        <v>1043</v>
      </c>
      <c r="K595" t="s">
        <v>1047</v>
      </c>
      <c r="L595" t="s">
        <v>684</v>
      </c>
    </row>
    <row r="596" spans="1:12" ht="15.6">
      <c r="A596" t="s">
        <v>691</v>
      </c>
      <c r="B596" s="4">
        <v>0</v>
      </c>
      <c r="C596" s="4">
        <v>0</v>
      </c>
      <c r="D596" s="4">
        <v>5</v>
      </c>
      <c r="E596" s="4">
        <v>0</v>
      </c>
      <c r="F596" s="4">
        <v>0</v>
      </c>
      <c r="G596" s="4">
        <v>0</v>
      </c>
      <c r="H596" s="6">
        <v>2</v>
      </c>
      <c r="I596" t="s">
        <v>1650</v>
      </c>
      <c r="J596" t="s">
        <v>1043</v>
      </c>
      <c r="K596" t="s">
        <v>1059</v>
      </c>
      <c r="L596" t="s">
        <v>2635</v>
      </c>
    </row>
    <row r="597" spans="1:12" ht="15.6">
      <c r="A597" t="s">
        <v>688</v>
      </c>
      <c r="B597" s="4">
        <v>0</v>
      </c>
      <c r="C597" s="4">
        <v>0</v>
      </c>
      <c r="D597" s="4">
        <v>2</v>
      </c>
      <c r="E597" s="4">
        <v>0</v>
      </c>
      <c r="F597" s="4">
        <v>0</v>
      </c>
      <c r="G597" s="4">
        <v>0</v>
      </c>
      <c r="H597" s="6">
        <v>3</v>
      </c>
      <c r="I597" t="s">
        <v>1651</v>
      </c>
      <c r="J597" t="s">
        <v>1043</v>
      </c>
      <c r="K597" t="s">
        <v>1067</v>
      </c>
      <c r="L597" t="s">
        <v>2634</v>
      </c>
    </row>
    <row r="598" spans="1:12" ht="15.6">
      <c r="A598" t="s">
        <v>851</v>
      </c>
      <c r="B598" s="4">
        <v>0</v>
      </c>
      <c r="C598" s="4">
        <v>0</v>
      </c>
      <c r="D598" s="4">
        <v>4</v>
      </c>
      <c r="E598" s="4">
        <v>0</v>
      </c>
      <c r="F598" s="4">
        <v>0</v>
      </c>
      <c r="G598" s="4">
        <v>0</v>
      </c>
      <c r="H598" s="6">
        <v>3</v>
      </c>
      <c r="I598" t="s">
        <v>1652</v>
      </c>
      <c r="J598" t="s">
        <v>1046</v>
      </c>
      <c r="K598" t="s">
        <v>1047</v>
      </c>
      <c r="L598" t="s">
        <v>2751</v>
      </c>
    </row>
    <row r="599" spans="1:12" ht="15.6">
      <c r="A599" t="s">
        <v>178</v>
      </c>
      <c r="B599" s="4">
        <v>0</v>
      </c>
      <c r="C599" s="4">
        <v>0</v>
      </c>
      <c r="D599" s="4">
        <v>2</v>
      </c>
      <c r="E599" s="4">
        <v>0</v>
      </c>
      <c r="F599" s="4">
        <v>0</v>
      </c>
      <c r="G599" s="4">
        <v>0</v>
      </c>
      <c r="H599" s="6">
        <v>3</v>
      </c>
      <c r="I599" t="s">
        <v>1653</v>
      </c>
      <c r="J599" t="s">
        <v>1046</v>
      </c>
      <c r="K599" t="s">
        <v>1052</v>
      </c>
      <c r="L599" t="s">
        <v>2224</v>
      </c>
    </row>
    <row r="600" spans="1:12" ht="15.6">
      <c r="A600" t="s">
        <v>675</v>
      </c>
      <c r="B600" s="4">
        <v>0</v>
      </c>
      <c r="C600" s="4">
        <v>0</v>
      </c>
      <c r="D600" s="4">
        <v>2</v>
      </c>
      <c r="E600" s="4">
        <v>0</v>
      </c>
      <c r="F600" s="4">
        <v>0</v>
      </c>
      <c r="G600" s="4">
        <v>0</v>
      </c>
      <c r="H600" s="6">
        <v>5</v>
      </c>
      <c r="I600" t="s">
        <v>1654</v>
      </c>
      <c r="J600" t="s">
        <v>1049</v>
      </c>
      <c r="K600" t="s">
        <v>1059</v>
      </c>
      <c r="L600" t="s">
        <v>2626</v>
      </c>
    </row>
    <row r="601" spans="1:12" ht="15.6">
      <c r="A601" t="s">
        <v>321</v>
      </c>
      <c r="B601" s="4">
        <v>0</v>
      </c>
      <c r="C601" s="4">
        <v>0</v>
      </c>
      <c r="D601" s="4">
        <v>17</v>
      </c>
      <c r="E601" s="4">
        <v>0</v>
      </c>
      <c r="F601" s="4">
        <v>0</v>
      </c>
      <c r="G601" s="4">
        <v>0</v>
      </c>
      <c r="H601" s="6">
        <v>2</v>
      </c>
      <c r="I601" t="s">
        <v>1655</v>
      </c>
      <c r="J601" t="s">
        <v>1046</v>
      </c>
      <c r="K601" t="s">
        <v>1061</v>
      </c>
      <c r="L601" t="s">
        <v>2337</v>
      </c>
    </row>
    <row r="602" spans="1:12" ht="15.6">
      <c r="A602" t="s">
        <v>339</v>
      </c>
      <c r="B602" s="4">
        <v>0</v>
      </c>
      <c r="C602" s="4">
        <v>0</v>
      </c>
      <c r="D602" s="4">
        <v>1</v>
      </c>
      <c r="E602" s="4">
        <v>0</v>
      </c>
      <c r="F602" s="4">
        <v>0</v>
      </c>
      <c r="G602" s="4">
        <v>0</v>
      </c>
      <c r="H602" s="6">
        <v>1</v>
      </c>
      <c r="I602" t="s">
        <v>1656</v>
      </c>
      <c r="J602" t="s">
        <v>1043</v>
      </c>
      <c r="K602" t="s">
        <v>1052</v>
      </c>
      <c r="L602" t="s">
        <v>2350</v>
      </c>
    </row>
    <row r="603" spans="1:12" ht="15.6">
      <c r="A603" t="s">
        <v>629</v>
      </c>
      <c r="B603" s="4">
        <v>0</v>
      </c>
      <c r="C603" s="4">
        <v>0</v>
      </c>
      <c r="D603" s="4">
        <v>1</v>
      </c>
      <c r="E603" s="4">
        <v>0</v>
      </c>
      <c r="F603" s="4">
        <v>0</v>
      </c>
      <c r="G603" s="4">
        <v>0</v>
      </c>
      <c r="H603" s="6">
        <v>1</v>
      </c>
      <c r="I603" t="s">
        <v>1657</v>
      </c>
      <c r="J603" t="s">
        <v>1043</v>
      </c>
      <c r="K603" t="s">
        <v>1047</v>
      </c>
      <c r="L603" t="s">
        <v>2588</v>
      </c>
    </row>
    <row r="604" spans="1:12" ht="15.6">
      <c r="A604" t="s">
        <v>155</v>
      </c>
      <c r="B604" s="4">
        <v>0</v>
      </c>
      <c r="C604" s="4">
        <v>0</v>
      </c>
      <c r="D604" s="4">
        <v>4</v>
      </c>
      <c r="E604" s="4">
        <v>0</v>
      </c>
      <c r="F604" s="4">
        <v>0</v>
      </c>
      <c r="G604" s="4">
        <v>0</v>
      </c>
      <c r="H604" s="6">
        <v>6</v>
      </c>
      <c r="I604" t="s">
        <v>1658</v>
      </c>
      <c r="J604" t="s">
        <v>1049</v>
      </c>
      <c r="K604" t="s">
        <v>1047</v>
      </c>
      <c r="L604" t="s">
        <v>2204</v>
      </c>
    </row>
    <row r="605" spans="1:12" ht="15.6">
      <c r="A605" t="s">
        <v>628</v>
      </c>
      <c r="B605" s="4">
        <v>0</v>
      </c>
      <c r="C605" s="4">
        <v>0</v>
      </c>
      <c r="D605" s="4">
        <v>1</v>
      </c>
      <c r="E605" s="4">
        <v>0</v>
      </c>
      <c r="F605" s="4">
        <v>0</v>
      </c>
      <c r="G605" s="4">
        <v>0</v>
      </c>
      <c r="H605" s="6">
        <v>3</v>
      </c>
      <c r="I605" t="s">
        <v>1659</v>
      </c>
      <c r="J605" t="s">
        <v>1043</v>
      </c>
      <c r="K605" t="s">
        <v>1047</v>
      </c>
      <c r="L605" t="s">
        <v>2587</v>
      </c>
    </row>
    <row r="606" spans="1:12" ht="15.6">
      <c r="A606" t="s">
        <v>267</v>
      </c>
      <c r="B606" s="4">
        <v>0</v>
      </c>
      <c r="C606" s="4">
        <v>0</v>
      </c>
      <c r="D606" s="4">
        <v>4</v>
      </c>
      <c r="E606" s="4">
        <v>0</v>
      </c>
      <c r="F606" s="4">
        <v>0</v>
      </c>
      <c r="G606" s="4">
        <v>0</v>
      </c>
      <c r="H606" s="6">
        <v>6</v>
      </c>
      <c r="I606" t="s">
        <v>1660</v>
      </c>
      <c r="J606" t="s">
        <v>1049</v>
      </c>
      <c r="K606" t="s">
        <v>1067</v>
      </c>
      <c r="L606" t="s">
        <v>2291</v>
      </c>
    </row>
    <row r="607" spans="1:12" ht="15.6">
      <c r="A607" t="s">
        <v>150</v>
      </c>
      <c r="B607" s="4">
        <v>0</v>
      </c>
      <c r="C607" s="4">
        <v>0</v>
      </c>
      <c r="D607" s="4">
        <v>1</v>
      </c>
      <c r="E607" s="4">
        <v>0</v>
      </c>
      <c r="F607" s="4">
        <v>0</v>
      </c>
      <c r="G607" s="4">
        <v>0</v>
      </c>
      <c r="H607" s="6">
        <v>7</v>
      </c>
      <c r="I607" t="s">
        <v>1661</v>
      </c>
      <c r="J607" t="s">
        <v>1043</v>
      </c>
      <c r="K607" t="s">
        <v>1059</v>
      </c>
      <c r="L607" t="s">
        <v>216</v>
      </c>
    </row>
    <row r="608" spans="1:12" ht="15.6">
      <c r="A608" t="s">
        <v>154</v>
      </c>
      <c r="B608" s="4">
        <v>0</v>
      </c>
      <c r="C608" s="4">
        <v>0</v>
      </c>
      <c r="D608" s="4">
        <v>8</v>
      </c>
      <c r="E608" s="4">
        <v>0</v>
      </c>
      <c r="F608" s="4">
        <v>0</v>
      </c>
      <c r="G608" s="4">
        <v>0</v>
      </c>
      <c r="H608" s="6">
        <v>5</v>
      </c>
      <c r="I608" t="s">
        <v>1662</v>
      </c>
      <c r="J608" t="s">
        <v>1049</v>
      </c>
      <c r="K608" t="s">
        <v>1047</v>
      </c>
      <c r="L608" t="s">
        <v>2203</v>
      </c>
    </row>
    <row r="609" spans="1:12" ht="15.6">
      <c r="A609" t="s">
        <v>157</v>
      </c>
      <c r="B609" s="4">
        <v>0</v>
      </c>
      <c r="C609" s="4">
        <v>0</v>
      </c>
      <c r="D609" s="4">
        <v>2</v>
      </c>
      <c r="E609" s="4">
        <v>0</v>
      </c>
      <c r="F609" s="4">
        <v>0</v>
      </c>
      <c r="G609" s="4">
        <v>0</v>
      </c>
      <c r="H609" s="6">
        <v>7</v>
      </c>
      <c r="I609" t="s">
        <v>1663</v>
      </c>
      <c r="J609" t="s">
        <v>1046</v>
      </c>
      <c r="K609" t="s">
        <v>1059</v>
      </c>
      <c r="L609" t="s">
        <v>2206</v>
      </c>
    </row>
    <row r="610" spans="1:12" ht="15.6">
      <c r="A610" t="s">
        <v>622</v>
      </c>
      <c r="B610" s="4">
        <v>0</v>
      </c>
      <c r="C610" s="4">
        <v>0</v>
      </c>
      <c r="D610" s="4">
        <v>1</v>
      </c>
      <c r="E610" s="4">
        <v>0</v>
      </c>
      <c r="F610" s="4">
        <v>0</v>
      </c>
      <c r="G610" s="4">
        <v>0</v>
      </c>
      <c r="H610" s="6">
        <v>3</v>
      </c>
      <c r="I610" t="s">
        <v>1664</v>
      </c>
      <c r="J610" t="s">
        <v>1046</v>
      </c>
      <c r="K610" t="s">
        <v>1047</v>
      </c>
      <c r="L610" t="s">
        <v>453</v>
      </c>
    </row>
    <row r="611" spans="1:12" ht="15.6">
      <c r="A611" t="s">
        <v>619</v>
      </c>
      <c r="B611" s="4">
        <v>0</v>
      </c>
      <c r="C611" s="4">
        <v>0</v>
      </c>
      <c r="D611" s="4">
        <v>2</v>
      </c>
      <c r="E611" s="4">
        <v>0</v>
      </c>
      <c r="F611" s="4">
        <v>0</v>
      </c>
      <c r="G611" s="4">
        <v>0</v>
      </c>
      <c r="H611" s="6">
        <v>7</v>
      </c>
      <c r="I611" t="s">
        <v>1665</v>
      </c>
      <c r="J611" t="s">
        <v>1046</v>
      </c>
      <c r="K611" t="s">
        <v>1047</v>
      </c>
      <c r="L611" t="s">
        <v>2579</v>
      </c>
    </row>
    <row r="612" spans="1:12" ht="15.6">
      <c r="A612" t="s">
        <v>518</v>
      </c>
      <c r="B612" s="4">
        <v>0</v>
      </c>
      <c r="C612" s="4">
        <v>0</v>
      </c>
      <c r="D612" s="4">
        <v>4</v>
      </c>
      <c r="E612" s="4">
        <v>0</v>
      </c>
      <c r="F612" s="4">
        <v>0</v>
      </c>
      <c r="G612" s="4">
        <v>0</v>
      </c>
      <c r="H612" s="6">
        <v>5</v>
      </c>
      <c r="I612" t="s">
        <v>1666</v>
      </c>
      <c r="J612" t="s">
        <v>1054</v>
      </c>
      <c r="K612" t="s">
        <v>1047</v>
      </c>
      <c r="L612" t="s">
        <v>2496</v>
      </c>
    </row>
    <row r="613" spans="1:12" ht="15.6">
      <c r="A613" t="s">
        <v>600</v>
      </c>
      <c r="B613" s="4">
        <v>0</v>
      </c>
      <c r="C613" s="4">
        <v>0</v>
      </c>
      <c r="D613" s="4">
        <v>2</v>
      </c>
      <c r="E613" s="4">
        <v>0</v>
      </c>
      <c r="F613" s="4">
        <v>0</v>
      </c>
      <c r="G613" s="4">
        <v>0</v>
      </c>
      <c r="H613" s="6">
        <v>6</v>
      </c>
      <c r="I613" t="s">
        <v>1667</v>
      </c>
      <c r="J613" t="s">
        <v>1054</v>
      </c>
      <c r="K613" t="s">
        <v>1047</v>
      </c>
      <c r="L613" t="s">
        <v>2525</v>
      </c>
    </row>
    <row r="614" spans="1:12" ht="15.6">
      <c r="A614" t="s">
        <v>863</v>
      </c>
      <c r="B614" s="4">
        <v>0</v>
      </c>
      <c r="C614" s="4">
        <v>0</v>
      </c>
      <c r="D614" s="4">
        <v>2</v>
      </c>
      <c r="E614" s="4">
        <v>0</v>
      </c>
      <c r="F614" s="4">
        <v>0</v>
      </c>
      <c r="G614" s="4">
        <v>0</v>
      </c>
      <c r="H614" s="6">
        <v>3</v>
      </c>
      <c r="I614" t="s">
        <v>1668</v>
      </c>
      <c r="J614" t="s">
        <v>1049</v>
      </c>
      <c r="K614" t="s">
        <v>1044</v>
      </c>
      <c r="L614" t="s">
        <v>2760</v>
      </c>
    </row>
    <row r="615" spans="1:12" ht="15.6">
      <c r="A615" t="s">
        <v>113</v>
      </c>
      <c r="B615" s="4">
        <v>0</v>
      </c>
      <c r="C615" s="4">
        <v>0</v>
      </c>
      <c r="D615" s="4">
        <v>7</v>
      </c>
      <c r="E615" s="4">
        <v>0</v>
      </c>
      <c r="F615" s="4">
        <v>0</v>
      </c>
      <c r="G615" s="4">
        <v>0</v>
      </c>
      <c r="H615" s="6">
        <v>7</v>
      </c>
      <c r="I615" t="s">
        <v>1669</v>
      </c>
      <c r="J615" t="s">
        <v>1043</v>
      </c>
      <c r="K615" t="s">
        <v>1061</v>
      </c>
      <c r="L615" t="s">
        <v>2169</v>
      </c>
    </row>
    <row r="616" spans="1:12" ht="15.6">
      <c r="A616" t="s">
        <v>907</v>
      </c>
      <c r="B616" s="4">
        <v>0</v>
      </c>
      <c r="C616" s="4">
        <v>0</v>
      </c>
      <c r="D616" s="4">
        <v>2</v>
      </c>
      <c r="E616" s="4">
        <v>0</v>
      </c>
      <c r="F616" s="4">
        <v>0</v>
      </c>
      <c r="G616" s="4">
        <v>0</v>
      </c>
      <c r="H616" s="6">
        <v>10</v>
      </c>
      <c r="I616" t="s">
        <v>1670</v>
      </c>
      <c r="J616" t="s">
        <v>1043</v>
      </c>
      <c r="K616" t="s">
        <v>1052</v>
      </c>
      <c r="L616" t="s">
        <v>2794</v>
      </c>
    </row>
    <row r="617" spans="1:12" ht="15.6">
      <c r="A617" t="s">
        <v>560</v>
      </c>
      <c r="B617" s="4">
        <v>0</v>
      </c>
      <c r="C617" s="4">
        <v>0</v>
      </c>
      <c r="D617" s="4">
        <v>1</v>
      </c>
      <c r="E617" s="4">
        <v>0</v>
      </c>
      <c r="F617" s="4">
        <v>0</v>
      </c>
      <c r="G617" s="4">
        <v>0</v>
      </c>
      <c r="H617" s="6">
        <v>2</v>
      </c>
      <c r="I617" t="s">
        <v>1671</v>
      </c>
      <c r="J617" t="s">
        <v>1043</v>
      </c>
      <c r="K617" t="s">
        <v>1047</v>
      </c>
      <c r="L617" t="s">
        <v>2530</v>
      </c>
    </row>
    <row r="618" spans="1:12" ht="15.6">
      <c r="A618" t="s">
        <v>266</v>
      </c>
      <c r="B618" s="4">
        <v>0</v>
      </c>
      <c r="C618" s="4">
        <v>0</v>
      </c>
      <c r="D618" s="4">
        <v>1</v>
      </c>
      <c r="E618" s="4">
        <v>0</v>
      </c>
      <c r="F618" s="4">
        <v>0</v>
      </c>
      <c r="G618" s="4">
        <v>0</v>
      </c>
      <c r="H618" s="6">
        <v>4</v>
      </c>
      <c r="I618" t="s">
        <v>1672</v>
      </c>
      <c r="J618" t="s">
        <v>1043</v>
      </c>
      <c r="K618" t="s">
        <v>1067</v>
      </c>
      <c r="L618" t="s">
        <v>663</v>
      </c>
    </row>
    <row r="619" spans="1:12" ht="15.6">
      <c r="A619" t="s">
        <v>553</v>
      </c>
      <c r="B619" s="4">
        <v>0</v>
      </c>
      <c r="C619" s="4">
        <v>0</v>
      </c>
      <c r="D619" s="4">
        <v>2</v>
      </c>
      <c r="E619" s="4">
        <v>0</v>
      </c>
      <c r="F619" s="4">
        <v>0</v>
      </c>
      <c r="G619" s="4">
        <v>0</v>
      </c>
      <c r="H619" s="6">
        <v>5</v>
      </c>
      <c r="I619" t="s">
        <v>1673</v>
      </c>
      <c r="J619" t="s">
        <v>1043</v>
      </c>
      <c r="K619" t="s">
        <v>1061</v>
      </c>
      <c r="L619" t="s">
        <v>2525</v>
      </c>
    </row>
    <row r="620" spans="1:12" ht="15.6">
      <c r="A620" t="s">
        <v>550</v>
      </c>
      <c r="B620" s="4">
        <v>0</v>
      </c>
      <c r="C620" s="4">
        <v>0</v>
      </c>
      <c r="D620" s="4">
        <v>2</v>
      </c>
      <c r="E620" s="4">
        <v>0</v>
      </c>
      <c r="F620" s="4">
        <v>0</v>
      </c>
      <c r="G620" s="4">
        <v>0</v>
      </c>
      <c r="H620" s="6">
        <v>5</v>
      </c>
      <c r="I620" t="s">
        <v>1674</v>
      </c>
      <c r="J620" t="s">
        <v>1054</v>
      </c>
      <c r="K620" t="s">
        <v>1052</v>
      </c>
      <c r="L620" t="s">
        <v>2522</v>
      </c>
    </row>
    <row r="621" spans="1:12" ht="15.6">
      <c r="A621" t="s">
        <v>547</v>
      </c>
      <c r="B621" s="4">
        <v>0</v>
      </c>
      <c r="C621" s="4">
        <v>0</v>
      </c>
      <c r="D621" s="4">
        <v>20</v>
      </c>
      <c r="E621" s="4">
        <v>0</v>
      </c>
      <c r="F621" s="4">
        <v>0</v>
      </c>
      <c r="G621" s="4">
        <v>0</v>
      </c>
      <c r="H621" s="6">
        <v>3</v>
      </c>
      <c r="I621" t="s">
        <v>1675</v>
      </c>
      <c r="J621" t="s">
        <v>1046</v>
      </c>
      <c r="K621" t="s">
        <v>1047</v>
      </c>
      <c r="L621" t="s">
        <v>2519</v>
      </c>
    </row>
    <row r="622" spans="1:12" ht="15.6">
      <c r="A622" t="s">
        <v>532</v>
      </c>
      <c r="B622" s="4">
        <v>0</v>
      </c>
      <c r="C622" s="4">
        <v>0</v>
      </c>
      <c r="D622" s="4">
        <v>4</v>
      </c>
      <c r="E622" s="4">
        <v>0</v>
      </c>
      <c r="F622" s="4">
        <v>0</v>
      </c>
      <c r="G622" s="4">
        <v>0</v>
      </c>
      <c r="H622" s="6">
        <v>5</v>
      </c>
      <c r="I622" t="s">
        <v>1676</v>
      </c>
      <c r="J622" t="s">
        <v>1054</v>
      </c>
      <c r="K622" t="s">
        <v>1047</v>
      </c>
      <c r="L622" t="s">
        <v>2508</v>
      </c>
    </row>
    <row r="623" spans="1:12" ht="15.6">
      <c r="A623" t="s">
        <v>503</v>
      </c>
      <c r="B623" s="4">
        <v>0</v>
      </c>
      <c r="C623" s="4">
        <v>0</v>
      </c>
      <c r="D623" s="4">
        <v>10</v>
      </c>
      <c r="E623" s="4">
        <v>0</v>
      </c>
      <c r="F623" s="4">
        <v>0</v>
      </c>
      <c r="G623" s="4">
        <v>0</v>
      </c>
      <c r="H623" s="6">
        <v>1</v>
      </c>
      <c r="I623" t="s">
        <v>1677</v>
      </c>
      <c r="J623" t="s">
        <v>1049</v>
      </c>
      <c r="K623" t="s">
        <v>1125</v>
      </c>
      <c r="L623" t="s">
        <v>2487</v>
      </c>
    </row>
    <row r="624" spans="1:12" ht="15.6">
      <c r="A624" t="s">
        <v>933</v>
      </c>
      <c r="B624" s="4">
        <v>0</v>
      </c>
      <c r="C624" s="4">
        <v>0</v>
      </c>
      <c r="D624" s="4">
        <v>1</v>
      </c>
      <c r="E624" s="4">
        <v>0</v>
      </c>
      <c r="F624" s="4">
        <v>0</v>
      </c>
      <c r="G624" s="4">
        <v>0</v>
      </c>
      <c r="H624" s="6">
        <v>5</v>
      </c>
      <c r="I624" t="s">
        <v>1678</v>
      </c>
      <c r="J624" t="s">
        <v>1043</v>
      </c>
      <c r="K624" t="s">
        <v>1047</v>
      </c>
      <c r="L624" t="s">
        <v>2816</v>
      </c>
    </row>
    <row r="625" spans="1:12" ht="15.6">
      <c r="A625" t="s">
        <v>940</v>
      </c>
      <c r="B625" s="4">
        <v>0</v>
      </c>
      <c r="C625" s="4">
        <v>0</v>
      </c>
      <c r="D625" s="4">
        <v>5</v>
      </c>
      <c r="E625" s="4">
        <v>0</v>
      </c>
      <c r="F625" s="4">
        <v>0</v>
      </c>
      <c r="G625" s="4">
        <v>0</v>
      </c>
      <c r="H625" s="6">
        <v>4</v>
      </c>
      <c r="I625" t="s">
        <v>1679</v>
      </c>
      <c r="J625" t="s">
        <v>1043</v>
      </c>
      <c r="K625" t="s">
        <v>1047</v>
      </c>
      <c r="L625" t="s">
        <v>2821</v>
      </c>
    </row>
    <row r="626" spans="1:12" ht="15.6">
      <c r="A626" t="s">
        <v>269</v>
      </c>
      <c r="B626" s="4">
        <v>0</v>
      </c>
      <c r="C626" s="4">
        <v>0</v>
      </c>
      <c r="D626" s="4">
        <v>2</v>
      </c>
      <c r="E626" s="4">
        <v>0</v>
      </c>
      <c r="F626" s="4">
        <v>0</v>
      </c>
      <c r="G626" s="4">
        <v>0</v>
      </c>
      <c r="H626" s="6">
        <v>3</v>
      </c>
      <c r="I626" t="s">
        <v>1680</v>
      </c>
      <c r="J626" t="s">
        <v>1046</v>
      </c>
      <c r="K626" t="s">
        <v>1061</v>
      </c>
      <c r="L626" t="s">
        <v>2293</v>
      </c>
    </row>
    <row r="627" spans="1:12" ht="15.6">
      <c r="A627" t="s">
        <v>489</v>
      </c>
      <c r="B627" s="4">
        <v>0</v>
      </c>
      <c r="C627" s="4">
        <v>0</v>
      </c>
      <c r="D627" s="4">
        <v>1</v>
      </c>
      <c r="E627" s="4">
        <v>0</v>
      </c>
      <c r="F627" s="4">
        <v>0</v>
      </c>
      <c r="G627" s="4">
        <v>0</v>
      </c>
      <c r="H627" s="6">
        <v>3</v>
      </c>
      <c r="I627" t="s">
        <v>1681</v>
      </c>
      <c r="J627" t="s">
        <v>1043</v>
      </c>
      <c r="K627" t="s">
        <v>1323</v>
      </c>
      <c r="L627" t="s">
        <v>464</v>
      </c>
    </row>
    <row r="628" spans="1:12" ht="15.6">
      <c r="A628" t="s">
        <v>208</v>
      </c>
      <c r="B628" s="4">
        <v>0</v>
      </c>
      <c r="C628" s="4">
        <v>0</v>
      </c>
      <c r="D628" s="4">
        <v>1</v>
      </c>
      <c r="E628" s="4">
        <v>0</v>
      </c>
      <c r="F628" s="4">
        <v>0</v>
      </c>
      <c r="G628" s="4">
        <v>0</v>
      </c>
      <c r="H628" s="6">
        <v>4</v>
      </c>
      <c r="I628" t="s">
        <v>1682</v>
      </c>
      <c r="J628" t="s">
        <v>1043</v>
      </c>
      <c r="K628" t="s">
        <v>1052</v>
      </c>
      <c r="L628" t="s">
        <v>700</v>
      </c>
    </row>
    <row r="629" spans="1:12" ht="15.6">
      <c r="A629" t="s">
        <v>205</v>
      </c>
      <c r="B629" s="4">
        <v>0</v>
      </c>
      <c r="C629" s="4">
        <v>0</v>
      </c>
      <c r="D629" s="4">
        <v>23</v>
      </c>
      <c r="E629" s="4">
        <v>0</v>
      </c>
      <c r="F629" s="4">
        <v>0</v>
      </c>
      <c r="G629" s="4">
        <v>0</v>
      </c>
      <c r="H629" s="6">
        <v>5</v>
      </c>
      <c r="I629" t="s">
        <v>1683</v>
      </c>
      <c r="J629" t="s">
        <v>1054</v>
      </c>
      <c r="K629" t="s">
        <v>1178</v>
      </c>
      <c r="L629" t="s">
        <v>2248</v>
      </c>
    </row>
    <row r="630" spans="1:12" ht="15.6">
      <c r="A630" t="s">
        <v>484</v>
      </c>
      <c r="B630" s="4">
        <v>0</v>
      </c>
      <c r="C630" s="4">
        <v>0</v>
      </c>
      <c r="D630" s="4">
        <v>5</v>
      </c>
      <c r="E630" s="4">
        <v>0</v>
      </c>
      <c r="F630" s="4">
        <v>0</v>
      </c>
      <c r="G630" s="4">
        <v>0</v>
      </c>
      <c r="H630" s="6">
        <v>3</v>
      </c>
      <c r="I630" t="s">
        <v>1684</v>
      </c>
      <c r="J630" t="s">
        <v>1049</v>
      </c>
      <c r="K630" t="s">
        <v>1059</v>
      </c>
      <c r="L630" t="s">
        <v>2471</v>
      </c>
    </row>
    <row r="631" spans="1:12" ht="15.6">
      <c r="A631" t="s">
        <v>320</v>
      </c>
      <c r="B631" s="4">
        <v>0</v>
      </c>
      <c r="C631" s="4">
        <v>0</v>
      </c>
      <c r="D631" s="4">
        <v>2</v>
      </c>
      <c r="E631" s="4">
        <v>0</v>
      </c>
      <c r="F631" s="4">
        <v>0</v>
      </c>
      <c r="G631" s="4">
        <v>0</v>
      </c>
      <c r="H631" s="6">
        <v>3</v>
      </c>
      <c r="I631" t="s">
        <v>1685</v>
      </c>
      <c r="J631" t="s">
        <v>1046</v>
      </c>
      <c r="K631" t="s">
        <v>1047</v>
      </c>
      <c r="L631" t="s">
        <v>2336</v>
      </c>
    </row>
    <row r="632" spans="1:12" ht="15.6">
      <c r="A632" t="s">
        <v>471</v>
      </c>
      <c r="B632" s="4">
        <v>0</v>
      </c>
      <c r="C632" s="4">
        <v>0</v>
      </c>
      <c r="D632" s="4">
        <v>2</v>
      </c>
      <c r="E632" s="4">
        <v>0</v>
      </c>
      <c r="F632" s="4">
        <v>0</v>
      </c>
      <c r="G632" s="4">
        <v>0</v>
      </c>
      <c r="H632" s="6">
        <v>6</v>
      </c>
      <c r="I632" t="s">
        <v>1686</v>
      </c>
      <c r="J632" t="s">
        <v>1054</v>
      </c>
      <c r="K632" t="s">
        <v>1047</v>
      </c>
      <c r="L632" t="s">
        <v>2458</v>
      </c>
    </row>
    <row r="633" spans="1:12" ht="15.6">
      <c r="A633" t="s">
        <v>470</v>
      </c>
      <c r="B633" s="4">
        <v>0</v>
      </c>
      <c r="C633" s="4">
        <v>0</v>
      </c>
      <c r="D633" s="4">
        <v>4</v>
      </c>
      <c r="E633" s="4">
        <v>0</v>
      </c>
      <c r="F633" s="4">
        <v>0</v>
      </c>
      <c r="G633" s="4">
        <v>0</v>
      </c>
      <c r="H633" s="6">
        <v>5</v>
      </c>
      <c r="I633" t="s">
        <v>1687</v>
      </c>
      <c r="J633" t="s">
        <v>1054</v>
      </c>
      <c r="K633" t="s">
        <v>1047</v>
      </c>
      <c r="L633" t="s">
        <v>2457</v>
      </c>
    </row>
    <row r="634" spans="1:12" ht="15.6">
      <c r="A634" t="s">
        <v>966</v>
      </c>
      <c r="B634" s="4">
        <v>0</v>
      </c>
      <c r="C634" s="4">
        <v>0</v>
      </c>
      <c r="D634" s="4">
        <v>1</v>
      </c>
      <c r="E634" s="4">
        <v>0</v>
      </c>
      <c r="F634" s="4">
        <v>0</v>
      </c>
      <c r="G634" s="4">
        <v>0</v>
      </c>
      <c r="H634" s="6">
        <v>4</v>
      </c>
      <c r="I634" t="s">
        <v>1688</v>
      </c>
      <c r="J634" t="s">
        <v>1049</v>
      </c>
      <c r="K634" t="s">
        <v>1047</v>
      </c>
      <c r="L634" t="s">
        <v>2844</v>
      </c>
    </row>
    <row r="635" spans="1:12" ht="15.6">
      <c r="A635" t="s">
        <v>969</v>
      </c>
      <c r="B635" s="4">
        <v>0</v>
      </c>
      <c r="C635" s="4">
        <v>0</v>
      </c>
      <c r="D635" s="4">
        <v>1</v>
      </c>
      <c r="E635" s="4">
        <v>0</v>
      </c>
      <c r="F635" s="4">
        <v>0</v>
      </c>
      <c r="G635" s="4">
        <v>0</v>
      </c>
      <c r="H635" s="6">
        <v>4</v>
      </c>
      <c r="I635" t="s">
        <v>1689</v>
      </c>
      <c r="J635" t="s">
        <v>1049</v>
      </c>
      <c r="K635" t="s">
        <v>1047</v>
      </c>
      <c r="L635" t="s">
        <v>143</v>
      </c>
    </row>
    <row r="636" spans="1:12" ht="15.6">
      <c r="A636" t="s">
        <v>454</v>
      </c>
      <c r="B636" s="4">
        <v>0</v>
      </c>
      <c r="C636" s="4">
        <v>0</v>
      </c>
      <c r="D636" s="4">
        <v>5</v>
      </c>
      <c r="E636" s="4">
        <v>0</v>
      </c>
      <c r="F636" s="4">
        <v>0</v>
      </c>
      <c r="G636" s="4">
        <v>0</v>
      </c>
      <c r="H636" s="6">
        <v>7</v>
      </c>
      <c r="I636" t="s">
        <v>1690</v>
      </c>
      <c r="J636" t="s">
        <v>1043</v>
      </c>
      <c r="K636" t="s">
        <v>1052</v>
      </c>
      <c r="L636" t="s">
        <v>2444</v>
      </c>
    </row>
    <row r="637" spans="1:12" ht="15.6">
      <c r="A637" t="s">
        <v>453</v>
      </c>
      <c r="B637" s="4">
        <v>0</v>
      </c>
      <c r="C637" s="4">
        <v>0</v>
      </c>
      <c r="D637" s="4">
        <v>5</v>
      </c>
      <c r="E637" s="4">
        <v>0</v>
      </c>
      <c r="F637" s="4">
        <v>0</v>
      </c>
      <c r="G637" s="4">
        <v>0</v>
      </c>
      <c r="H637" s="6">
        <v>5</v>
      </c>
      <c r="I637" t="s">
        <v>1691</v>
      </c>
      <c r="J637" t="s">
        <v>1049</v>
      </c>
      <c r="K637" t="s">
        <v>1125</v>
      </c>
      <c r="L637" t="s">
        <v>2443</v>
      </c>
    </row>
    <row r="638" spans="1:12" ht="15.6">
      <c r="A638" t="s">
        <v>450</v>
      </c>
      <c r="B638" s="4">
        <v>0</v>
      </c>
      <c r="C638" s="4">
        <v>0</v>
      </c>
      <c r="D638" s="4">
        <v>4</v>
      </c>
      <c r="E638" s="4">
        <v>0</v>
      </c>
      <c r="F638" s="4">
        <v>0</v>
      </c>
      <c r="G638" s="4">
        <v>0</v>
      </c>
      <c r="H638" s="6">
        <v>7</v>
      </c>
      <c r="I638" t="s">
        <v>1692</v>
      </c>
      <c r="J638" t="s">
        <v>1043</v>
      </c>
      <c r="K638" t="s">
        <v>1047</v>
      </c>
      <c r="L638" t="s">
        <v>2440</v>
      </c>
    </row>
    <row r="639" spans="1:12" ht="15.6">
      <c r="A639" t="s">
        <v>221</v>
      </c>
      <c r="B639" s="4">
        <v>0</v>
      </c>
      <c r="C639" s="4">
        <v>0</v>
      </c>
      <c r="D639" s="4">
        <v>1</v>
      </c>
      <c r="E639" s="4">
        <v>0</v>
      </c>
      <c r="F639" s="4">
        <v>0</v>
      </c>
      <c r="G639" s="4">
        <v>0</v>
      </c>
      <c r="H639" s="6">
        <v>7</v>
      </c>
      <c r="I639" t="s">
        <v>1693</v>
      </c>
      <c r="J639" t="s">
        <v>1046</v>
      </c>
      <c r="K639" t="s">
        <v>1052</v>
      </c>
      <c r="L639" t="s">
        <v>1014</v>
      </c>
    </row>
    <row r="640" spans="1:12" ht="15.6">
      <c r="A640" t="s">
        <v>272</v>
      </c>
      <c r="B640" s="4">
        <v>0</v>
      </c>
      <c r="C640" s="4">
        <v>0</v>
      </c>
      <c r="D640" s="4">
        <v>2</v>
      </c>
      <c r="E640" s="4">
        <v>0</v>
      </c>
      <c r="F640" s="4">
        <v>0</v>
      </c>
      <c r="G640" s="4">
        <v>0</v>
      </c>
      <c r="H640" s="6">
        <v>5</v>
      </c>
      <c r="I640" t="s">
        <v>1694</v>
      </c>
      <c r="J640" t="s">
        <v>1043</v>
      </c>
      <c r="K640" t="s">
        <v>1047</v>
      </c>
      <c r="L640" t="s">
        <v>2296</v>
      </c>
    </row>
    <row r="641" spans="1:12" ht="15.6">
      <c r="A641" t="s">
        <v>434</v>
      </c>
      <c r="B641" s="4">
        <v>0</v>
      </c>
      <c r="C641" s="4">
        <v>0</v>
      </c>
      <c r="D641" s="4">
        <v>5</v>
      </c>
      <c r="E641" s="4">
        <v>0</v>
      </c>
      <c r="F641" s="4">
        <v>0</v>
      </c>
      <c r="G641" s="4">
        <v>0</v>
      </c>
      <c r="H641" s="6">
        <v>5</v>
      </c>
      <c r="I641" t="s">
        <v>1695</v>
      </c>
      <c r="J641" t="s">
        <v>1046</v>
      </c>
      <c r="K641" t="s">
        <v>1061</v>
      </c>
      <c r="L641" t="s">
        <v>2425</v>
      </c>
    </row>
    <row r="642" spans="1:12" ht="15.6">
      <c r="A642" t="s">
        <v>422</v>
      </c>
      <c r="B642" s="4">
        <v>0</v>
      </c>
      <c r="C642" s="4">
        <v>0</v>
      </c>
      <c r="D642" s="4">
        <v>1</v>
      </c>
      <c r="E642" s="4">
        <v>0</v>
      </c>
      <c r="F642" s="4">
        <v>0</v>
      </c>
      <c r="G642" s="4">
        <v>0</v>
      </c>
      <c r="H642" s="6">
        <v>7</v>
      </c>
      <c r="I642" t="s">
        <v>1696</v>
      </c>
      <c r="J642" t="s">
        <v>1046</v>
      </c>
      <c r="K642" t="s">
        <v>1044</v>
      </c>
      <c r="L642" t="s">
        <v>206</v>
      </c>
    </row>
    <row r="643" spans="1:12" ht="15.6">
      <c r="A643" t="s">
        <v>217</v>
      </c>
      <c r="B643" s="4">
        <v>0</v>
      </c>
      <c r="C643" s="4">
        <v>0</v>
      </c>
      <c r="D643" s="4">
        <v>2</v>
      </c>
      <c r="E643" s="4">
        <v>0</v>
      </c>
      <c r="F643" s="4">
        <v>0</v>
      </c>
      <c r="G643" s="4">
        <v>0</v>
      </c>
      <c r="H643" s="6">
        <v>1</v>
      </c>
      <c r="I643" t="s">
        <v>1697</v>
      </c>
      <c r="J643" t="s">
        <v>1043</v>
      </c>
      <c r="K643" t="s">
        <v>1067</v>
      </c>
      <c r="L643" t="s">
        <v>2257</v>
      </c>
    </row>
    <row r="644" spans="1:12" ht="15.6">
      <c r="A644" t="s">
        <v>991</v>
      </c>
      <c r="B644" s="4">
        <v>0</v>
      </c>
      <c r="C644" s="4">
        <v>0</v>
      </c>
      <c r="D644" s="4">
        <v>1</v>
      </c>
      <c r="E644" s="4">
        <v>0</v>
      </c>
      <c r="F644" s="4">
        <v>0</v>
      </c>
      <c r="G644" s="4">
        <v>0</v>
      </c>
      <c r="H644" s="6">
        <v>7</v>
      </c>
      <c r="I644" t="s">
        <v>1698</v>
      </c>
      <c r="J644" t="s">
        <v>1049</v>
      </c>
      <c r="K644" t="s">
        <v>1052</v>
      </c>
      <c r="L644" t="s">
        <v>2588</v>
      </c>
    </row>
    <row r="645" spans="1:12" ht="15.6">
      <c r="A645" t="s">
        <v>212</v>
      </c>
      <c r="B645" s="4">
        <v>0</v>
      </c>
      <c r="C645" s="4">
        <v>0</v>
      </c>
      <c r="D645" s="4">
        <v>2</v>
      </c>
      <c r="E645" s="4">
        <v>0</v>
      </c>
      <c r="F645" s="4">
        <v>0</v>
      </c>
      <c r="G645" s="4">
        <v>0</v>
      </c>
      <c r="H645" s="6">
        <v>4</v>
      </c>
      <c r="I645" t="s">
        <v>1699</v>
      </c>
      <c r="J645" t="s">
        <v>1054</v>
      </c>
      <c r="K645" t="s">
        <v>1323</v>
      </c>
      <c r="L645" t="s">
        <v>2252</v>
      </c>
    </row>
    <row r="646" spans="1:12" ht="15.6">
      <c r="A646" t="s">
        <v>409</v>
      </c>
      <c r="B646" s="4">
        <v>0</v>
      </c>
      <c r="C646" s="4">
        <v>0</v>
      </c>
      <c r="D646" s="4">
        <v>1</v>
      </c>
      <c r="E646" s="4">
        <v>0</v>
      </c>
      <c r="F646" s="4">
        <v>0</v>
      </c>
      <c r="G646" s="4">
        <v>0</v>
      </c>
      <c r="H646" s="6">
        <v>1</v>
      </c>
      <c r="I646" t="s">
        <v>1700</v>
      </c>
      <c r="J646" t="s">
        <v>1043</v>
      </c>
      <c r="K646" t="s">
        <v>1047</v>
      </c>
      <c r="L646" t="s">
        <v>464</v>
      </c>
    </row>
    <row r="647" spans="1:12" ht="15.6">
      <c r="A647" t="s">
        <v>182</v>
      </c>
      <c r="B647" s="4">
        <v>0</v>
      </c>
      <c r="C647" s="4">
        <v>0</v>
      </c>
      <c r="D647" s="4">
        <v>7</v>
      </c>
      <c r="E647" s="4">
        <v>0</v>
      </c>
      <c r="F647" s="4">
        <v>0</v>
      </c>
      <c r="G647" s="4">
        <v>0</v>
      </c>
      <c r="H647" s="6">
        <v>1</v>
      </c>
      <c r="K647" t="s">
        <v>2083</v>
      </c>
      <c r="L647" t="s">
        <v>2228</v>
      </c>
    </row>
    <row r="648" spans="1:12" ht="15.6">
      <c r="A648" t="s">
        <v>404</v>
      </c>
      <c r="B648" s="4">
        <v>0</v>
      </c>
      <c r="C648" s="4">
        <v>0</v>
      </c>
      <c r="D648" s="4">
        <v>2</v>
      </c>
      <c r="E648" s="4">
        <v>0</v>
      </c>
      <c r="F648" s="4">
        <v>0</v>
      </c>
      <c r="G648" s="4">
        <v>0</v>
      </c>
      <c r="H648" s="6">
        <v>4</v>
      </c>
      <c r="I648" t="s">
        <v>1701</v>
      </c>
      <c r="J648" t="s">
        <v>1046</v>
      </c>
      <c r="K648" t="s">
        <v>1061</v>
      </c>
      <c r="L648" t="s">
        <v>2402</v>
      </c>
    </row>
    <row r="649" spans="1:12" ht="15.6">
      <c r="A649" t="s">
        <v>185</v>
      </c>
      <c r="B649" s="4">
        <v>0</v>
      </c>
      <c r="C649" s="4">
        <v>0</v>
      </c>
      <c r="D649" s="4">
        <v>2</v>
      </c>
      <c r="E649" s="4">
        <v>0</v>
      </c>
      <c r="F649" s="4">
        <v>0</v>
      </c>
      <c r="G649" s="4">
        <v>0</v>
      </c>
      <c r="H649" s="6">
        <v>1</v>
      </c>
      <c r="I649" t="s">
        <v>1702</v>
      </c>
      <c r="J649" t="s">
        <v>1046</v>
      </c>
      <c r="K649" t="s">
        <v>1061</v>
      </c>
      <c r="L649" t="s">
        <v>2230</v>
      </c>
    </row>
    <row r="650" spans="1:12" ht="15.6">
      <c r="A650" t="s">
        <v>383</v>
      </c>
      <c r="B650" s="4">
        <v>0</v>
      </c>
      <c r="C650" s="4">
        <v>0</v>
      </c>
      <c r="D650" s="4">
        <v>11</v>
      </c>
      <c r="E650" s="4">
        <v>0</v>
      </c>
      <c r="F650" s="4">
        <v>0</v>
      </c>
      <c r="G650" s="4">
        <v>0</v>
      </c>
      <c r="H650" s="6">
        <v>3</v>
      </c>
      <c r="I650" t="s">
        <v>1703</v>
      </c>
      <c r="J650" t="s">
        <v>1046</v>
      </c>
      <c r="K650" t="s">
        <v>1061</v>
      </c>
      <c r="L650" t="s">
        <v>2388</v>
      </c>
    </row>
    <row r="651" spans="1:12" ht="15.6">
      <c r="A651" t="s">
        <v>1008</v>
      </c>
      <c r="B651" s="4">
        <v>0</v>
      </c>
      <c r="C651" s="4">
        <v>0</v>
      </c>
      <c r="D651" s="4">
        <v>1</v>
      </c>
      <c r="E651" s="4">
        <v>0</v>
      </c>
      <c r="F651" s="4">
        <v>0</v>
      </c>
      <c r="G651" s="4">
        <v>0</v>
      </c>
      <c r="H651" s="6">
        <v>4</v>
      </c>
      <c r="I651" t="s">
        <v>1704</v>
      </c>
      <c r="J651" t="s">
        <v>1046</v>
      </c>
      <c r="K651" t="s">
        <v>1067</v>
      </c>
      <c r="L651" t="s">
        <v>34</v>
      </c>
    </row>
    <row r="652" spans="1:12" ht="15.6">
      <c r="A652" t="s">
        <v>364</v>
      </c>
      <c r="B652" s="4">
        <v>0</v>
      </c>
      <c r="C652" s="4">
        <v>0</v>
      </c>
      <c r="D652" s="4">
        <v>1</v>
      </c>
      <c r="E652" s="4">
        <v>0</v>
      </c>
      <c r="F652" s="4">
        <v>0</v>
      </c>
      <c r="G652" s="4">
        <v>0</v>
      </c>
      <c r="H652" s="6">
        <v>5</v>
      </c>
      <c r="I652" t="s">
        <v>1705</v>
      </c>
      <c r="J652" t="s">
        <v>1049</v>
      </c>
      <c r="K652" t="s">
        <v>1094</v>
      </c>
      <c r="L652" t="s">
        <v>2371</v>
      </c>
    </row>
    <row r="653" spans="1:12" ht="15.6">
      <c r="A653" t="s">
        <v>363</v>
      </c>
      <c r="B653" s="4">
        <v>0</v>
      </c>
      <c r="C653" s="4">
        <v>0</v>
      </c>
      <c r="D653" s="4">
        <v>1</v>
      </c>
      <c r="E653" s="4">
        <v>0</v>
      </c>
      <c r="F653" s="4">
        <v>0</v>
      </c>
      <c r="G653" s="4">
        <v>0</v>
      </c>
      <c r="H653" s="6">
        <v>3</v>
      </c>
      <c r="I653" t="s">
        <v>1706</v>
      </c>
      <c r="J653" t="s">
        <v>1046</v>
      </c>
      <c r="K653" t="s">
        <v>1047</v>
      </c>
      <c r="L653" t="s">
        <v>453</v>
      </c>
    </row>
    <row r="654" spans="1:12" ht="15.6">
      <c r="A654" t="s">
        <v>1009</v>
      </c>
      <c r="B654" s="4">
        <v>0</v>
      </c>
      <c r="C654" s="4">
        <v>0</v>
      </c>
      <c r="D654" s="4">
        <v>1</v>
      </c>
      <c r="E654" s="4">
        <v>0</v>
      </c>
      <c r="F654" s="4">
        <v>0</v>
      </c>
      <c r="G654" s="4">
        <v>0</v>
      </c>
      <c r="H654" s="6">
        <v>3</v>
      </c>
      <c r="I654" t="s">
        <v>1707</v>
      </c>
      <c r="J654" t="s">
        <v>1049</v>
      </c>
      <c r="K654" t="s">
        <v>1047</v>
      </c>
      <c r="L654" t="s">
        <v>2875</v>
      </c>
    </row>
    <row r="655" spans="1:12" ht="15.6">
      <c r="A655" t="s">
        <v>358</v>
      </c>
      <c r="B655" s="4">
        <v>0</v>
      </c>
      <c r="C655" s="4">
        <v>0</v>
      </c>
      <c r="D655" s="4">
        <v>1</v>
      </c>
      <c r="E655" s="4">
        <v>0</v>
      </c>
      <c r="F655" s="4">
        <v>0</v>
      </c>
      <c r="G655" s="4">
        <v>0</v>
      </c>
      <c r="H655" s="6">
        <v>3</v>
      </c>
      <c r="I655" t="s">
        <v>1708</v>
      </c>
      <c r="J655" t="s">
        <v>1043</v>
      </c>
      <c r="K655" t="s">
        <v>1047</v>
      </c>
      <c r="L655" t="s">
        <v>215</v>
      </c>
    </row>
    <row r="656" spans="1:12" ht="15.6">
      <c r="A656" t="s">
        <v>350</v>
      </c>
      <c r="B656" s="4">
        <v>0</v>
      </c>
      <c r="C656" s="4">
        <v>0</v>
      </c>
      <c r="D656" s="4">
        <v>1</v>
      </c>
      <c r="E656" s="4">
        <v>0</v>
      </c>
      <c r="F656" s="4">
        <v>0</v>
      </c>
      <c r="G656" s="4">
        <v>0</v>
      </c>
      <c r="H656" s="6">
        <v>5</v>
      </c>
      <c r="I656" t="s">
        <v>1709</v>
      </c>
      <c r="J656" t="s">
        <v>1054</v>
      </c>
      <c r="K656" t="s">
        <v>1047</v>
      </c>
      <c r="L656" t="s">
        <v>2361</v>
      </c>
    </row>
    <row r="657" spans="1:12" ht="15.6">
      <c r="A657" t="s">
        <v>345</v>
      </c>
      <c r="B657" s="4">
        <v>0</v>
      </c>
      <c r="C657" s="4">
        <v>0</v>
      </c>
      <c r="D657" s="4">
        <v>4</v>
      </c>
      <c r="E657" s="4">
        <v>0</v>
      </c>
      <c r="F657" s="4">
        <v>0</v>
      </c>
      <c r="G657" s="4">
        <v>0</v>
      </c>
      <c r="H657" s="6">
        <v>6</v>
      </c>
      <c r="I657" t="s">
        <v>1710</v>
      </c>
      <c r="J657" t="s">
        <v>1043</v>
      </c>
      <c r="K657" t="s">
        <v>1052</v>
      </c>
      <c r="L657" t="s">
        <v>2356</v>
      </c>
    </row>
    <row r="658" spans="1:12" ht="15.6">
      <c r="A658" t="s">
        <v>329</v>
      </c>
      <c r="B658" s="4">
        <v>0</v>
      </c>
      <c r="C658" s="4">
        <v>0</v>
      </c>
      <c r="D658" s="4">
        <v>1</v>
      </c>
      <c r="E658" s="4">
        <v>0</v>
      </c>
      <c r="F658" s="4">
        <v>0</v>
      </c>
      <c r="G658" s="4">
        <v>0</v>
      </c>
      <c r="H658" s="6">
        <v>5</v>
      </c>
      <c r="I658" t="s">
        <v>1711</v>
      </c>
      <c r="J658" t="s">
        <v>1137</v>
      </c>
      <c r="K658" t="s">
        <v>1047</v>
      </c>
      <c r="L658" t="s">
        <v>787</v>
      </c>
    </row>
    <row r="659" spans="1:12" ht="15.6">
      <c r="A659" t="s">
        <v>305</v>
      </c>
      <c r="B659" s="4">
        <v>0</v>
      </c>
      <c r="C659" s="4">
        <v>0</v>
      </c>
      <c r="D659" s="4">
        <v>2</v>
      </c>
      <c r="E659" s="4">
        <v>0</v>
      </c>
      <c r="F659" s="4">
        <v>0</v>
      </c>
      <c r="G659" s="4">
        <v>0</v>
      </c>
      <c r="H659" s="6">
        <v>8</v>
      </c>
      <c r="I659" t="s">
        <v>1712</v>
      </c>
      <c r="J659" t="s">
        <v>1043</v>
      </c>
      <c r="K659" t="s">
        <v>1052</v>
      </c>
      <c r="L659" t="s">
        <v>2323</v>
      </c>
    </row>
    <row r="660" spans="1:12" ht="15.6">
      <c r="A660" t="s">
        <v>304</v>
      </c>
      <c r="B660" s="4">
        <v>0</v>
      </c>
      <c r="C660" s="4">
        <v>0</v>
      </c>
      <c r="D660" s="4">
        <v>7</v>
      </c>
      <c r="E660" s="4">
        <v>0</v>
      </c>
      <c r="F660" s="4">
        <v>0</v>
      </c>
      <c r="G660" s="4">
        <v>0</v>
      </c>
      <c r="H660" s="6">
        <v>7</v>
      </c>
      <c r="I660" t="s">
        <v>1713</v>
      </c>
      <c r="J660" t="s">
        <v>1049</v>
      </c>
      <c r="K660" t="s">
        <v>1125</v>
      </c>
      <c r="L660" t="s">
        <v>2322</v>
      </c>
    </row>
    <row r="661" spans="1:12" ht="15.6">
      <c r="A661" t="s">
        <v>303</v>
      </c>
      <c r="B661" s="4">
        <v>0</v>
      </c>
      <c r="C661" s="4">
        <v>0</v>
      </c>
      <c r="D661" s="4">
        <v>2</v>
      </c>
      <c r="E661" s="4">
        <v>0</v>
      </c>
      <c r="F661" s="4">
        <v>0</v>
      </c>
      <c r="G661" s="4">
        <v>0</v>
      </c>
      <c r="H661" s="6">
        <v>4</v>
      </c>
      <c r="I661" t="s">
        <v>1714</v>
      </c>
      <c r="J661" t="s">
        <v>1049</v>
      </c>
      <c r="K661" t="s">
        <v>1047</v>
      </c>
      <c r="L661" t="s">
        <v>2321</v>
      </c>
    </row>
    <row r="662" spans="1:12" ht="15.6">
      <c r="A662" t="s">
        <v>299</v>
      </c>
      <c r="B662" s="4">
        <v>0</v>
      </c>
      <c r="C662" s="4">
        <v>0</v>
      </c>
      <c r="D662" s="4">
        <v>2</v>
      </c>
      <c r="E662" s="4">
        <v>0</v>
      </c>
      <c r="F662" s="4">
        <v>0</v>
      </c>
      <c r="G662" s="4">
        <v>0</v>
      </c>
      <c r="H662" s="6">
        <v>3</v>
      </c>
      <c r="I662" t="s">
        <v>1715</v>
      </c>
      <c r="J662" t="s">
        <v>1046</v>
      </c>
      <c r="K662" t="s">
        <v>1061</v>
      </c>
      <c r="L662" t="s">
        <v>2318</v>
      </c>
    </row>
    <row r="663" spans="1:12" ht="15.6">
      <c r="A663" t="s">
        <v>201</v>
      </c>
      <c r="B663" s="4">
        <v>0</v>
      </c>
      <c r="C663" s="4">
        <v>0</v>
      </c>
      <c r="D663" s="4">
        <v>2</v>
      </c>
      <c r="E663" s="4">
        <v>0</v>
      </c>
      <c r="F663" s="4">
        <v>0</v>
      </c>
      <c r="G663" s="4">
        <v>0</v>
      </c>
      <c r="H663" s="6">
        <v>4</v>
      </c>
      <c r="I663" t="s">
        <v>1716</v>
      </c>
      <c r="J663" t="s">
        <v>1043</v>
      </c>
      <c r="K663" t="s">
        <v>1047</v>
      </c>
      <c r="L663" t="s">
        <v>2244</v>
      </c>
    </row>
    <row r="664" spans="1:12" ht="15.6">
      <c r="A664" t="s">
        <v>1019</v>
      </c>
      <c r="B664" s="4">
        <v>0</v>
      </c>
      <c r="C664" s="4">
        <v>0</v>
      </c>
      <c r="D664" s="4">
        <v>1</v>
      </c>
      <c r="E664" s="4">
        <v>0</v>
      </c>
      <c r="F664" s="4">
        <v>0</v>
      </c>
      <c r="G664" s="4">
        <v>0</v>
      </c>
      <c r="H664" s="6">
        <v>6</v>
      </c>
      <c r="I664" t="s">
        <v>1717</v>
      </c>
      <c r="J664" t="s">
        <v>1054</v>
      </c>
      <c r="K664" t="s">
        <v>1047</v>
      </c>
      <c r="L664" t="s">
        <v>453</v>
      </c>
    </row>
    <row r="665" spans="1:12" ht="15.6">
      <c r="A665" t="s">
        <v>91</v>
      </c>
      <c r="B665" s="4">
        <v>0</v>
      </c>
      <c r="C665" s="4">
        <v>0</v>
      </c>
      <c r="D665" s="4">
        <v>1</v>
      </c>
      <c r="E665" s="4">
        <v>0</v>
      </c>
      <c r="F665" s="4">
        <v>0</v>
      </c>
      <c r="G665" s="4">
        <v>0</v>
      </c>
      <c r="H665" s="6">
        <v>3</v>
      </c>
      <c r="I665" t="s">
        <v>1718</v>
      </c>
      <c r="J665" t="s">
        <v>1046</v>
      </c>
      <c r="K665" t="s">
        <v>1047</v>
      </c>
      <c r="L665" t="s">
        <v>464</v>
      </c>
    </row>
    <row r="666" spans="1:12" ht="15.6">
      <c r="A666" t="s">
        <v>1021</v>
      </c>
      <c r="B666" s="4">
        <v>0</v>
      </c>
      <c r="C666" s="4">
        <v>0</v>
      </c>
      <c r="D666" s="4">
        <v>2</v>
      </c>
      <c r="E666" s="4">
        <v>0</v>
      </c>
      <c r="F666" s="4">
        <v>0</v>
      </c>
      <c r="G666" s="4">
        <v>0</v>
      </c>
      <c r="H666" s="6">
        <v>5</v>
      </c>
      <c r="I666" t="s">
        <v>1719</v>
      </c>
      <c r="J666" t="s">
        <v>1054</v>
      </c>
      <c r="K666" t="s">
        <v>1178</v>
      </c>
      <c r="L666" t="s">
        <v>2252</v>
      </c>
    </row>
    <row r="667" spans="1:12" ht="15.6">
      <c r="A667" t="s">
        <v>16</v>
      </c>
      <c r="B667" s="4">
        <v>0</v>
      </c>
      <c r="C667" s="4">
        <v>0</v>
      </c>
      <c r="D667" s="4">
        <v>1</v>
      </c>
      <c r="E667" s="4">
        <v>0</v>
      </c>
      <c r="F667" s="4">
        <v>0</v>
      </c>
      <c r="G667" s="4">
        <v>0</v>
      </c>
      <c r="H667" s="6">
        <v>8</v>
      </c>
      <c r="I667" t="s">
        <v>1720</v>
      </c>
      <c r="J667" t="s">
        <v>1043</v>
      </c>
      <c r="K667" t="s">
        <v>1047</v>
      </c>
      <c r="L667" t="s">
        <v>938</v>
      </c>
    </row>
    <row r="668" spans="1:12" ht="15.6">
      <c r="A668" t="s">
        <v>15</v>
      </c>
      <c r="B668" s="4">
        <v>0</v>
      </c>
      <c r="C668" s="4">
        <v>0</v>
      </c>
      <c r="D668" s="4">
        <v>1</v>
      </c>
      <c r="E668" s="4">
        <v>0</v>
      </c>
      <c r="F668" s="4">
        <v>0</v>
      </c>
      <c r="G668" s="4">
        <v>0</v>
      </c>
      <c r="H668" s="6">
        <v>4</v>
      </c>
      <c r="I668" t="s">
        <v>1721</v>
      </c>
      <c r="J668" t="s">
        <v>1043</v>
      </c>
      <c r="K668" t="s">
        <v>1047</v>
      </c>
      <c r="L668" t="s">
        <v>938</v>
      </c>
    </row>
    <row r="669" spans="1:12" ht="15.6">
      <c r="A669" t="s">
        <v>1024</v>
      </c>
      <c r="B669" s="4">
        <v>0</v>
      </c>
      <c r="C669" s="4">
        <v>0</v>
      </c>
      <c r="D669" s="4">
        <v>2</v>
      </c>
      <c r="E669" s="4">
        <v>0</v>
      </c>
      <c r="F669" s="4">
        <v>0</v>
      </c>
      <c r="G669" s="4">
        <v>0</v>
      </c>
      <c r="H669" s="6">
        <v>4</v>
      </c>
      <c r="I669" t="s">
        <v>1722</v>
      </c>
      <c r="J669" t="s">
        <v>1046</v>
      </c>
      <c r="K669" t="s">
        <v>1047</v>
      </c>
      <c r="L669" t="s">
        <v>2883</v>
      </c>
    </row>
    <row r="670" spans="1:12" ht="15.6">
      <c r="A670" t="s">
        <v>1034</v>
      </c>
      <c r="B670" s="4">
        <v>0</v>
      </c>
      <c r="C670" s="4">
        <v>0</v>
      </c>
      <c r="D670" s="4">
        <v>2</v>
      </c>
      <c r="E670" s="4">
        <v>0</v>
      </c>
      <c r="F670" s="4">
        <v>0</v>
      </c>
      <c r="G670" s="4">
        <v>0</v>
      </c>
      <c r="H670" s="6">
        <v>4</v>
      </c>
      <c r="I670" t="s">
        <v>1723</v>
      </c>
      <c r="J670" t="s">
        <v>1137</v>
      </c>
      <c r="K670" t="s">
        <v>1047</v>
      </c>
      <c r="L670" t="s">
        <v>2892</v>
      </c>
    </row>
    <row r="671" spans="1:12" ht="15.6">
      <c r="A671" t="s">
        <v>9</v>
      </c>
      <c r="B671" s="4">
        <v>0</v>
      </c>
      <c r="C671" s="4">
        <v>0</v>
      </c>
      <c r="D671" s="4">
        <v>8</v>
      </c>
      <c r="E671" s="4">
        <v>0</v>
      </c>
      <c r="F671" s="4">
        <v>0</v>
      </c>
      <c r="G671" s="4">
        <v>0</v>
      </c>
      <c r="H671" s="6">
        <v>7</v>
      </c>
      <c r="I671" t="s">
        <v>1724</v>
      </c>
      <c r="J671" t="s">
        <v>1049</v>
      </c>
      <c r="K671" t="s">
        <v>1044</v>
      </c>
      <c r="L671" t="s">
        <v>2087</v>
      </c>
    </row>
    <row r="672" spans="1:12" ht="15.6">
      <c r="A672" t="s">
        <v>921</v>
      </c>
      <c r="B672" s="4">
        <v>0</v>
      </c>
      <c r="C672" s="4">
        <v>0</v>
      </c>
      <c r="D672" s="4">
        <v>21</v>
      </c>
      <c r="E672" s="4">
        <v>0</v>
      </c>
      <c r="F672" s="4">
        <v>0</v>
      </c>
      <c r="G672" s="4">
        <v>8</v>
      </c>
      <c r="H672" s="6">
        <v>7</v>
      </c>
      <c r="I672" t="s">
        <v>1725</v>
      </c>
      <c r="J672" t="s">
        <v>1046</v>
      </c>
      <c r="K672" t="s">
        <v>1061</v>
      </c>
      <c r="L672" t="s">
        <v>2807</v>
      </c>
    </row>
    <row r="673" spans="1:12" ht="15.6">
      <c r="A673" t="s">
        <v>800</v>
      </c>
      <c r="B673" s="4">
        <v>0</v>
      </c>
      <c r="C673" s="4">
        <v>0</v>
      </c>
      <c r="D673" s="4">
        <v>7</v>
      </c>
      <c r="E673" s="4">
        <v>0</v>
      </c>
      <c r="F673" s="4">
        <v>0</v>
      </c>
      <c r="G673" s="4">
        <v>3</v>
      </c>
      <c r="H673" s="6">
        <v>4</v>
      </c>
      <c r="I673" t="s">
        <v>1726</v>
      </c>
      <c r="J673" t="s">
        <v>1043</v>
      </c>
      <c r="K673" t="s">
        <v>1067</v>
      </c>
      <c r="L673" t="s">
        <v>2520</v>
      </c>
    </row>
    <row r="674" spans="1:12" ht="15.6">
      <c r="A674" t="s">
        <v>548</v>
      </c>
      <c r="B674" s="4">
        <v>0</v>
      </c>
      <c r="C674" s="4">
        <v>0</v>
      </c>
      <c r="D674" s="4">
        <v>7</v>
      </c>
      <c r="E674" s="4">
        <v>0</v>
      </c>
      <c r="F674" s="4">
        <v>0</v>
      </c>
      <c r="G674" s="4">
        <v>3</v>
      </c>
      <c r="H674" s="6">
        <v>2</v>
      </c>
      <c r="I674" t="s">
        <v>1727</v>
      </c>
      <c r="J674" t="s">
        <v>1046</v>
      </c>
      <c r="K674" t="s">
        <v>1047</v>
      </c>
      <c r="L674" t="s">
        <v>2520</v>
      </c>
    </row>
    <row r="675" spans="1:12" ht="15.6">
      <c r="A675" t="s">
        <v>905</v>
      </c>
      <c r="B675" s="4">
        <v>0</v>
      </c>
      <c r="C675" s="4">
        <v>0</v>
      </c>
      <c r="D675" s="4">
        <v>5</v>
      </c>
      <c r="E675" s="4">
        <v>0</v>
      </c>
      <c r="F675" s="4">
        <v>0</v>
      </c>
      <c r="G675" s="4">
        <v>3</v>
      </c>
      <c r="H675" s="6">
        <v>7</v>
      </c>
      <c r="I675" t="s">
        <v>1728</v>
      </c>
      <c r="J675" t="s">
        <v>1043</v>
      </c>
      <c r="K675" t="s">
        <v>1061</v>
      </c>
      <c r="L675" t="s">
        <v>2792</v>
      </c>
    </row>
    <row r="676" spans="1:12" ht="15.6">
      <c r="A676" t="s">
        <v>1022</v>
      </c>
      <c r="B676" s="4">
        <v>0</v>
      </c>
      <c r="C676" s="4">
        <v>0</v>
      </c>
      <c r="D676" s="4">
        <v>17</v>
      </c>
      <c r="E676" s="4">
        <v>0</v>
      </c>
      <c r="F676" s="4">
        <v>0</v>
      </c>
      <c r="G676" s="4">
        <v>9</v>
      </c>
      <c r="H676" s="6">
        <v>7</v>
      </c>
      <c r="I676" t="s">
        <v>1729</v>
      </c>
      <c r="J676" t="s">
        <v>1046</v>
      </c>
      <c r="K676" t="s">
        <v>1061</v>
      </c>
      <c r="L676" t="s">
        <v>2881</v>
      </c>
    </row>
    <row r="677" spans="1:12" ht="15.6">
      <c r="A677" t="s">
        <v>660</v>
      </c>
      <c r="B677" s="4">
        <v>0</v>
      </c>
      <c r="C677" s="4">
        <v>0</v>
      </c>
      <c r="D677" s="4">
        <v>6</v>
      </c>
      <c r="E677" s="4">
        <v>0</v>
      </c>
      <c r="F677" s="4">
        <v>0</v>
      </c>
      <c r="G677" s="4">
        <v>3</v>
      </c>
      <c r="H677" s="6">
        <v>6</v>
      </c>
      <c r="I677" t="s">
        <v>1730</v>
      </c>
      <c r="J677" t="s">
        <v>1043</v>
      </c>
      <c r="K677" t="s">
        <v>1044</v>
      </c>
      <c r="L677" t="s">
        <v>2612</v>
      </c>
    </row>
    <row r="678" spans="1:12" ht="15.6">
      <c r="A678" t="s">
        <v>45</v>
      </c>
      <c r="B678" s="4">
        <v>0</v>
      </c>
      <c r="C678" s="4">
        <v>0</v>
      </c>
      <c r="D678" s="4">
        <v>25</v>
      </c>
      <c r="E678" s="4">
        <v>8</v>
      </c>
      <c r="F678" s="4">
        <v>0</v>
      </c>
      <c r="G678" s="4">
        <v>10</v>
      </c>
      <c r="H678" s="6">
        <v>5</v>
      </c>
      <c r="I678" t="s">
        <v>1731</v>
      </c>
      <c r="J678" t="s">
        <v>1043</v>
      </c>
      <c r="K678" t="s">
        <v>1059</v>
      </c>
      <c r="L678" t="s">
        <v>2119</v>
      </c>
    </row>
    <row r="679" spans="1:12" ht="15.6">
      <c r="A679" t="s">
        <v>906</v>
      </c>
      <c r="B679" s="4">
        <v>0</v>
      </c>
      <c r="C679" s="4">
        <v>0</v>
      </c>
      <c r="D679" s="4">
        <v>16</v>
      </c>
      <c r="E679" s="4">
        <v>5</v>
      </c>
      <c r="F679" s="4">
        <v>0</v>
      </c>
      <c r="G679" s="4">
        <v>6</v>
      </c>
      <c r="H679" s="6">
        <v>5</v>
      </c>
      <c r="I679" t="s">
        <v>1732</v>
      </c>
      <c r="J679" t="s">
        <v>1043</v>
      </c>
      <c r="K679" t="s">
        <v>1059</v>
      </c>
      <c r="L679" t="s">
        <v>2793</v>
      </c>
    </row>
    <row r="680" spans="1:12" ht="15.6">
      <c r="A680" t="s">
        <v>307</v>
      </c>
      <c r="B680" s="4">
        <v>0</v>
      </c>
      <c r="C680" s="4">
        <v>0</v>
      </c>
      <c r="D680" s="4">
        <v>16</v>
      </c>
      <c r="E680" s="4">
        <v>6</v>
      </c>
      <c r="F680" s="4">
        <v>0</v>
      </c>
      <c r="G680" s="4">
        <v>7</v>
      </c>
      <c r="H680" s="6">
        <v>7</v>
      </c>
      <c r="I680" t="s">
        <v>1733</v>
      </c>
      <c r="J680" t="s">
        <v>1046</v>
      </c>
      <c r="K680" t="s">
        <v>1061</v>
      </c>
      <c r="L680" t="s">
        <v>2325</v>
      </c>
    </row>
    <row r="681" spans="1:12" ht="15.6">
      <c r="A681" t="s">
        <v>340</v>
      </c>
      <c r="B681" s="4">
        <v>0</v>
      </c>
      <c r="C681" s="4">
        <v>0</v>
      </c>
      <c r="D681" s="4">
        <v>10</v>
      </c>
      <c r="E681" s="4">
        <v>5</v>
      </c>
      <c r="F681" s="4">
        <v>0</v>
      </c>
      <c r="G681" s="4">
        <v>5</v>
      </c>
      <c r="H681" s="6">
        <v>9</v>
      </c>
      <c r="I681" t="s">
        <v>1734</v>
      </c>
      <c r="J681" t="s">
        <v>1054</v>
      </c>
      <c r="K681" t="s">
        <v>1078</v>
      </c>
      <c r="L681" t="s">
        <v>2351</v>
      </c>
    </row>
    <row r="682" spans="1:12" ht="15.6">
      <c r="A682" t="s">
        <v>289</v>
      </c>
      <c r="B682" s="4">
        <v>0</v>
      </c>
      <c r="C682" s="4">
        <v>0</v>
      </c>
      <c r="D682" s="4">
        <v>15</v>
      </c>
      <c r="E682" s="4">
        <v>7</v>
      </c>
      <c r="F682" s="4">
        <v>0</v>
      </c>
      <c r="G682" s="4">
        <v>6</v>
      </c>
      <c r="H682" s="6">
        <v>4</v>
      </c>
      <c r="I682" t="s">
        <v>1735</v>
      </c>
      <c r="J682" t="s">
        <v>1046</v>
      </c>
      <c r="K682" t="s">
        <v>1061</v>
      </c>
      <c r="L682" t="s">
        <v>2310</v>
      </c>
    </row>
    <row r="683" spans="1:12" ht="15.6">
      <c r="A683" t="s">
        <v>452</v>
      </c>
      <c r="B683" s="4">
        <v>0</v>
      </c>
      <c r="C683" s="4">
        <v>0</v>
      </c>
      <c r="D683" s="4">
        <v>61</v>
      </c>
      <c r="E683" s="4">
        <v>32</v>
      </c>
      <c r="F683" s="4">
        <v>0</v>
      </c>
      <c r="G683" s="4">
        <v>18</v>
      </c>
      <c r="H683" s="6">
        <v>4</v>
      </c>
      <c r="I683" t="s">
        <v>1736</v>
      </c>
      <c r="J683" t="s">
        <v>1043</v>
      </c>
      <c r="K683" t="s">
        <v>1061</v>
      </c>
      <c r="L683" t="s">
        <v>2442</v>
      </c>
    </row>
    <row r="684" spans="1:12" ht="15.6">
      <c r="A684" t="s">
        <v>901</v>
      </c>
      <c r="B684" s="4">
        <v>0</v>
      </c>
      <c r="C684" s="4">
        <v>0</v>
      </c>
      <c r="D684" s="4">
        <v>23</v>
      </c>
      <c r="E684" s="4">
        <v>12</v>
      </c>
      <c r="F684" s="4">
        <v>0</v>
      </c>
      <c r="G684" s="4">
        <v>7</v>
      </c>
      <c r="H684" s="6">
        <v>3</v>
      </c>
      <c r="I684" t="s">
        <v>1737</v>
      </c>
      <c r="J684" t="s">
        <v>1046</v>
      </c>
      <c r="K684" t="s">
        <v>1061</v>
      </c>
      <c r="L684" t="s">
        <v>2789</v>
      </c>
    </row>
    <row r="685" spans="1:12" ht="15.6">
      <c r="A685" t="s">
        <v>479</v>
      </c>
      <c r="B685" s="4">
        <v>0</v>
      </c>
      <c r="C685" s="4">
        <v>0</v>
      </c>
      <c r="D685" s="4">
        <v>17</v>
      </c>
      <c r="E685" s="4">
        <v>12</v>
      </c>
      <c r="F685" s="4">
        <v>0</v>
      </c>
      <c r="G685" s="4">
        <v>10</v>
      </c>
      <c r="H685" s="6">
        <v>5</v>
      </c>
      <c r="I685" t="s">
        <v>1738</v>
      </c>
      <c r="J685" t="s">
        <v>1054</v>
      </c>
      <c r="K685" t="s">
        <v>1178</v>
      </c>
      <c r="L685" t="s">
        <v>2466</v>
      </c>
    </row>
    <row r="686" spans="1:12" ht="15.6">
      <c r="A686" t="s">
        <v>40</v>
      </c>
      <c r="B686" s="4">
        <v>0</v>
      </c>
      <c r="C686" s="4">
        <v>0</v>
      </c>
      <c r="D686" s="4">
        <v>36</v>
      </c>
      <c r="E686" s="4">
        <v>26</v>
      </c>
      <c r="F686" s="4">
        <v>0</v>
      </c>
      <c r="G686" s="4">
        <v>19</v>
      </c>
      <c r="H686" s="6">
        <v>6</v>
      </c>
      <c r="I686" t="s">
        <v>1739</v>
      </c>
      <c r="J686" t="s">
        <v>1054</v>
      </c>
      <c r="K686" t="s">
        <v>1078</v>
      </c>
      <c r="L686" t="s">
        <v>2114</v>
      </c>
    </row>
    <row r="687" spans="1:12" ht="15.6">
      <c r="A687" t="s">
        <v>540</v>
      </c>
      <c r="B687" s="4">
        <v>0</v>
      </c>
      <c r="C687" s="4">
        <v>0</v>
      </c>
      <c r="D687" s="4">
        <v>18</v>
      </c>
      <c r="E687" s="4">
        <v>18</v>
      </c>
      <c r="F687" s="4">
        <v>0</v>
      </c>
      <c r="G687" s="4">
        <v>0</v>
      </c>
      <c r="H687" s="6">
        <v>5</v>
      </c>
      <c r="I687" t="s">
        <v>1740</v>
      </c>
      <c r="J687" t="s">
        <v>1049</v>
      </c>
      <c r="K687" t="s">
        <v>1125</v>
      </c>
      <c r="L687" t="s">
        <v>2515</v>
      </c>
    </row>
    <row r="688" spans="1:12" ht="15.6">
      <c r="A688" t="s">
        <v>578</v>
      </c>
      <c r="B688" s="4">
        <v>0</v>
      </c>
      <c r="C688" s="4">
        <v>0</v>
      </c>
      <c r="D688" s="4">
        <v>3</v>
      </c>
      <c r="E688" s="4">
        <v>3</v>
      </c>
      <c r="F688" s="4">
        <v>0</v>
      </c>
      <c r="G688" s="4">
        <v>0</v>
      </c>
      <c r="H688" s="6">
        <v>5</v>
      </c>
      <c r="I688" t="s">
        <v>1741</v>
      </c>
      <c r="J688" t="s">
        <v>1043</v>
      </c>
      <c r="K688" t="s">
        <v>1047</v>
      </c>
      <c r="L688" t="s">
        <v>2548</v>
      </c>
    </row>
    <row r="689" spans="1:12" ht="15.6">
      <c r="A689" t="s">
        <v>184</v>
      </c>
      <c r="B689" s="4">
        <v>0</v>
      </c>
      <c r="C689" s="4">
        <v>0</v>
      </c>
      <c r="D689" s="4">
        <v>17</v>
      </c>
      <c r="E689" s="4">
        <v>14</v>
      </c>
      <c r="F689" s="4">
        <v>0</v>
      </c>
      <c r="G689" s="4">
        <v>0</v>
      </c>
      <c r="H689" s="6">
        <v>7</v>
      </c>
      <c r="I689" t="s">
        <v>1742</v>
      </c>
      <c r="J689" t="s">
        <v>1043</v>
      </c>
      <c r="K689" t="s">
        <v>1059</v>
      </c>
      <c r="L689" t="s">
        <v>2229</v>
      </c>
    </row>
    <row r="690" spans="1:12" ht="15.6">
      <c r="A690" t="s">
        <v>143</v>
      </c>
      <c r="B690" s="4">
        <v>0</v>
      </c>
      <c r="C690" s="4">
        <v>0</v>
      </c>
      <c r="D690" s="4">
        <v>17</v>
      </c>
      <c r="E690" s="4">
        <v>13</v>
      </c>
      <c r="F690" s="4">
        <v>0</v>
      </c>
      <c r="G690" s="4">
        <v>0</v>
      </c>
      <c r="H690" s="6">
        <v>3</v>
      </c>
      <c r="I690" t="s">
        <v>1743</v>
      </c>
      <c r="J690" t="s">
        <v>1049</v>
      </c>
      <c r="K690" t="s">
        <v>1125</v>
      </c>
      <c r="L690" t="s">
        <v>2194</v>
      </c>
    </row>
    <row r="691" spans="1:12" ht="15.6">
      <c r="A691" t="s">
        <v>335</v>
      </c>
      <c r="B691" s="4">
        <v>0</v>
      </c>
      <c r="C691" s="4">
        <v>0</v>
      </c>
      <c r="D691" s="4">
        <v>4</v>
      </c>
      <c r="E691" s="4">
        <v>3</v>
      </c>
      <c r="F691" s="4">
        <v>0</v>
      </c>
      <c r="G691" s="4">
        <v>0</v>
      </c>
      <c r="H691" s="6">
        <v>5</v>
      </c>
      <c r="I691" t="s">
        <v>1744</v>
      </c>
      <c r="J691" t="s">
        <v>1054</v>
      </c>
      <c r="K691" t="s">
        <v>1047</v>
      </c>
      <c r="L691" t="s">
        <v>2348</v>
      </c>
    </row>
    <row r="692" spans="1:12" ht="15.6">
      <c r="A692" t="s">
        <v>474</v>
      </c>
      <c r="B692" s="4">
        <v>0</v>
      </c>
      <c r="C692" s="4">
        <v>0</v>
      </c>
      <c r="D692" s="4">
        <v>19</v>
      </c>
      <c r="E692" s="4">
        <v>14</v>
      </c>
      <c r="F692" s="4">
        <v>0</v>
      </c>
      <c r="G692" s="4">
        <v>0</v>
      </c>
      <c r="H692" s="6">
        <v>7</v>
      </c>
      <c r="I692" t="s">
        <v>1745</v>
      </c>
      <c r="J692" t="s">
        <v>1043</v>
      </c>
      <c r="K692" t="s">
        <v>1059</v>
      </c>
      <c r="L692" t="s">
        <v>2461</v>
      </c>
    </row>
    <row r="693" spans="1:12" ht="15.6">
      <c r="A693" t="s">
        <v>929</v>
      </c>
      <c r="B693" s="4">
        <v>0</v>
      </c>
      <c r="C693" s="4">
        <v>0</v>
      </c>
      <c r="D693" s="4">
        <v>6</v>
      </c>
      <c r="E693" s="4">
        <v>4</v>
      </c>
      <c r="F693" s="4">
        <v>0</v>
      </c>
      <c r="G693" s="4">
        <v>0</v>
      </c>
      <c r="H693" s="6">
        <v>4</v>
      </c>
      <c r="I693" t="s">
        <v>1746</v>
      </c>
      <c r="J693" t="s">
        <v>1046</v>
      </c>
      <c r="K693" t="s">
        <v>1047</v>
      </c>
      <c r="L693" t="s">
        <v>2813</v>
      </c>
    </row>
    <row r="694" spans="1:12" ht="15.6">
      <c r="A694" t="s">
        <v>973</v>
      </c>
      <c r="B694" s="4">
        <v>0</v>
      </c>
      <c r="C694" s="4">
        <v>0</v>
      </c>
      <c r="D694" s="4">
        <v>3</v>
      </c>
      <c r="E694" s="4">
        <v>2</v>
      </c>
      <c r="F694" s="4">
        <v>0</v>
      </c>
      <c r="G694" s="4">
        <v>0</v>
      </c>
      <c r="H694" s="6">
        <v>2</v>
      </c>
      <c r="I694" t="s">
        <v>1747</v>
      </c>
      <c r="J694" t="s">
        <v>1054</v>
      </c>
      <c r="K694" t="s">
        <v>1178</v>
      </c>
      <c r="L694" t="s">
        <v>2849</v>
      </c>
    </row>
    <row r="695" spans="1:12" ht="15.6">
      <c r="A695" t="s">
        <v>1027</v>
      </c>
      <c r="B695" s="4">
        <v>0</v>
      </c>
      <c r="C695" s="4">
        <v>0</v>
      </c>
      <c r="D695" s="4">
        <v>3</v>
      </c>
      <c r="E695" s="4">
        <v>2</v>
      </c>
      <c r="F695" s="4">
        <v>0</v>
      </c>
      <c r="G695" s="4">
        <v>0</v>
      </c>
      <c r="H695" s="6">
        <v>3</v>
      </c>
      <c r="I695" t="s">
        <v>1748</v>
      </c>
      <c r="J695" t="s">
        <v>1046</v>
      </c>
      <c r="K695" t="s">
        <v>1052</v>
      </c>
      <c r="L695" t="s">
        <v>2886</v>
      </c>
    </row>
    <row r="696" spans="1:12" ht="15.6">
      <c r="A696" t="s">
        <v>285</v>
      </c>
      <c r="B696" s="4">
        <v>0</v>
      </c>
      <c r="C696" s="4">
        <v>0</v>
      </c>
      <c r="D696" s="4">
        <v>3</v>
      </c>
      <c r="E696" s="4">
        <v>2</v>
      </c>
      <c r="F696" s="4">
        <v>0</v>
      </c>
      <c r="G696" s="4">
        <v>0</v>
      </c>
      <c r="H696" s="6">
        <v>5</v>
      </c>
      <c r="I696" t="s">
        <v>1749</v>
      </c>
      <c r="J696" t="s">
        <v>1049</v>
      </c>
      <c r="K696" t="s">
        <v>1125</v>
      </c>
      <c r="L696" t="s">
        <v>2306</v>
      </c>
    </row>
    <row r="697" spans="1:12" ht="15.6">
      <c r="A697" t="s">
        <v>530</v>
      </c>
      <c r="B697" s="4">
        <v>0</v>
      </c>
      <c r="C697" s="4">
        <v>0</v>
      </c>
      <c r="D697" s="4">
        <v>5</v>
      </c>
      <c r="E697" s="4">
        <v>3</v>
      </c>
      <c r="F697" s="4">
        <v>0</v>
      </c>
      <c r="G697" s="4">
        <v>0</v>
      </c>
      <c r="H697" s="6">
        <v>6</v>
      </c>
      <c r="I697" t="s">
        <v>1750</v>
      </c>
      <c r="J697" t="s">
        <v>1054</v>
      </c>
      <c r="K697" t="s">
        <v>1047</v>
      </c>
      <c r="L697" t="s">
        <v>2506</v>
      </c>
    </row>
    <row r="698" spans="1:12" ht="15.6">
      <c r="A698" t="s">
        <v>955</v>
      </c>
      <c r="B698" s="4">
        <v>0</v>
      </c>
      <c r="C698" s="4">
        <v>0</v>
      </c>
      <c r="D698" s="4">
        <v>15</v>
      </c>
      <c r="E698" s="4">
        <v>9</v>
      </c>
      <c r="F698" s="4">
        <v>0</v>
      </c>
      <c r="G698" s="4">
        <v>0</v>
      </c>
      <c r="H698" s="6">
        <v>5</v>
      </c>
      <c r="I698" t="s">
        <v>1751</v>
      </c>
      <c r="J698" t="s">
        <v>1049</v>
      </c>
      <c r="K698" t="s">
        <v>1059</v>
      </c>
      <c r="L698" t="s">
        <v>2835</v>
      </c>
    </row>
    <row r="699" spans="1:12" ht="15.6">
      <c r="A699" t="s">
        <v>662</v>
      </c>
      <c r="B699" s="4">
        <v>0</v>
      </c>
      <c r="C699" s="4">
        <v>0</v>
      </c>
      <c r="D699" s="4">
        <v>5</v>
      </c>
      <c r="E699" s="4">
        <v>3</v>
      </c>
      <c r="F699" s="4">
        <v>0</v>
      </c>
      <c r="G699" s="4">
        <v>0</v>
      </c>
      <c r="H699" s="6">
        <v>5</v>
      </c>
      <c r="I699" t="s">
        <v>1752</v>
      </c>
      <c r="J699" t="s">
        <v>1049</v>
      </c>
      <c r="K699" t="s">
        <v>1052</v>
      </c>
      <c r="L699" t="s">
        <v>2614</v>
      </c>
    </row>
    <row r="700" spans="1:12" ht="15.6">
      <c r="A700" t="s">
        <v>500</v>
      </c>
      <c r="B700" s="4">
        <v>0</v>
      </c>
      <c r="C700" s="4">
        <v>0</v>
      </c>
      <c r="D700" s="4">
        <v>7</v>
      </c>
      <c r="E700" s="4">
        <v>4</v>
      </c>
      <c r="F700" s="4">
        <v>0</v>
      </c>
      <c r="G700" s="4">
        <v>0</v>
      </c>
      <c r="H700" s="6">
        <v>3</v>
      </c>
      <c r="I700" t="s">
        <v>1753</v>
      </c>
      <c r="J700" t="s">
        <v>1049</v>
      </c>
      <c r="K700" t="s">
        <v>1125</v>
      </c>
      <c r="L700" t="s">
        <v>2484</v>
      </c>
    </row>
    <row r="701" spans="1:12" ht="15.6">
      <c r="A701" t="s">
        <v>942</v>
      </c>
      <c r="B701" s="4">
        <v>0</v>
      </c>
      <c r="C701" s="4">
        <v>0</v>
      </c>
      <c r="D701" s="4">
        <v>9</v>
      </c>
      <c r="E701" s="4">
        <v>5</v>
      </c>
      <c r="F701" s="4">
        <v>0</v>
      </c>
      <c r="G701" s="4">
        <v>0</v>
      </c>
      <c r="H701" s="6">
        <v>4</v>
      </c>
      <c r="I701" t="s">
        <v>1754</v>
      </c>
      <c r="J701" t="s">
        <v>1043</v>
      </c>
      <c r="K701" t="s">
        <v>1059</v>
      </c>
      <c r="L701" t="s">
        <v>2823</v>
      </c>
    </row>
    <row r="702" spans="1:12" ht="15.6">
      <c r="A702" t="s">
        <v>100</v>
      </c>
      <c r="B702" s="4">
        <v>0</v>
      </c>
      <c r="C702" s="4">
        <v>0</v>
      </c>
      <c r="D702" s="4">
        <v>11</v>
      </c>
      <c r="E702" s="4">
        <v>6</v>
      </c>
      <c r="F702" s="4">
        <v>0</v>
      </c>
      <c r="G702" s="4">
        <v>0</v>
      </c>
      <c r="H702" s="6">
        <v>4</v>
      </c>
      <c r="I702" t="s">
        <v>1755</v>
      </c>
      <c r="J702" t="s">
        <v>1054</v>
      </c>
      <c r="K702" t="s">
        <v>1078</v>
      </c>
      <c r="L702" t="s">
        <v>2158</v>
      </c>
    </row>
    <row r="703" spans="1:12" ht="15.6">
      <c r="A703" t="s">
        <v>878</v>
      </c>
      <c r="B703" s="4">
        <v>0</v>
      </c>
      <c r="C703" s="4">
        <v>0</v>
      </c>
      <c r="D703" s="4">
        <v>17</v>
      </c>
      <c r="E703" s="4">
        <v>9</v>
      </c>
      <c r="F703" s="4">
        <v>0</v>
      </c>
      <c r="G703" s="4">
        <v>0</v>
      </c>
      <c r="H703" s="6">
        <v>5</v>
      </c>
      <c r="I703" t="s">
        <v>1756</v>
      </c>
      <c r="J703" t="s">
        <v>1046</v>
      </c>
      <c r="K703" t="s">
        <v>1061</v>
      </c>
      <c r="L703" t="s">
        <v>2770</v>
      </c>
    </row>
    <row r="704" spans="1:12" ht="15.6">
      <c r="A704" t="s">
        <v>919</v>
      </c>
      <c r="B704" s="4">
        <v>0</v>
      </c>
      <c r="C704" s="4">
        <v>0</v>
      </c>
      <c r="D704" s="4">
        <v>17</v>
      </c>
      <c r="E704" s="4">
        <v>9</v>
      </c>
      <c r="F704" s="4">
        <v>0</v>
      </c>
      <c r="G704" s="4">
        <v>0</v>
      </c>
      <c r="H704" s="6">
        <v>4</v>
      </c>
      <c r="I704" t="s">
        <v>1757</v>
      </c>
      <c r="J704" t="s">
        <v>1046</v>
      </c>
      <c r="K704" t="s">
        <v>1061</v>
      </c>
      <c r="L704" t="s">
        <v>2805</v>
      </c>
    </row>
    <row r="705" spans="1:12" ht="15.6">
      <c r="A705" t="s">
        <v>803</v>
      </c>
      <c r="B705" s="4">
        <v>0</v>
      </c>
      <c r="C705" s="4">
        <v>0</v>
      </c>
      <c r="D705" s="4">
        <v>27</v>
      </c>
      <c r="E705" s="4">
        <v>14</v>
      </c>
      <c r="F705" s="4">
        <v>0</v>
      </c>
      <c r="G705" s="4">
        <v>0</v>
      </c>
      <c r="H705" s="6">
        <v>4</v>
      </c>
      <c r="I705" t="s">
        <v>1758</v>
      </c>
      <c r="J705" t="s">
        <v>1046</v>
      </c>
      <c r="K705" t="s">
        <v>1061</v>
      </c>
      <c r="L705" t="s">
        <v>2720</v>
      </c>
    </row>
    <row r="706" spans="1:12" ht="15.6">
      <c r="A706" t="s">
        <v>964</v>
      </c>
      <c r="B706" s="4">
        <v>0</v>
      </c>
      <c r="C706" s="4">
        <v>0</v>
      </c>
      <c r="D706" s="4">
        <v>4</v>
      </c>
      <c r="E706" s="4">
        <v>2</v>
      </c>
      <c r="F706" s="4">
        <v>0</v>
      </c>
      <c r="G706" s="4">
        <v>0</v>
      </c>
      <c r="H706" s="6">
        <v>2</v>
      </c>
      <c r="I706" t="s">
        <v>1759</v>
      </c>
      <c r="J706" t="s">
        <v>1054</v>
      </c>
      <c r="K706" t="s">
        <v>1178</v>
      </c>
      <c r="L706" t="s">
        <v>2842</v>
      </c>
    </row>
    <row r="707" spans="1:12" ht="15.6">
      <c r="A707" t="s">
        <v>1030</v>
      </c>
      <c r="B707" s="4">
        <v>0</v>
      </c>
      <c r="C707" s="4">
        <v>0</v>
      </c>
      <c r="D707" s="4">
        <v>4</v>
      </c>
      <c r="E707" s="4">
        <v>2</v>
      </c>
      <c r="F707" s="4">
        <v>0</v>
      </c>
      <c r="G707" s="4">
        <v>0</v>
      </c>
      <c r="H707" s="6">
        <v>4</v>
      </c>
      <c r="I707" t="s">
        <v>1760</v>
      </c>
      <c r="J707" t="s">
        <v>1046</v>
      </c>
      <c r="K707" t="s">
        <v>1047</v>
      </c>
      <c r="L707" t="s">
        <v>2889</v>
      </c>
    </row>
    <row r="708" spans="1:12" ht="15.6">
      <c r="A708" t="s">
        <v>561</v>
      </c>
      <c r="B708" s="4">
        <v>0</v>
      </c>
      <c r="C708" s="4">
        <v>0</v>
      </c>
      <c r="D708" s="4">
        <v>6</v>
      </c>
      <c r="E708" s="4">
        <v>3</v>
      </c>
      <c r="F708" s="4">
        <v>0</v>
      </c>
      <c r="G708" s="4">
        <v>0</v>
      </c>
      <c r="H708" s="6">
        <v>7</v>
      </c>
      <c r="I708" t="s">
        <v>1761</v>
      </c>
      <c r="J708" t="s">
        <v>1049</v>
      </c>
      <c r="K708" t="s">
        <v>1125</v>
      </c>
      <c r="L708" t="s">
        <v>2531</v>
      </c>
    </row>
    <row r="709" spans="1:12" ht="15.6">
      <c r="A709" t="s">
        <v>527</v>
      </c>
      <c r="B709" s="4">
        <v>0</v>
      </c>
      <c r="C709" s="4">
        <v>0</v>
      </c>
      <c r="D709" s="4">
        <v>17</v>
      </c>
      <c r="E709" s="4">
        <v>8</v>
      </c>
      <c r="F709" s="4">
        <v>0</v>
      </c>
      <c r="G709" s="4">
        <v>0</v>
      </c>
      <c r="H709" s="6">
        <v>5</v>
      </c>
      <c r="I709" t="s">
        <v>1762</v>
      </c>
      <c r="J709" t="s">
        <v>1046</v>
      </c>
      <c r="K709" t="s">
        <v>1061</v>
      </c>
      <c r="L709" t="s">
        <v>2504</v>
      </c>
    </row>
    <row r="710" spans="1:12" ht="15.6">
      <c r="A710" t="s">
        <v>645</v>
      </c>
      <c r="B710" s="4">
        <v>0</v>
      </c>
      <c r="C710" s="4">
        <v>0</v>
      </c>
      <c r="D710" s="4">
        <v>17</v>
      </c>
      <c r="E710" s="4">
        <v>8</v>
      </c>
      <c r="F710" s="4">
        <v>0</v>
      </c>
      <c r="G710" s="4">
        <v>0</v>
      </c>
      <c r="H710" s="6">
        <v>5</v>
      </c>
      <c r="I710" t="s">
        <v>1763</v>
      </c>
      <c r="J710" t="s">
        <v>1046</v>
      </c>
      <c r="K710" t="s">
        <v>1061</v>
      </c>
      <c r="L710" t="s">
        <v>2599</v>
      </c>
    </row>
    <row r="711" spans="1:12" ht="15.6">
      <c r="A711" t="s">
        <v>627</v>
      </c>
      <c r="B711" s="4">
        <v>0</v>
      </c>
      <c r="C711" s="4">
        <v>0</v>
      </c>
      <c r="D711" s="4">
        <v>23</v>
      </c>
      <c r="E711" s="4">
        <v>10</v>
      </c>
      <c r="F711" s="4">
        <v>0</v>
      </c>
      <c r="G711" s="4">
        <v>0</v>
      </c>
      <c r="H711" s="6">
        <v>4</v>
      </c>
      <c r="I711" t="s">
        <v>1764</v>
      </c>
      <c r="J711" t="s">
        <v>1049</v>
      </c>
      <c r="K711" t="s">
        <v>1047</v>
      </c>
      <c r="L711" t="s">
        <v>2586</v>
      </c>
    </row>
    <row r="712" spans="1:12" ht="15.6">
      <c r="A712" t="s">
        <v>805</v>
      </c>
      <c r="B712" s="4">
        <v>0</v>
      </c>
      <c r="C712" s="4">
        <v>0</v>
      </c>
      <c r="D712" s="4">
        <v>14</v>
      </c>
      <c r="E712" s="4">
        <v>6</v>
      </c>
      <c r="F712" s="4">
        <v>0</v>
      </c>
      <c r="G712" s="4">
        <v>0</v>
      </c>
      <c r="H712" s="6">
        <v>1</v>
      </c>
      <c r="I712" t="s">
        <v>1765</v>
      </c>
      <c r="J712" t="s">
        <v>1054</v>
      </c>
      <c r="K712" t="s">
        <v>1047</v>
      </c>
      <c r="L712" t="s">
        <v>2721</v>
      </c>
    </row>
    <row r="713" spans="1:12" ht="15.6">
      <c r="A713" t="s">
        <v>214</v>
      </c>
      <c r="B713" s="4">
        <v>0</v>
      </c>
      <c r="C713" s="4">
        <v>0</v>
      </c>
      <c r="D713" s="4">
        <v>12</v>
      </c>
      <c r="E713" s="4">
        <v>5</v>
      </c>
      <c r="F713" s="4">
        <v>0</v>
      </c>
      <c r="G713" s="4">
        <v>0</v>
      </c>
      <c r="H713" s="6">
        <v>7</v>
      </c>
      <c r="I713" t="s">
        <v>1766</v>
      </c>
      <c r="J713" t="s">
        <v>1054</v>
      </c>
      <c r="K713" t="s">
        <v>1078</v>
      </c>
      <c r="L713" t="s">
        <v>2254</v>
      </c>
    </row>
    <row r="714" spans="1:12" ht="15.6">
      <c r="A714" t="s">
        <v>96</v>
      </c>
      <c r="B714" s="4">
        <v>0</v>
      </c>
      <c r="C714" s="4">
        <v>0</v>
      </c>
      <c r="D714" s="4">
        <v>9</v>
      </c>
      <c r="E714" s="4">
        <v>4</v>
      </c>
      <c r="F714" s="4">
        <v>0</v>
      </c>
      <c r="G714" s="4">
        <v>0</v>
      </c>
      <c r="H714" s="6">
        <v>1</v>
      </c>
      <c r="I714" t="s">
        <v>1767</v>
      </c>
      <c r="J714" t="s">
        <v>1043</v>
      </c>
      <c r="K714" t="s">
        <v>1047</v>
      </c>
      <c r="L714" t="s">
        <v>2155</v>
      </c>
    </row>
    <row r="715" spans="1:12" ht="15.6">
      <c r="A715" t="s">
        <v>319</v>
      </c>
      <c r="B715" s="4">
        <v>0</v>
      </c>
      <c r="C715" s="4">
        <v>0</v>
      </c>
      <c r="D715" s="4">
        <v>9</v>
      </c>
      <c r="E715" s="4">
        <v>4</v>
      </c>
      <c r="F715" s="4">
        <v>0</v>
      </c>
      <c r="G715" s="4">
        <v>0</v>
      </c>
      <c r="H715" s="6">
        <v>5</v>
      </c>
      <c r="I715" t="s">
        <v>1768</v>
      </c>
      <c r="J715" t="s">
        <v>1046</v>
      </c>
      <c r="K715" t="s">
        <v>1061</v>
      </c>
      <c r="L715" t="s">
        <v>2335</v>
      </c>
    </row>
    <row r="716" spans="1:12" ht="15.6">
      <c r="A716" t="s">
        <v>810</v>
      </c>
      <c r="B716" s="4">
        <v>0</v>
      </c>
      <c r="C716" s="4">
        <v>0</v>
      </c>
      <c r="D716" s="4">
        <v>11</v>
      </c>
      <c r="E716" s="4">
        <v>5</v>
      </c>
      <c r="F716" s="4">
        <v>0</v>
      </c>
      <c r="G716" s="4">
        <v>0</v>
      </c>
      <c r="H716" s="6">
        <v>4</v>
      </c>
      <c r="I716" t="s">
        <v>1769</v>
      </c>
      <c r="J716" t="s">
        <v>1043</v>
      </c>
      <c r="K716" t="s">
        <v>1052</v>
      </c>
      <c r="L716" t="s">
        <v>2725</v>
      </c>
    </row>
    <row r="717" spans="1:12" ht="15.6">
      <c r="A717" t="s">
        <v>577</v>
      </c>
      <c r="B717" s="4">
        <v>2</v>
      </c>
      <c r="C717" s="4">
        <v>0</v>
      </c>
      <c r="D717" s="4">
        <v>14</v>
      </c>
      <c r="E717" s="4">
        <v>7</v>
      </c>
      <c r="F717" s="4">
        <v>0</v>
      </c>
      <c r="G717" s="4">
        <v>0</v>
      </c>
      <c r="H717" s="6">
        <v>5</v>
      </c>
      <c r="I717" t="s">
        <v>1770</v>
      </c>
      <c r="J717" t="s">
        <v>1043</v>
      </c>
      <c r="K717" t="s">
        <v>1059</v>
      </c>
      <c r="L717" t="s">
        <v>2547</v>
      </c>
    </row>
    <row r="718" spans="1:12" ht="15.6">
      <c r="A718" t="s">
        <v>496</v>
      </c>
      <c r="B718" s="4">
        <v>0</v>
      </c>
      <c r="C718" s="4">
        <v>0</v>
      </c>
      <c r="D718" s="4">
        <v>13</v>
      </c>
      <c r="E718" s="4">
        <v>5</v>
      </c>
      <c r="F718" s="4">
        <v>0</v>
      </c>
      <c r="G718" s="4">
        <v>0</v>
      </c>
      <c r="H718" s="6">
        <v>3</v>
      </c>
      <c r="I718" t="s">
        <v>1771</v>
      </c>
      <c r="J718" t="s">
        <v>1046</v>
      </c>
      <c r="K718" t="s">
        <v>1061</v>
      </c>
      <c r="L718" t="s">
        <v>2480</v>
      </c>
    </row>
    <row r="719" spans="1:12" ht="15.6">
      <c r="A719" t="s">
        <v>469</v>
      </c>
      <c r="B719" s="4">
        <v>0</v>
      </c>
      <c r="C719" s="4">
        <v>0</v>
      </c>
      <c r="D719" s="4">
        <v>8</v>
      </c>
      <c r="E719" s="4">
        <v>3</v>
      </c>
      <c r="F719" s="4">
        <v>0</v>
      </c>
      <c r="G719" s="4">
        <v>0</v>
      </c>
      <c r="H719" s="6">
        <v>9</v>
      </c>
      <c r="I719" t="s">
        <v>1772</v>
      </c>
      <c r="J719" t="s">
        <v>1054</v>
      </c>
      <c r="K719" t="s">
        <v>1047</v>
      </c>
      <c r="L719" t="s">
        <v>2456</v>
      </c>
    </row>
    <row r="720" spans="1:12" ht="15.6">
      <c r="A720" t="s">
        <v>771</v>
      </c>
      <c r="B720" s="4">
        <v>0</v>
      </c>
      <c r="C720" s="4">
        <v>0</v>
      </c>
      <c r="D720" s="4">
        <v>8</v>
      </c>
      <c r="E720" s="4">
        <v>3</v>
      </c>
      <c r="F720" s="4">
        <v>0</v>
      </c>
      <c r="G720" s="4">
        <v>0</v>
      </c>
      <c r="H720" s="6">
        <v>4</v>
      </c>
      <c r="I720" t="s">
        <v>1773</v>
      </c>
      <c r="J720" t="s">
        <v>1043</v>
      </c>
      <c r="K720" t="s">
        <v>1059</v>
      </c>
      <c r="L720" t="s">
        <v>2695</v>
      </c>
    </row>
    <row r="721" spans="1:12" ht="15.6">
      <c r="A721" t="s">
        <v>99</v>
      </c>
      <c r="B721" s="4">
        <v>0</v>
      </c>
      <c r="C721" s="4">
        <v>0</v>
      </c>
      <c r="D721" s="4">
        <v>19</v>
      </c>
      <c r="E721" s="4">
        <v>7</v>
      </c>
      <c r="F721" s="4">
        <v>0</v>
      </c>
      <c r="G721" s="4">
        <v>0</v>
      </c>
      <c r="H721" s="6">
        <v>7</v>
      </c>
      <c r="I721" t="s">
        <v>1774</v>
      </c>
      <c r="J721" t="s">
        <v>1054</v>
      </c>
      <c r="K721" t="s">
        <v>1078</v>
      </c>
      <c r="L721" t="s">
        <v>2157</v>
      </c>
    </row>
    <row r="722" spans="1:12" ht="15.6">
      <c r="A722" t="s">
        <v>211</v>
      </c>
      <c r="B722" s="4">
        <v>0</v>
      </c>
      <c r="C722" s="4">
        <v>0</v>
      </c>
      <c r="D722" s="4">
        <v>6</v>
      </c>
      <c r="E722" s="4">
        <v>2</v>
      </c>
      <c r="F722" s="4">
        <v>0</v>
      </c>
      <c r="G722" s="4">
        <v>0</v>
      </c>
      <c r="H722" s="6">
        <v>3</v>
      </c>
      <c r="I722" t="s">
        <v>1775</v>
      </c>
      <c r="J722" t="s">
        <v>1046</v>
      </c>
      <c r="K722" t="s">
        <v>1052</v>
      </c>
      <c r="L722" t="s">
        <v>2251</v>
      </c>
    </row>
    <row r="723" spans="1:12" ht="15.6">
      <c r="A723" t="s">
        <v>699</v>
      </c>
      <c r="B723" s="4">
        <v>0</v>
      </c>
      <c r="C723" s="4">
        <v>0</v>
      </c>
      <c r="D723" s="4">
        <v>9</v>
      </c>
      <c r="E723" s="4">
        <v>3</v>
      </c>
      <c r="F723" s="4">
        <v>0</v>
      </c>
      <c r="G723" s="4">
        <v>0</v>
      </c>
      <c r="H723" s="6">
        <v>3</v>
      </c>
      <c r="I723" t="s">
        <v>1776</v>
      </c>
      <c r="J723" t="s">
        <v>1054</v>
      </c>
      <c r="K723" t="s">
        <v>1078</v>
      </c>
      <c r="L723" t="s">
        <v>2640</v>
      </c>
    </row>
    <row r="724" spans="1:12" ht="15.6">
      <c r="A724" t="s">
        <v>435</v>
      </c>
      <c r="B724" s="4">
        <v>0</v>
      </c>
      <c r="C724" s="4">
        <v>0</v>
      </c>
      <c r="D724" s="4">
        <v>21</v>
      </c>
      <c r="E724" s="4">
        <v>7</v>
      </c>
      <c r="F724" s="4">
        <v>0</v>
      </c>
      <c r="G724" s="4">
        <v>0</v>
      </c>
      <c r="H724" s="6">
        <v>2</v>
      </c>
      <c r="I724" t="s">
        <v>1777</v>
      </c>
      <c r="J724" t="s">
        <v>1046</v>
      </c>
      <c r="K724" t="s">
        <v>1061</v>
      </c>
      <c r="L724" t="s">
        <v>2426</v>
      </c>
    </row>
    <row r="725" spans="1:12" ht="15.6">
      <c r="A725" t="s">
        <v>288</v>
      </c>
      <c r="B725" s="4">
        <v>0</v>
      </c>
      <c r="C725" s="4">
        <v>0</v>
      </c>
      <c r="D725" s="4">
        <v>25</v>
      </c>
      <c r="E725" s="4">
        <v>8</v>
      </c>
      <c r="F725" s="4">
        <v>0</v>
      </c>
      <c r="G725" s="4">
        <v>0</v>
      </c>
      <c r="H725" s="6">
        <v>10</v>
      </c>
      <c r="I725" t="s">
        <v>1778</v>
      </c>
      <c r="J725" t="s">
        <v>1049</v>
      </c>
      <c r="K725" t="s">
        <v>1059</v>
      </c>
      <c r="L725" t="s">
        <v>2309</v>
      </c>
    </row>
    <row r="726" spans="1:12" ht="15.6">
      <c r="A726" t="s">
        <v>444</v>
      </c>
      <c r="B726" s="4">
        <v>0</v>
      </c>
      <c r="C726" s="4">
        <v>0</v>
      </c>
      <c r="D726" s="4">
        <v>7</v>
      </c>
      <c r="E726" s="4">
        <v>2</v>
      </c>
      <c r="F726" s="4">
        <v>0</v>
      </c>
      <c r="G726" s="4">
        <v>0</v>
      </c>
      <c r="H726" s="6">
        <v>9</v>
      </c>
      <c r="I726" t="s">
        <v>1779</v>
      </c>
      <c r="J726" t="s">
        <v>1043</v>
      </c>
      <c r="K726" t="s">
        <v>1047</v>
      </c>
      <c r="L726" t="s">
        <v>2435</v>
      </c>
    </row>
    <row r="727" spans="1:12" ht="15.6">
      <c r="A727" t="s">
        <v>310</v>
      </c>
      <c r="B727" s="4">
        <v>0</v>
      </c>
      <c r="C727" s="4">
        <v>19</v>
      </c>
      <c r="D727" s="4">
        <v>14</v>
      </c>
      <c r="E727" s="4">
        <v>5</v>
      </c>
      <c r="F727" s="4">
        <v>0</v>
      </c>
      <c r="G727" s="4">
        <v>0</v>
      </c>
      <c r="H727" s="6">
        <v>8</v>
      </c>
      <c r="I727" t="s">
        <v>1780</v>
      </c>
      <c r="J727" t="s">
        <v>1049</v>
      </c>
      <c r="K727" t="s">
        <v>1059</v>
      </c>
      <c r="L727" t="s">
        <v>2328</v>
      </c>
    </row>
    <row r="728" spans="1:12" ht="15.6">
      <c r="A728" t="s">
        <v>615</v>
      </c>
      <c r="B728" s="4">
        <v>0</v>
      </c>
      <c r="C728" s="4">
        <v>21</v>
      </c>
      <c r="D728" s="4">
        <v>10</v>
      </c>
      <c r="E728" s="4">
        <v>8</v>
      </c>
      <c r="F728" s="4">
        <v>0</v>
      </c>
      <c r="G728" s="4">
        <v>0</v>
      </c>
      <c r="H728" s="6">
        <v>4</v>
      </c>
      <c r="I728" t="s">
        <v>1781</v>
      </c>
      <c r="J728" t="s">
        <v>1046</v>
      </c>
      <c r="K728" t="s">
        <v>1061</v>
      </c>
      <c r="L728" t="s">
        <v>2577</v>
      </c>
    </row>
    <row r="729" spans="1:12" ht="15.6">
      <c r="A729" t="s">
        <v>144</v>
      </c>
      <c r="B729" s="4">
        <v>0</v>
      </c>
      <c r="C729" s="4">
        <v>35</v>
      </c>
      <c r="D729" s="4">
        <v>20</v>
      </c>
      <c r="E729" s="4">
        <v>9</v>
      </c>
      <c r="F729" s="4">
        <v>0</v>
      </c>
      <c r="G729" s="4">
        <v>0</v>
      </c>
      <c r="H729" s="6">
        <v>2</v>
      </c>
      <c r="I729" t="s">
        <v>1782</v>
      </c>
      <c r="J729" t="s">
        <v>1049</v>
      </c>
      <c r="K729" t="s">
        <v>1052</v>
      </c>
      <c r="L729" t="s">
        <v>2195</v>
      </c>
    </row>
    <row r="730" spans="1:12" ht="15.6">
      <c r="A730" t="s">
        <v>531</v>
      </c>
      <c r="B730" s="4">
        <v>0</v>
      </c>
      <c r="C730" s="4">
        <v>68</v>
      </c>
      <c r="D730" s="4">
        <v>41</v>
      </c>
      <c r="E730" s="4">
        <v>13</v>
      </c>
      <c r="F730" s="4">
        <v>0</v>
      </c>
      <c r="G730" s="4">
        <v>0</v>
      </c>
      <c r="H730" s="6">
        <v>3</v>
      </c>
      <c r="I730" t="s">
        <v>1783</v>
      </c>
      <c r="J730" t="s">
        <v>1043</v>
      </c>
      <c r="K730" t="s">
        <v>1052</v>
      </c>
      <c r="L730" t="s">
        <v>2507</v>
      </c>
    </row>
    <row r="731" spans="1:12" ht="15.6">
      <c r="A731" t="s">
        <v>371</v>
      </c>
      <c r="B731" s="4">
        <v>0</v>
      </c>
      <c r="C731" s="4">
        <v>21</v>
      </c>
      <c r="D731" s="4">
        <v>12</v>
      </c>
      <c r="E731" s="4">
        <v>4</v>
      </c>
      <c r="F731" s="4">
        <v>0</v>
      </c>
      <c r="G731" s="4">
        <v>0</v>
      </c>
      <c r="H731" s="6">
        <v>3</v>
      </c>
      <c r="I731" t="s">
        <v>1784</v>
      </c>
      <c r="J731" t="s">
        <v>1046</v>
      </c>
      <c r="K731" t="s">
        <v>1061</v>
      </c>
      <c r="L731" t="s">
        <v>2377</v>
      </c>
    </row>
    <row r="732" spans="1:12" ht="15.6">
      <c r="A732" t="s">
        <v>881</v>
      </c>
      <c r="B732" s="4">
        <v>0</v>
      </c>
      <c r="C732" s="4">
        <v>60</v>
      </c>
      <c r="D732" s="4">
        <v>33</v>
      </c>
      <c r="E732" s="4">
        <v>12</v>
      </c>
      <c r="F732" s="4">
        <v>0</v>
      </c>
      <c r="G732" s="4">
        <v>0</v>
      </c>
      <c r="H732" s="6">
        <v>3</v>
      </c>
      <c r="I732" t="s">
        <v>1785</v>
      </c>
      <c r="J732" t="s">
        <v>1046</v>
      </c>
      <c r="K732" t="s">
        <v>1061</v>
      </c>
      <c r="L732" t="s">
        <v>2773</v>
      </c>
    </row>
    <row r="733" spans="1:12" ht="15.6">
      <c r="A733" t="s">
        <v>443</v>
      </c>
      <c r="B733" s="4">
        <v>0</v>
      </c>
      <c r="C733" s="4">
        <v>135</v>
      </c>
      <c r="D733" s="4">
        <v>71</v>
      </c>
      <c r="E733" s="4">
        <v>20</v>
      </c>
      <c r="F733" s="4">
        <v>0</v>
      </c>
      <c r="G733" s="4">
        <v>0</v>
      </c>
      <c r="H733" s="6">
        <v>4</v>
      </c>
      <c r="K733" t="s">
        <v>2083</v>
      </c>
      <c r="L733" t="s">
        <v>2434</v>
      </c>
    </row>
    <row r="734" spans="1:12" ht="15.6">
      <c r="A734" t="s">
        <v>956</v>
      </c>
      <c r="B734" s="4">
        <v>0</v>
      </c>
      <c r="C734" s="4">
        <v>48</v>
      </c>
      <c r="D734" s="4">
        <v>25</v>
      </c>
      <c r="E734" s="4">
        <v>7</v>
      </c>
      <c r="F734" s="4">
        <v>0</v>
      </c>
      <c r="G734" s="4">
        <v>0</v>
      </c>
      <c r="H734" s="6">
        <v>4</v>
      </c>
      <c r="I734" t="s">
        <v>1786</v>
      </c>
      <c r="J734" t="s">
        <v>1043</v>
      </c>
      <c r="K734" t="s">
        <v>1052</v>
      </c>
      <c r="L734" t="s">
        <v>2836</v>
      </c>
    </row>
    <row r="735" spans="1:12" ht="15.6">
      <c r="A735" t="s">
        <v>332</v>
      </c>
      <c r="B735" s="4">
        <v>0</v>
      </c>
      <c r="C735" s="4">
        <v>79</v>
      </c>
      <c r="D735" s="4">
        <v>38</v>
      </c>
      <c r="E735" s="4">
        <v>12</v>
      </c>
      <c r="F735" s="4">
        <v>0</v>
      </c>
      <c r="G735" s="4">
        <v>0</v>
      </c>
      <c r="H735" s="6">
        <v>6</v>
      </c>
      <c r="I735" t="s">
        <v>1787</v>
      </c>
      <c r="J735" t="s">
        <v>1049</v>
      </c>
      <c r="K735" t="s">
        <v>1125</v>
      </c>
      <c r="L735" t="s">
        <v>2346</v>
      </c>
    </row>
    <row r="736" spans="1:12" ht="15.6">
      <c r="A736" t="s">
        <v>647</v>
      </c>
      <c r="B736" s="4">
        <v>0</v>
      </c>
      <c r="C736" s="4">
        <v>88</v>
      </c>
      <c r="D736" s="4">
        <v>40</v>
      </c>
      <c r="E736" s="4">
        <v>17</v>
      </c>
      <c r="F736" s="4">
        <v>0</v>
      </c>
      <c r="G736" s="4">
        <v>0</v>
      </c>
      <c r="H736" s="6">
        <v>7</v>
      </c>
      <c r="I736" t="s">
        <v>1788</v>
      </c>
      <c r="J736" t="s">
        <v>1043</v>
      </c>
      <c r="K736" t="s">
        <v>1061</v>
      </c>
      <c r="L736" t="s">
        <v>2601</v>
      </c>
    </row>
    <row r="737" spans="1:12" ht="15.6">
      <c r="A737" t="s">
        <v>194</v>
      </c>
      <c r="B737" s="4">
        <v>0</v>
      </c>
      <c r="C737" s="4">
        <v>24</v>
      </c>
      <c r="D737" s="4">
        <v>11</v>
      </c>
      <c r="E737" s="4">
        <v>6</v>
      </c>
      <c r="F737" s="4">
        <v>0</v>
      </c>
      <c r="G737" s="4">
        <v>0</v>
      </c>
      <c r="H737" s="6">
        <v>6</v>
      </c>
      <c r="I737" t="s">
        <v>1789</v>
      </c>
      <c r="J737" t="s">
        <v>1054</v>
      </c>
      <c r="K737" t="s">
        <v>1047</v>
      </c>
      <c r="L737" t="s">
        <v>2238</v>
      </c>
    </row>
    <row r="738" spans="1:12" ht="15.6">
      <c r="A738" t="s">
        <v>934</v>
      </c>
      <c r="B738" s="4">
        <v>0</v>
      </c>
      <c r="C738" s="4">
        <v>32</v>
      </c>
      <c r="D738" s="4">
        <v>12</v>
      </c>
      <c r="E738" s="4">
        <v>7</v>
      </c>
      <c r="F738" s="4">
        <v>0</v>
      </c>
      <c r="G738" s="4">
        <v>0</v>
      </c>
      <c r="H738" s="6">
        <v>7</v>
      </c>
      <c r="I738" t="s">
        <v>1790</v>
      </c>
      <c r="J738" t="s">
        <v>1043</v>
      </c>
      <c r="K738" t="s">
        <v>1044</v>
      </c>
      <c r="L738" t="s">
        <v>2817</v>
      </c>
    </row>
    <row r="739" spans="1:12" ht="15.6">
      <c r="A739" t="s">
        <v>767</v>
      </c>
      <c r="B739" s="4">
        <v>0</v>
      </c>
      <c r="C739" s="4">
        <v>103</v>
      </c>
      <c r="D739" s="4">
        <v>36</v>
      </c>
      <c r="E739" s="4">
        <v>18</v>
      </c>
      <c r="F739" s="4">
        <v>0</v>
      </c>
      <c r="G739" s="4">
        <v>0</v>
      </c>
      <c r="H739" s="6">
        <v>7</v>
      </c>
      <c r="I739" t="s">
        <v>1791</v>
      </c>
      <c r="J739" t="s">
        <v>1043</v>
      </c>
      <c r="K739" t="s">
        <v>1323</v>
      </c>
      <c r="L739" t="s">
        <v>2693</v>
      </c>
    </row>
    <row r="740" spans="1:12" ht="15.6">
      <c r="A740" t="s">
        <v>429</v>
      </c>
      <c r="B740" s="4">
        <v>0</v>
      </c>
      <c r="C740" s="4">
        <v>70</v>
      </c>
      <c r="D740" s="4">
        <v>28</v>
      </c>
      <c r="E740" s="4">
        <v>15</v>
      </c>
      <c r="F740" s="4">
        <v>0</v>
      </c>
      <c r="G740" s="4">
        <v>10</v>
      </c>
      <c r="H740" s="6">
        <v>4</v>
      </c>
      <c r="I740" t="s">
        <v>1792</v>
      </c>
      <c r="J740" t="s">
        <v>1046</v>
      </c>
      <c r="K740" t="s">
        <v>1061</v>
      </c>
      <c r="L740" t="s">
        <v>2420</v>
      </c>
    </row>
    <row r="741" spans="1:12" ht="15.6">
      <c r="A741" t="s">
        <v>899</v>
      </c>
      <c r="B741" s="4">
        <v>0</v>
      </c>
      <c r="C741" s="4">
        <v>101</v>
      </c>
      <c r="D741" s="4">
        <v>43</v>
      </c>
      <c r="E741" s="4">
        <v>23</v>
      </c>
      <c r="F741" s="4">
        <v>0</v>
      </c>
      <c r="G741" s="4">
        <v>17</v>
      </c>
      <c r="H741" s="6">
        <v>3</v>
      </c>
      <c r="I741" t="s">
        <v>1793</v>
      </c>
      <c r="J741" t="s">
        <v>1046</v>
      </c>
      <c r="K741" t="s">
        <v>1061</v>
      </c>
      <c r="L741" t="s">
        <v>2787</v>
      </c>
    </row>
    <row r="742" spans="1:12" ht="15.6">
      <c r="A742" t="s">
        <v>1012</v>
      </c>
      <c r="B742" s="4">
        <v>0</v>
      </c>
      <c r="C742" s="4">
        <v>46</v>
      </c>
      <c r="D742" s="4">
        <v>23</v>
      </c>
      <c r="E742" s="4">
        <v>7</v>
      </c>
      <c r="F742" s="4">
        <v>0</v>
      </c>
      <c r="G742" s="4">
        <v>8</v>
      </c>
      <c r="H742" s="6">
        <v>7</v>
      </c>
      <c r="I742" t="s">
        <v>1794</v>
      </c>
      <c r="J742" t="s">
        <v>1054</v>
      </c>
      <c r="K742" t="s">
        <v>1078</v>
      </c>
      <c r="L742" t="s">
        <v>2877</v>
      </c>
    </row>
    <row r="743" spans="1:12" ht="15.6">
      <c r="A743" t="s">
        <v>224</v>
      </c>
      <c r="B743" s="4">
        <v>0</v>
      </c>
      <c r="C743" s="4">
        <v>39</v>
      </c>
      <c r="D743" s="4">
        <v>17</v>
      </c>
      <c r="E743" s="4">
        <v>0</v>
      </c>
      <c r="F743" s="4">
        <v>0</v>
      </c>
      <c r="G743" s="4">
        <v>0</v>
      </c>
      <c r="H743" s="6">
        <v>6</v>
      </c>
      <c r="I743" t="s">
        <v>1795</v>
      </c>
      <c r="J743" t="s">
        <v>1054</v>
      </c>
      <c r="K743" t="s">
        <v>1178</v>
      </c>
      <c r="L743" t="s">
        <v>2262</v>
      </c>
    </row>
    <row r="744" spans="1:12" ht="15.6">
      <c r="A744" t="s">
        <v>775</v>
      </c>
      <c r="B744" s="4">
        <v>0</v>
      </c>
      <c r="C744" s="4">
        <v>15</v>
      </c>
      <c r="D744" s="4">
        <v>7</v>
      </c>
      <c r="E744" s="4">
        <v>0</v>
      </c>
      <c r="F744" s="4">
        <v>0</v>
      </c>
      <c r="G744" s="4">
        <v>0</v>
      </c>
      <c r="H744" s="6">
        <v>4</v>
      </c>
      <c r="I744" t="s">
        <v>1796</v>
      </c>
      <c r="J744" t="s">
        <v>1043</v>
      </c>
      <c r="K744" t="s">
        <v>1323</v>
      </c>
      <c r="L744" t="s">
        <v>2698</v>
      </c>
    </row>
    <row r="745" spans="1:12" ht="15.6">
      <c r="A745" t="s">
        <v>316</v>
      </c>
      <c r="B745" s="4">
        <v>0</v>
      </c>
      <c r="C745" s="4">
        <v>45</v>
      </c>
      <c r="D745" s="4">
        <v>21</v>
      </c>
      <c r="E745" s="4">
        <v>0</v>
      </c>
      <c r="F745" s="4">
        <v>0</v>
      </c>
      <c r="G745" s="4">
        <v>0</v>
      </c>
      <c r="H745" s="6">
        <v>5</v>
      </c>
      <c r="I745" t="s">
        <v>1797</v>
      </c>
      <c r="J745" t="s">
        <v>1046</v>
      </c>
      <c r="K745" t="s">
        <v>1061</v>
      </c>
      <c r="L745" t="s">
        <v>2332</v>
      </c>
    </row>
    <row r="746" spans="1:12" ht="15.6">
      <c r="A746" t="s">
        <v>857</v>
      </c>
      <c r="B746" s="4">
        <v>0</v>
      </c>
      <c r="C746" s="4">
        <v>6</v>
      </c>
      <c r="D746" s="4">
        <v>3</v>
      </c>
      <c r="E746" s="4">
        <v>0</v>
      </c>
      <c r="F746" s="4">
        <v>0</v>
      </c>
      <c r="G746" s="4">
        <v>0</v>
      </c>
      <c r="H746" s="6">
        <v>5</v>
      </c>
      <c r="I746" t="s">
        <v>1798</v>
      </c>
      <c r="J746" t="s">
        <v>1046</v>
      </c>
      <c r="K746" t="s">
        <v>1061</v>
      </c>
      <c r="L746" t="s">
        <v>2756</v>
      </c>
    </row>
    <row r="747" spans="1:12" ht="15.6">
      <c r="A747" t="s">
        <v>563</v>
      </c>
      <c r="B747" s="4">
        <v>0</v>
      </c>
      <c r="C747" s="4">
        <v>6</v>
      </c>
      <c r="D747" s="4">
        <v>3</v>
      </c>
      <c r="E747" s="4">
        <v>0</v>
      </c>
      <c r="F747" s="4">
        <v>0</v>
      </c>
      <c r="G747" s="4">
        <v>0</v>
      </c>
      <c r="H747" s="6">
        <v>1</v>
      </c>
      <c r="I747" t="s">
        <v>1799</v>
      </c>
      <c r="J747" t="s">
        <v>1046</v>
      </c>
      <c r="K747" t="s">
        <v>1061</v>
      </c>
      <c r="L747" t="s">
        <v>2533</v>
      </c>
    </row>
    <row r="748" spans="1:12" ht="15.6">
      <c r="A748" t="s">
        <v>323</v>
      </c>
      <c r="B748" s="4">
        <v>0</v>
      </c>
      <c r="C748" s="4">
        <v>53</v>
      </c>
      <c r="D748" s="4">
        <v>29</v>
      </c>
      <c r="E748" s="4">
        <v>0</v>
      </c>
      <c r="F748" s="4">
        <v>0</v>
      </c>
      <c r="G748" s="4">
        <v>0</v>
      </c>
      <c r="H748" s="6">
        <v>9</v>
      </c>
      <c r="I748" t="s">
        <v>1800</v>
      </c>
      <c r="J748" t="s">
        <v>1054</v>
      </c>
      <c r="K748" t="s">
        <v>1067</v>
      </c>
      <c r="L748" t="s">
        <v>2339</v>
      </c>
    </row>
    <row r="749" spans="1:12" ht="15.6">
      <c r="A749" t="s">
        <v>14</v>
      </c>
      <c r="B749" s="4">
        <v>0</v>
      </c>
      <c r="C749" s="4">
        <v>9</v>
      </c>
      <c r="D749" s="4">
        <v>5</v>
      </c>
      <c r="E749" s="4">
        <v>0</v>
      </c>
      <c r="F749" s="4">
        <v>0</v>
      </c>
      <c r="G749" s="4">
        <v>0</v>
      </c>
      <c r="H749" s="6">
        <v>3</v>
      </c>
      <c r="I749" t="s">
        <v>1801</v>
      </c>
      <c r="J749" t="s">
        <v>1046</v>
      </c>
      <c r="K749" t="s">
        <v>1059</v>
      </c>
      <c r="L749" t="s">
        <v>2091</v>
      </c>
    </row>
    <row r="750" spans="1:12" ht="15.6">
      <c r="A750" t="s">
        <v>599</v>
      </c>
      <c r="B750" s="4">
        <v>0</v>
      </c>
      <c r="C750" s="4">
        <v>45</v>
      </c>
      <c r="D750" s="4">
        <v>31</v>
      </c>
      <c r="E750" s="4">
        <v>0</v>
      </c>
      <c r="F750" s="4">
        <v>0</v>
      </c>
      <c r="G750" s="4">
        <v>0</v>
      </c>
      <c r="H750" s="6">
        <v>3</v>
      </c>
      <c r="I750" t="s">
        <v>1802</v>
      </c>
      <c r="J750" t="s">
        <v>1043</v>
      </c>
      <c r="K750" t="s">
        <v>1052</v>
      </c>
      <c r="L750" t="s">
        <v>2564</v>
      </c>
    </row>
    <row r="751" spans="1:12" ht="15.6">
      <c r="A751" t="s">
        <v>812</v>
      </c>
      <c r="B751" s="4">
        <v>0</v>
      </c>
      <c r="C751" s="4">
        <v>6</v>
      </c>
      <c r="D751" s="4">
        <v>4</v>
      </c>
      <c r="E751" s="4">
        <v>0</v>
      </c>
      <c r="F751" s="4">
        <v>0</v>
      </c>
      <c r="G751" s="4">
        <v>0</v>
      </c>
      <c r="H751" s="6">
        <v>5</v>
      </c>
      <c r="I751" t="s">
        <v>1803</v>
      </c>
      <c r="J751" t="s">
        <v>1043</v>
      </c>
      <c r="K751" t="s">
        <v>1052</v>
      </c>
      <c r="L751" t="s">
        <v>2727</v>
      </c>
    </row>
    <row r="752" spans="1:12" ht="15.6">
      <c r="A752" t="s">
        <v>954</v>
      </c>
      <c r="B752" s="4">
        <v>0</v>
      </c>
      <c r="C752" s="4">
        <v>310</v>
      </c>
      <c r="D752" s="4">
        <v>169</v>
      </c>
      <c r="E752" s="4">
        <v>55</v>
      </c>
      <c r="F752" s="4">
        <v>53</v>
      </c>
      <c r="G752" s="4">
        <v>37</v>
      </c>
      <c r="H752" s="6">
        <v>2</v>
      </c>
      <c r="I752" t="s">
        <v>1804</v>
      </c>
      <c r="J752" t="s">
        <v>1054</v>
      </c>
      <c r="K752" t="s">
        <v>1078</v>
      </c>
      <c r="L752" t="s">
        <v>2834</v>
      </c>
    </row>
    <row r="753" spans="1:12" ht="15.6">
      <c r="A753" t="s">
        <v>309</v>
      </c>
      <c r="B753" s="4">
        <v>0</v>
      </c>
      <c r="C753" s="4">
        <v>141</v>
      </c>
      <c r="D753" s="4">
        <v>72</v>
      </c>
      <c r="E753" s="4">
        <v>25</v>
      </c>
      <c r="F753" s="4">
        <v>22</v>
      </c>
      <c r="G753" s="4">
        <v>18</v>
      </c>
      <c r="H753" s="6">
        <v>3</v>
      </c>
      <c r="I753" t="s">
        <v>1805</v>
      </c>
      <c r="J753" t="s">
        <v>1049</v>
      </c>
      <c r="K753" t="s">
        <v>1059</v>
      </c>
      <c r="L753" t="s">
        <v>2327</v>
      </c>
    </row>
    <row r="754" spans="1:12" ht="15.6">
      <c r="A754" t="s">
        <v>476</v>
      </c>
      <c r="B754" s="4">
        <v>0</v>
      </c>
      <c r="C754" s="4">
        <v>28</v>
      </c>
      <c r="D754" s="4">
        <v>15</v>
      </c>
      <c r="E754" s="4">
        <v>5</v>
      </c>
      <c r="F754" s="4">
        <v>7</v>
      </c>
      <c r="G754" s="4">
        <v>0</v>
      </c>
      <c r="H754" s="6">
        <v>1</v>
      </c>
      <c r="I754" t="s">
        <v>1806</v>
      </c>
      <c r="J754" t="s">
        <v>1046</v>
      </c>
      <c r="K754" t="s">
        <v>1061</v>
      </c>
      <c r="L754" t="s">
        <v>2463</v>
      </c>
    </row>
    <row r="755" spans="1:12" ht="15.6">
      <c r="A755" t="s">
        <v>65</v>
      </c>
      <c r="B755" s="4">
        <v>6</v>
      </c>
      <c r="C755" s="4">
        <v>162</v>
      </c>
      <c r="D755" s="4">
        <v>62</v>
      </c>
      <c r="E755" s="4">
        <v>24</v>
      </c>
      <c r="F755" s="4">
        <v>21</v>
      </c>
      <c r="G755" s="4">
        <v>0</v>
      </c>
      <c r="H755" s="6">
        <v>7</v>
      </c>
      <c r="I755" t="s">
        <v>1807</v>
      </c>
      <c r="J755" t="s">
        <v>1049</v>
      </c>
      <c r="K755" t="s">
        <v>1047</v>
      </c>
      <c r="L755" t="s">
        <v>2135</v>
      </c>
    </row>
    <row r="756" spans="1:12" ht="15.6">
      <c r="A756" t="s">
        <v>492</v>
      </c>
      <c r="B756" s="4">
        <v>3</v>
      </c>
      <c r="C756" s="4">
        <v>79</v>
      </c>
      <c r="D756" s="4">
        <v>26</v>
      </c>
      <c r="E756" s="4">
        <v>16</v>
      </c>
      <c r="F756" s="4">
        <v>12</v>
      </c>
      <c r="G756" s="4">
        <v>0</v>
      </c>
      <c r="H756" s="6">
        <v>7</v>
      </c>
      <c r="I756" t="s">
        <v>1808</v>
      </c>
      <c r="J756" t="s">
        <v>1049</v>
      </c>
      <c r="K756" t="s">
        <v>1059</v>
      </c>
      <c r="L756" t="s">
        <v>2476</v>
      </c>
    </row>
    <row r="757" spans="1:12" ht="15.6">
      <c r="A757" t="s">
        <v>759</v>
      </c>
      <c r="B757" s="4">
        <v>4</v>
      </c>
      <c r="C757" s="4">
        <v>80</v>
      </c>
      <c r="D757" s="4">
        <v>30</v>
      </c>
      <c r="E757" s="4">
        <v>10</v>
      </c>
      <c r="F757" s="4">
        <v>0</v>
      </c>
      <c r="G757" s="4">
        <v>0</v>
      </c>
      <c r="H757" s="6">
        <v>4</v>
      </c>
      <c r="I757" t="s">
        <v>1809</v>
      </c>
      <c r="J757" t="s">
        <v>1049</v>
      </c>
      <c r="K757" t="s">
        <v>1067</v>
      </c>
      <c r="L757" t="s">
        <v>2688</v>
      </c>
    </row>
    <row r="758" spans="1:12" ht="15.6">
      <c r="A758" t="s">
        <v>1014</v>
      </c>
      <c r="B758" s="4">
        <v>2</v>
      </c>
      <c r="C758" s="4">
        <v>34</v>
      </c>
      <c r="D758" s="4">
        <v>12</v>
      </c>
      <c r="E758" s="4">
        <v>0</v>
      </c>
      <c r="F758" s="4">
        <v>0</v>
      </c>
      <c r="G758" s="4">
        <v>0</v>
      </c>
      <c r="H758" s="6">
        <v>5</v>
      </c>
      <c r="I758" t="s">
        <v>1810</v>
      </c>
      <c r="J758" t="s">
        <v>1046</v>
      </c>
      <c r="K758" t="s">
        <v>1061</v>
      </c>
      <c r="L758" t="s">
        <v>2879</v>
      </c>
    </row>
    <row r="759" spans="1:12" ht="15.6">
      <c r="A759" t="s">
        <v>650</v>
      </c>
      <c r="B759" s="4">
        <v>0</v>
      </c>
      <c r="C759" s="4">
        <v>66</v>
      </c>
      <c r="D759" s="4">
        <v>24</v>
      </c>
      <c r="E759" s="4">
        <v>0</v>
      </c>
      <c r="F759" s="4">
        <v>0</v>
      </c>
      <c r="G759" s="4">
        <v>0</v>
      </c>
      <c r="H759" s="6">
        <v>3</v>
      </c>
      <c r="I759" t="s">
        <v>1811</v>
      </c>
      <c r="J759" t="s">
        <v>1046</v>
      </c>
      <c r="K759" t="s">
        <v>1061</v>
      </c>
      <c r="L759" t="s">
        <v>2604</v>
      </c>
    </row>
    <row r="760" spans="1:12" ht="15.6">
      <c r="A760" t="s">
        <v>477</v>
      </c>
      <c r="B760" s="4">
        <v>0</v>
      </c>
      <c r="C760" s="4">
        <v>75</v>
      </c>
      <c r="D760" s="4">
        <v>28</v>
      </c>
      <c r="E760" s="4">
        <v>0</v>
      </c>
      <c r="F760" s="4">
        <v>0</v>
      </c>
      <c r="G760" s="4">
        <v>0</v>
      </c>
      <c r="H760" s="6">
        <v>5</v>
      </c>
      <c r="I760" t="s">
        <v>1812</v>
      </c>
      <c r="J760" t="s">
        <v>1054</v>
      </c>
      <c r="K760" t="s">
        <v>1178</v>
      </c>
      <c r="L760" t="s">
        <v>2464</v>
      </c>
    </row>
    <row r="761" spans="1:12" ht="15.6">
      <c r="A761" t="s">
        <v>910</v>
      </c>
      <c r="B761" s="4">
        <v>0</v>
      </c>
      <c r="C761" s="4">
        <v>77</v>
      </c>
      <c r="D761" s="4">
        <v>29</v>
      </c>
      <c r="E761" s="4">
        <v>0</v>
      </c>
      <c r="F761" s="4">
        <v>0</v>
      </c>
      <c r="G761" s="4">
        <v>0</v>
      </c>
      <c r="H761" s="6">
        <v>4</v>
      </c>
      <c r="I761" t="s">
        <v>1813</v>
      </c>
      <c r="J761" t="s">
        <v>1046</v>
      </c>
      <c r="K761" t="s">
        <v>1061</v>
      </c>
      <c r="L761" t="s">
        <v>2797</v>
      </c>
    </row>
    <row r="762" spans="1:12" ht="15.6">
      <c r="A762" t="s">
        <v>674</v>
      </c>
      <c r="B762" s="4">
        <v>0</v>
      </c>
      <c r="C762" s="4">
        <v>34</v>
      </c>
      <c r="D762" s="4">
        <v>13</v>
      </c>
      <c r="E762" s="4">
        <v>0</v>
      </c>
      <c r="F762" s="4">
        <v>0</v>
      </c>
      <c r="G762" s="4">
        <v>0</v>
      </c>
      <c r="H762" s="6">
        <v>3</v>
      </c>
      <c r="I762" t="s">
        <v>1814</v>
      </c>
      <c r="J762" t="s">
        <v>1049</v>
      </c>
      <c r="K762" t="s">
        <v>1052</v>
      </c>
      <c r="L762" t="s">
        <v>2625</v>
      </c>
    </row>
    <row r="763" spans="1:12" ht="15.6">
      <c r="A763" t="s">
        <v>947</v>
      </c>
      <c r="B763" s="4">
        <v>0</v>
      </c>
      <c r="C763" s="4">
        <v>20</v>
      </c>
      <c r="D763" s="4">
        <v>8</v>
      </c>
      <c r="E763" s="4">
        <v>0</v>
      </c>
      <c r="F763" s="4">
        <v>0</v>
      </c>
      <c r="G763" s="4">
        <v>0</v>
      </c>
      <c r="H763" s="6">
        <v>3</v>
      </c>
      <c r="I763" t="s">
        <v>1815</v>
      </c>
      <c r="J763" t="s">
        <v>1046</v>
      </c>
      <c r="K763" t="s">
        <v>1044</v>
      </c>
      <c r="L763" t="s">
        <v>2828</v>
      </c>
    </row>
    <row r="764" spans="1:12" ht="15.6">
      <c r="A764" t="s">
        <v>34</v>
      </c>
      <c r="B764" s="4">
        <v>0</v>
      </c>
      <c r="C764" s="4">
        <v>30</v>
      </c>
      <c r="D764" s="4">
        <v>12</v>
      </c>
      <c r="E764" s="4">
        <v>0</v>
      </c>
      <c r="F764" s="4">
        <v>0</v>
      </c>
      <c r="G764" s="4">
        <v>0</v>
      </c>
      <c r="H764" s="6">
        <v>5</v>
      </c>
      <c r="I764" t="s">
        <v>1816</v>
      </c>
      <c r="J764" t="s">
        <v>1049</v>
      </c>
      <c r="K764" t="s">
        <v>1094</v>
      </c>
      <c r="L764" t="s">
        <v>2108</v>
      </c>
    </row>
    <row r="765" spans="1:12" ht="15.6">
      <c r="A765" t="s">
        <v>509</v>
      </c>
      <c r="B765" s="4">
        <v>0</v>
      </c>
      <c r="C765" s="4">
        <v>29</v>
      </c>
      <c r="D765" s="4">
        <v>10</v>
      </c>
      <c r="E765" s="4">
        <v>0</v>
      </c>
      <c r="F765" s="4">
        <v>0</v>
      </c>
      <c r="G765" s="4">
        <v>0</v>
      </c>
      <c r="H765" s="6">
        <v>3</v>
      </c>
      <c r="I765" t="s">
        <v>1817</v>
      </c>
      <c r="J765" t="s">
        <v>1043</v>
      </c>
      <c r="K765" t="s">
        <v>1059</v>
      </c>
      <c r="L765" t="s">
        <v>2489</v>
      </c>
    </row>
    <row r="766" spans="1:12" ht="15.6">
      <c r="A766" t="s">
        <v>351</v>
      </c>
      <c r="B766" s="4">
        <v>0</v>
      </c>
      <c r="C766" s="4">
        <v>53</v>
      </c>
      <c r="D766" s="4">
        <v>18</v>
      </c>
      <c r="E766" s="4">
        <v>0</v>
      </c>
      <c r="F766" s="4">
        <v>0</v>
      </c>
      <c r="G766" s="4">
        <v>0</v>
      </c>
      <c r="H766" s="6">
        <v>5</v>
      </c>
      <c r="I766" t="s">
        <v>1818</v>
      </c>
      <c r="J766" t="s">
        <v>1054</v>
      </c>
      <c r="K766" t="s">
        <v>1052</v>
      </c>
      <c r="L766" t="s">
        <v>2362</v>
      </c>
    </row>
    <row r="767" spans="1:12" ht="15.6">
      <c r="A767" t="s">
        <v>524</v>
      </c>
      <c r="B767" s="4">
        <v>0</v>
      </c>
      <c r="C767" s="4">
        <v>15</v>
      </c>
      <c r="D767" s="4">
        <v>5</v>
      </c>
      <c r="E767" s="4">
        <v>0</v>
      </c>
      <c r="F767" s="4">
        <v>0</v>
      </c>
      <c r="G767" s="4">
        <v>0</v>
      </c>
      <c r="H767" s="6">
        <v>1</v>
      </c>
      <c r="I767" t="s">
        <v>1819</v>
      </c>
      <c r="J767" t="s">
        <v>1046</v>
      </c>
      <c r="K767" t="s">
        <v>1061</v>
      </c>
      <c r="L767" t="s">
        <v>2501</v>
      </c>
    </row>
    <row r="768" spans="1:12" ht="15.6">
      <c r="A768" t="s">
        <v>349</v>
      </c>
      <c r="B768" s="4">
        <v>0</v>
      </c>
      <c r="C768" s="4">
        <v>27</v>
      </c>
      <c r="D768" s="4">
        <v>8</v>
      </c>
      <c r="E768" s="4">
        <v>0</v>
      </c>
      <c r="F768" s="4">
        <v>0</v>
      </c>
      <c r="G768" s="4">
        <v>0</v>
      </c>
      <c r="H768" s="6">
        <v>5</v>
      </c>
      <c r="I768" t="s">
        <v>1820</v>
      </c>
      <c r="J768" t="s">
        <v>1049</v>
      </c>
      <c r="K768" t="s">
        <v>1059</v>
      </c>
      <c r="L768" t="s">
        <v>2360</v>
      </c>
    </row>
    <row r="769" spans="1:12" ht="15.6">
      <c r="A769" t="s">
        <v>679</v>
      </c>
      <c r="B769" s="4">
        <v>0</v>
      </c>
      <c r="C769" s="4">
        <v>137</v>
      </c>
      <c r="D769" s="4">
        <v>36</v>
      </c>
      <c r="E769" s="4">
        <v>0</v>
      </c>
      <c r="F769" s="4">
        <v>0</v>
      </c>
      <c r="G769" s="4">
        <v>0</v>
      </c>
      <c r="H769" s="6">
        <v>5</v>
      </c>
      <c r="I769" t="s">
        <v>1821</v>
      </c>
      <c r="J769" t="s">
        <v>1046</v>
      </c>
      <c r="K769" t="s">
        <v>1061</v>
      </c>
      <c r="L769" t="s">
        <v>2629</v>
      </c>
    </row>
    <row r="770" spans="1:12" ht="15.6">
      <c r="A770" t="s">
        <v>101</v>
      </c>
      <c r="B770" s="4">
        <v>0</v>
      </c>
      <c r="C770" s="4">
        <v>37</v>
      </c>
      <c r="D770" s="4">
        <v>9</v>
      </c>
      <c r="E770" s="4">
        <v>0</v>
      </c>
      <c r="F770" s="4">
        <v>0</v>
      </c>
      <c r="G770" s="4">
        <v>0</v>
      </c>
      <c r="H770" s="6">
        <v>3</v>
      </c>
      <c r="I770" t="s">
        <v>1822</v>
      </c>
      <c r="J770" t="s">
        <v>1043</v>
      </c>
      <c r="K770" t="s">
        <v>1047</v>
      </c>
      <c r="L770" t="s">
        <v>2159</v>
      </c>
    </row>
    <row r="771" spans="1:12" ht="15.6">
      <c r="A771" t="s">
        <v>601</v>
      </c>
      <c r="B771" s="4">
        <v>0</v>
      </c>
      <c r="C771" s="4">
        <v>46</v>
      </c>
      <c r="D771" s="4">
        <v>11</v>
      </c>
      <c r="E771" s="4">
        <v>0</v>
      </c>
      <c r="F771" s="4">
        <v>0</v>
      </c>
      <c r="G771" s="4">
        <v>0</v>
      </c>
      <c r="H771" s="6">
        <v>3</v>
      </c>
      <c r="I771" t="s">
        <v>1823</v>
      </c>
      <c r="J771" t="s">
        <v>1046</v>
      </c>
      <c r="K771" t="s">
        <v>1061</v>
      </c>
      <c r="L771" t="s">
        <v>2565</v>
      </c>
    </row>
    <row r="772" spans="1:12" ht="15.6">
      <c r="A772" t="s">
        <v>624</v>
      </c>
      <c r="B772" s="4">
        <v>0</v>
      </c>
      <c r="C772" s="4">
        <v>308</v>
      </c>
      <c r="D772" s="4">
        <v>84</v>
      </c>
      <c r="E772" s="4">
        <v>28</v>
      </c>
      <c r="F772" s="4">
        <v>0</v>
      </c>
      <c r="G772" s="4">
        <v>0</v>
      </c>
      <c r="H772" s="6">
        <v>2</v>
      </c>
      <c r="I772" t="s">
        <v>1824</v>
      </c>
      <c r="J772" t="s">
        <v>1046</v>
      </c>
      <c r="K772" t="s">
        <v>1061</v>
      </c>
      <c r="L772" t="s">
        <v>2583</v>
      </c>
    </row>
    <row r="773" spans="1:12" ht="15.6">
      <c r="A773" t="s">
        <v>986</v>
      </c>
      <c r="B773" s="4">
        <v>6</v>
      </c>
      <c r="C773" s="4">
        <v>361</v>
      </c>
      <c r="D773" s="4">
        <v>122</v>
      </c>
      <c r="E773" s="4">
        <v>46</v>
      </c>
      <c r="F773" s="4">
        <v>41</v>
      </c>
      <c r="G773" s="4">
        <v>36</v>
      </c>
      <c r="H773" s="6">
        <v>3</v>
      </c>
      <c r="I773" t="s">
        <v>1825</v>
      </c>
      <c r="J773" t="s">
        <v>1046</v>
      </c>
      <c r="K773" t="s">
        <v>1061</v>
      </c>
      <c r="L773" t="s">
        <v>2859</v>
      </c>
    </row>
    <row r="774" spans="1:12" ht="15.6">
      <c r="A774" t="s">
        <v>439</v>
      </c>
      <c r="B774" s="4">
        <v>8</v>
      </c>
      <c r="C774" s="4">
        <v>498</v>
      </c>
      <c r="D774" s="4">
        <v>114</v>
      </c>
      <c r="E774" s="4">
        <v>67</v>
      </c>
      <c r="F774" s="4">
        <v>91</v>
      </c>
      <c r="G774" s="4">
        <v>69</v>
      </c>
      <c r="H774" s="6">
        <v>6</v>
      </c>
      <c r="I774" t="s">
        <v>1826</v>
      </c>
      <c r="J774" t="s">
        <v>1046</v>
      </c>
      <c r="K774" t="s">
        <v>1061</v>
      </c>
      <c r="L774" t="s">
        <v>2430</v>
      </c>
    </row>
    <row r="775" spans="1:12" ht="15.6">
      <c r="A775" t="s">
        <v>512</v>
      </c>
      <c r="B775" s="4">
        <v>0</v>
      </c>
      <c r="C775" s="4">
        <v>70</v>
      </c>
      <c r="D775" s="4">
        <v>27</v>
      </c>
      <c r="E775" s="4">
        <v>16</v>
      </c>
      <c r="F775" s="4">
        <v>16</v>
      </c>
      <c r="G775" s="4">
        <v>14</v>
      </c>
      <c r="H775" s="6">
        <v>7</v>
      </c>
      <c r="I775" t="s">
        <v>1827</v>
      </c>
      <c r="J775" t="s">
        <v>1046</v>
      </c>
      <c r="K775" t="s">
        <v>1061</v>
      </c>
      <c r="L775" t="s">
        <v>2490</v>
      </c>
    </row>
    <row r="776" spans="1:12" ht="15.6">
      <c r="A776" t="s">
        <v>672</v>
      </c>
      <c r="B776" s="4">
        <v>0</v>
      </c>
      <c r="C776" s="4">
        <v>126</v>
      </c>
      <c r="D776" s="4">
        <v>53</v>
      </c>
      <c r="E776" s="4">
        <v>24</v>
      </c>
      <c r="F776" s="4">
        <v>23</v>
      </c>
      <c r="G776" s="4">
        <v>29</v>
      </c>
      <c r="H776" s="6">
        <v>6</v>
      </c>
      <c r="I776" t="s">
        <v>1828</v>
      </c>
      <c r="J776" t="s">
        <v>1046</v>
      </c>
      <c r="K776" t="s">
        <v>1123</v>
      </c>
      <c r="L776" t="s">
        <v>2623</v>
      </c>
    </row>
    <row r="777" spans="1:12" ht="15.6">
      <c r="A777" t="s">
        <v>64</v>
      </c>
      <c r="B777" s="4">
        <v>0</v>
      </c>
      <c r="C777" s="4">
        <v>44</v>
      </c>
      <c r="D777" s="4">
        <v>27</v>
      </c>
      <c r="E777" s="4">
        <v>17</v>
      </c>
      <c r="F777" s="4">
        <v>10</v>
      </c>
      <c r="G777" s="4">
        <v>10</v>
      </c>
      <c r="H777" s="6">
        <v>10</v>
      </c>
      <c r="I777" t="s">
        <v>1829</v>
      </c>
      <c r="J777" t="s">
        <v>1054</v>
      </c>
      <c r="K777" t="s">
        <v>1044</v>
      </c>
      <c r="L777" t="s">
        <v>2134</v>
      </c>
    </row>
    <row r="778" spans="1:12" ht="15.6">
      <c r="A778" t="s">
        <v>882</v>
      </c>
      <c r="B778" s="4">
        <v>0</v>
      </c>
      <c r="C778" s="4">
        <v>38</v>
      </c>
      <c r="D778" s="4">
        <v>19</v>
      </c>
      <c r="E778" s="4">
        <v>14</v>
      </c>
      <c r="F778" s="4">
        <v>14</v>
      </c>
      <c r="G778" s="4">
        <v>8</v>
      </c>
      <c r="H778" s="6">
        <v>3</v>
      </c>
      <c r="I778" t="s">
        <v>1830</v>
      </c>
      <c r="J778" t="s">
        <v>1046</v>
      </c>
      <c r="K778" t="s">
        <v>1061</v>
      </c>
      <c r="L778" t="s">
        <v>2774</v>
      </c>
    </row>
    <row r="779" spans="1:12" ht="15.6">
      <c r="A779" t="s">
        <v>274</v>
      </c>
      <c r="B779" s="4">
        <v>0</v>
      </c>
      <c r="C779" s="4">
        <v>20</v>
      </c>
      <c r="D779" s="4">
        <v>10</v>
      </c>
      <c r="E779" s="4">
        <v>0</v>
      </c>
      <c r="F779" s="4">
        <v>6</v>
      </c>
      <c r="G779" s="4">
        <v>5</v>
      </c>
      <c r="H779" s="6">
        <v>5</v>
      </c>
      <c r="I779" t="s">
        <v>1831</v>
      </c>
      <c r="J779" t="s">
        <v>1049</v>
      </c>
      <c r="K779" t="s">
        <v>1047</v>
      </c>
      <c r="L779" t="s">
        <v>2298</v>
      </c>
    </row>
    <row r="780" spans="1:12" ht="15.6">
      <c r="A780" t="s">
        <v>111</v>
      </c>
      <c r="B780" s="4">
        <v>0</v>
      </c>
      <c r="C780" s="4">
        <v>15</v>
      </c>
      <c r="D780" s="4">
        <v>0</v>
      </c>
      <c r="E780" s="4">
        <v>0</v>
      </c>
      <c r="F780" s="4">
        <v>4</v>
      </c>
      <c r="G780" s="4">
        <v>0</v>
      </c>
      <c r="H780" s="6">
        <v>2</v>
      </c>
      <c r="I780" t="s">
        <v>1832</v>
      </c>
      <c r="J780" t="s">
        <v>1043</v>
      </c>
      <c r="K780" t="s">
        <v>1047</v>
      </c>
      <c r="L780" t="s">
        <v>2168</v>
      </c>
    </row>
    <row r="781" spans="1:12" ht="15.6">
      <c r="A781" t="s">
        <v>683</v>
      </c>
      <c r="B781" s="4">
        <v>0</v>
      </c>
      <c r="C781" s="4">
        <v>64</v>
      </c>
      <c r="D781" s="4">
        <v>0</v>
      </c>
      <c r="E781" s="4">
        <v>13</v>
      </c>
      <c r="F781" s="4">
        <v>18</v>
      </c>
      <c r="G781" s="4">
        <v>10</v>
      </c>
      <c r="H781" s="6">
        <v>8</v>
      </c>
      <c r="I781" t="s">
        <v>1833</v>
      </c>
      <c r="J781" t="s">
        <v>1046</v>
      </c>
      <c r="K781" t="s">
        <v>1061</v>
      </c>
      <c r="L781" t="s">
        <v>2631</v>
      </c>
    </row>
    <row r="782" spans="1:12" ht="15.6">
      <c r="A782" t="s">
        <v>356</v>
      </c>
      <c r="B782" s="4">
        <v>0</v>
      </c>
      <c r="C782" s="4">
        <v>66</v>
      </c>
      <c r="D782" s="4">
        <v>0</v>
      </c>
      <c r="E782" s="4">
        <v>17</v>
      </c>
      <c r="F782" s="4">
        <v>0</v>
      </c>
      <c r="G782" s="4">
        <v>12</v>
      </c>
      <c r="H782" s="6">
        <v>7</v>
      </c>
      <c r="I782" t="s">
        <v>1834</v>
      </c>
      <c r="J782" t="s">
        <v>1046</v>
      </c>
      <c r="K782" t="s">
        <v>1061</v>
      </c>
      <c r="L782" t="s">
        <v>2367</v>
      </c>
    </row>
    <row r="783" spans="1:12" ht="15.6">
      <c r="A783" t="s">
        <v>215</v>
      </c>
      <c r="B783" s="4">
        <v>0</v>
      </c>
      <c r="C783" s="4">
        <v>106</v>
      </c>
      <c r="D783" s="4">
        <v>0</v>
      </c>
      <c r="E783" s="4">
        <v>21</v>
      </c>
      <c r="F783" s="4">
        <v>0</v>
      </c>
      <c r="G783" s="4">
        <v>26</v>
      </c>
      <c r="H783" s="6">
        <v>4</v>
      </c>
      <c r="I783" t="s">
        <v>1835</v>
      </c>
      <c r="J783" t="s">
        <v>1046</v>
      </c>
      <c r="K783" t="s">
        <v>1061</v>
      </c>
      <c r="L783" t="s">
        <v>2255</v>
      </c>
    </row>
    <row r="784" spans="1:12" ht="15.6">
      <c r="A784" t="s">
        <v>787</v>
      </c>
      <c r="B784" s="4">
        <v>0</v>
      </c>
      <c r="C784" s="4">
        <v>45</v>
      </c>
      <c r="D784" s="4">
        <v>0</v>
      </c>
      <c r="E784" s="4">
        <v>7</v>
      </c>
      <c r="F784" s="4">
        <v>0</v>
      </c>
      <c r="G784" s="4">
        <v>8</v>
      </c>
      <c r="H784" s="6">
        <v>7</v>
      </c>
      <c r="I784" t="s">
        <v>1836</v>
      </c>
      <c r="J784" t="s">
        <v>1043</v>
      </c>
      <c r="K784" t="s">
        <v>1059</v>
      </c>
      <c r="L784" t="s">
        <v>2707</v>
      </c>
    </row>
    <row r="785" spans="1:12" ht="15.6">
      <c r="A785" t="s">
        <v>357</v>
      </c>
      <c r="B785" s="4">
        <v>0</v>
      </c>
      <c r="C785" s="4">
        <v>49</v>
      </c>
      <c r="D785" s="4">
        <v>0</v>
      </c>
      <c r="E785" s="4">
        <v>6</v>
      </c>
      <c r="F785" s="4">
        <v>0</v>
      </c>
      <c r="G785" s="4">
        <v>7</v>
      </c>
      <c r="H785" s="6">
        <v>3</v>
      </c>
      <c r="I785" t="s">
        <v>1837</v>
      </c>
      <c r="J785" t="s">
        <v>1046</v>
      </c>
      <c r="K785" t="s">
        <v>1061</v>
      </c>
      <c r="L785" t="s">
        <v>2368</v>
      </c>
    </row>
    <row r="786" spans="1:12" ht="15.6">
      <c r="A786" t="s">
        <v>932</v>
      </c>
      <c r="B786" s="4">
        <v>0</v>
      </c>
      <c r="C786" s="4">
        <v>23</v>
      </c>
      <c r="D786" s="4">
        <v>0</v>
      </c>
      <c r="E786" s="4">
        <v>0</v>
      </c>
      <c r="F786" s="4">
        <v>0</v>
      </c>
      <c r="G786" s="4">
        <v>5</v>
      </c>
      <c r="H786" s="6">
        <v>3</v>
      </c>
      <c r="I786" t="s">
        <v>1838</v>
      </c>
      <c r="J786" t="s">
        <v>1046</v>
      </c>
      <c r="K786" t="s">
        <v>1052</v>
      </c>
      <c r="L786" t="s">
        <v>2815</v>
      </c>
    </row>
    <row r="787" spans="1:12" ht="15.6">
      <c r="A787" t="s">
        <v>826</v>
      </c>
      <c r="B787" s="4">
        <v>0</v>
      </c>
      <c r="C787" s="4">
        <v>11</v>
      </c>
      <c r="D787" s="4">
        <v>0</v>
      </c>
      <c r="E787" s="4">
        <v>0</v>
      </c>
      <c r="F787" s="4">
        <v>0</v>
      </c>
      <c r="G787" s="4">
        <v>3</v>
      </c>
      <c r="H787" s="6">
        <v>3</v>
      </c>
      <c r="I787" t="s">
        <v>1839</v>
      </c>
      <c r="J787" t="s">
        <v>1046</v>
      </c>
      <c r="K787" t="s">
        <v>1061</v>
      </c>
      <c r="L787" t="s">
        <v>2733</v>
      </c>
    </row>
    <row r="788" spans="1:12" ht="15.6">
      <c r="A788" t="s">
        <v>649</v>
      </c>
      <c r="B788" s="4">
        <v>2</v>
      </c>
      <c r="C788" s="4">
        <v>20</v>
      </c>
      <c r="D788" s="4">
        <v>0</v>
      </c>
      <c r="E788" s="4">
        <v>0</v>
      </c>
      <c r="F788" s="4">
        <v>0</v>
      </c>
      <c r="G788" s="4">
        <v>5</v>
      </c>
      <c r="H788" s="6">
        <v>2</v>
      </c>
      <c r="I788" t="s">
        <v>1840</v>
      </c>
      <c r="J788" t="s">
        <v>1046</v>
      </c>
      <c r="K788" t="s">
        <v>1061</v>
      </c>
      <c r="L788" t="s">
        <v>2603</v>
      </c>
    </row>
    <row r="789" spans="1:12" ht="15.6">
      <c r="A789" t="s">
        <v>73</v>
      </c>
      <c r="B789" s="4">
        <v>0</v>
      </c>
      <c r="C789" s="4">
        <v>30</v>
      </c>
      <c r="D789" s="4">
        <v>0</v>
      </c>
      <c r="E789" s="4">
        <v>0</v>
      </c>
      <c r="F789" s="4">
        <v>0</v>
      </c>
      <c r="G789" s="4">
        <v>5</v>
      </c>
      <c r="H789" s="6">
        <v>5</v>
      </c>
      <c r="I789" t="s">
        <v>1841</v>
      </c>
      <c r="J789" t="s">
        <v>1046</v>
      </c>
      <c r="K789" t="s">
        <v>1061</v>
      </c>
      <c r="L789" t="s">
        <v>2138</v>
      </c>
    </row>
    <row r="790" spans="1:12" ht="15.6">
      <c r="A790" t="s">
        <v>48</v>
      </c>
      <c r="B790" s="4">
        <v>0</v>
      </c>
      <c r="C790" s="4">
        <v>25</v>
      </c>
      <c r="D790" s="4">
        <v>0</v>
      </c>
      <c r="E790" s="4">
        <v>0</v>
      </c>
      <c r="F790" s="4">
        <v>0</v>
      </c>
      <c r="G790" s="4">
        <v>4</v>
      </c>
      <c r="H790" s="6">
        <v>4</v>
      </c>
      <c r="I790" t="s">
        <v>1842</v>
      </c>
      <c r="J790" t="s">
        <v>1046</v>
      </c>
      <c r="K790" t="s">
        <v>1052</v>
      </c>
      <c r="L790" t="s">
        <v>2122</v>
      </c>
    </row>
    <row r="791" spans="1:12" ht="15.6">
      <c r="A791" t="s">
        <v>10</v>
      </c>
      <c r="B791" s="4">
        <v>0</v>
      </c>
      <c r="C791" s="4">
        <v>18</v>
      </c>
      <c r="D791" s="4">
        <v>0</v>
      </c>
      <c r="E791" s="4">
        <v>0</v>
      </c>
      <c r="F791" s="4">
        <v>0</v>
      </c>
      <c r="G791" s="4">
        <v>2</v>
      </c>
      <c r="H791" s="6">
        <v>7</v>
      </c>
      <c r="I791" t="s">
        <v>1843</v>
      </c>
      <c r="J791" t="s">
        <v>1043</v>
      </c>
      <c r="K791" t="s">
        <v>1044</v>
      </c>
      <c r="L791" t="s">
        <v>2088</v>
      </c>
    </row>
    <row r="792" spans="1:12" ht="15.6">
      <c r="A792" t="s">
        <v>871</v>
      </c>
      <c r="B792" s="4">
        <v>1</v>
      </c>
      <c r="C792" s="4">
        <v>7</v>
      </c>
      <c r="D792" s="4">
        <v>0</v>
      </c>
      <c r="E792" s="4">
        <v>0</v>
      </c>
      <c r="F792" s="4">
        <v>0</v>
      </c>
      <c r="G792" s="4">
        <v>0</v>
      </c>
      <c r="H792" s="6">
        <v>7</v>
      </c>
      <c r="I792" t="s">
        <v>1844</v>
      </c>
      <c r="J792" t="s">
        <v>1049</v>
      </c>
      <c r="K792" t="s">
        <v>1044</v>
      </c>
      <c r="L792" t="s">
        <v>2764</v>
      </c>
    </row>
    <row r="793" spans="1:12" ht="15.6">
      <c r="A793" t="s">
        <v>886</v>
      </c>
      <c r="B793" s="4">
        <v>1</v>
      </c>
      <c r="C793" s="4">
        <v>4</v>
      </c>
      <c r="D793" s="4">
        <v>0</v>
      </c>
      <c r="E793" s="4">
        <v>0</v>
      </c>
      <c r="F793" s="4">
        <v>0</v>
      </c>
      <c r="G793" s="4">
        <v>0</v>
      </c>
      <c r="H793" s="6">
        <v>5</v>
      </c>
      <c r="I793" t="s">
        <v>1845</v>
      </c>
      <c r="J793" t="s">
        <v>1054</v>
      </c>
      <c r="K793" t="s">
        <v>1047</v>
      </c>
      <c r="L793" t="s">
        <v>2778</v>
      </c>
    </row>
    <row r="794" spans="1:12" ht="15.6">
      <c r="A794" t="s">
        <v>142</v>
      </c>
      <c r="B794" s="4">
        <v>3</v>
      </c>
      <c r="C794" s="4">
        <v>47</v>
      </c>
      <c r="D794" s="4">
        <v>0</v>
      </c>
      <c r="E794" s="4">
        <v>0</v>
      </c>
      <c r="F794" s="4">
        <v>0</v>
      </c>
      <c r="G794" s="4">
        <v>0</v>
      </c>
      <c r="H794" s="6">
        <v>5</v>
      </c>
      <c r="I794" t="s">
        <v>1846</v>
      </c>
      <c r="J794" t="s">
        <v>1049</v>
      </c>
      <c r="K794" t="s">
        <v>1052</v>
      </c>
      <c r="L794" t="s">
        <v>2193</v>
      </c>
    </row>
    <row r="795" spans="1:12" ht="15.6">
      <c r="A795" t="s">
        <v>418</v>
      </c>
      <c r="B795" s="4">
        <v>2</v>
      </c>
      <c r="C795" s="4">
        <v>57</v>
      </c>
      <c r="D795" s="4">
        <v>0</v>
      </c>
      <c r="E795" s="4">
        <v>0</v>
      </c>
      <c r="F795" s="4">
        <v>0</v>
      </c>
      <c r="G795" s="4">
        <v>0</v>
      </c>
      <c r="H795" s="6">
        <v>3</v>
      </c>
      <c r="I795" t="s">
        <v>1847</v>
      </c>
      <c r="J795" t="s">
        <v>1046</v>
      </c>
      <c r="K795" t="s">
        <v>1061</v>
      </c>
      <c r="L795" t="s">
        <v>2410</v>
      </c>
    </row>
    <row r="796" spans="1:12" ht="15.6">
      <c r="A796" t="s">
        <v>298</v>
      </c>
      <c r="B796" s="4">
        <v>0</v>
      </c>
      <c r="C796" s="4">
        <v>27</v>
      </c>
      <c r="D796" s="4">
        <v>0</v>
      </c>
      <c r="E796" s="4">
        <v>0</v>
      </c>
      <c r="F796" s="4">
        <v>0</v>
      </c>
      <c r="G796" s="4">
        <v>0</v>
      </c>
      <c r="H796" s="6">
        <v>3</v>
      </c>
      <c r="I796" t="s">
        <v>1848</v>
      </c>
      <c r="J796" t="s">
        <v>1043</v>
      </c>
      <c r="K796" t="s">
        <v>1047</v>
      </c>
      <c r="L796" t="s">
        <v>2317</v>
      </c>
    </row>
    <row r="797" spans="1:12" ht="15.6">
      <c r="A797" t="s">
        <v>300</v>
      </c>
      <c r="B797" s="4">
        <v>0</v>
      </c>
      <c r="C797" s="4">
        <v>9</v>
      </c>
      <c r="D797" s="4">
        <v>0</v>
      </c>
      <c r="E797" s="4">
        <v>0</v>
      </c>
      <c r="F797" s="4">
        <v>0</v>
      </c>
      <c r="G797" s="4">
        <v>0</v>
      </c>
      <c r="H797" s="6">
        <v>2</v>
      </c>
      <c r="I797" t="s">
        <v>1849</v>
      </c>
      <c r="J797" t="s">
        <v>1046</v>
      </c>
      <c r="K797" t="s">
        <v>1061</v>
      </c>
      <c r="L797" t="s">
        <v>2319</v>
      </c>
    </row>
    <row r="798" spans="1:12" ht="15.6">
      <c r="A798" t="s">
        <v>197</v>
      </c>
      <c r="B798" s="4">
        <v>0</v>
      </c>
      <c r="C798" s="4">
        <v>6</v>
      </c>
      <c r="D798" s="4">
        <v>0</v>
      </c>
      <c r="E798" s="4">
        <v>0</v>
      </c>
      <c r="F798" s="4">
        <v>0</v>
      </c>
      <c r="G798" s="4">
        <v>0</v>
      </c>
      <c r="H798" s="6">
        <v>4</v>
      </c>
      <c r="I798" t="s">
        <v>1850</v>
      </c>
      <c r="J798" t="s">
        <v>1046</v>
      </c>
      <c r="K798" t="s">
        <v>1047</v>
      </c>
      <c r="L798" t="s">
        <v>2240</v>
      </c>
    </row>
    <row r="799" spans="1:12" ht="15.6">
      <c r="A799" t="s">
        <v>318</v>
      </c>
      <c r="B799" s="4">
        <v>0</v>
      </c>
      <c r="C799" s="4">
        <v>3</v>
      </c>
      <c r="D799" s="4">
        <v>0</v>
      </c>
      <c r="E799" s="4">
        <v>0</v>
      </c>
      <c r="F799" s="4">
        <v>0</v>
      </c>
      <c r="G799" s="4">
        <v>0</v>
      </c>
      <c r="H799" s="6">
        <v>5</v>
      </c>
      <c r="I799" t="s">
        <v>1851</v>
      </c>
      <c r="J799" t="s">
        <v>1046</v>
      </c>
      <c r="K799" t="s">
        <v>1061</v>
      </c>
      <c r="L799" t="s">
        <v>2334</v>
      </c>
    </row>
    <row r="800" spans="1:12" ht="15.6">
      <c r="A800" t="s">
        <v>367</v>
      </c>
      <c r="B800" s="4">
        <v>0</v>
      </c>
      <c r="C800" s="4">
        <v>3</v>
      </c>
      <c r="D800" s="4">
        <v>0</v>
      </c>
      <c r="E800" s="4">
        <v>0</v>
      </c>
      <c r="F800" s="4">
        <v>0</v>
      </c>
      <c r="G800" s="4">
        <v>0</v>
      </c>
      <c r="H800" s="6">
        <v>3</v>
      </c>
      <c r="I800" t="s">
        <v>1852</v>
      </c>
      <c r="J800" t="s">
        <v>1043</v>
      </c>
      <c r="K800" t="s">
        <v>1323</v>
      </c>
      <c r="L800" t="s">
        <v>2374</v>
      </c>
    </row>
    <row r="801" spans="1:12" ht="15.6">
      <c r="A801" t="s">
        <v>377</v>
      </c>
      <c r="B801" s="4">
        <v>0</v>
      </c>
      <c r="C801" s="4">
        <v>3</v>
      </c>
      <c r="D801" s="4">
        <v>0</v>
      </c>
      <c r="E801" s="4">
        <v>0</v>
      </c>
      <c r="F801" s="4">
        <v>0</v>
      </c>
      <c r="G801" s="4">
        <v>0</v>
      </c>
      <c r="H801" s="6">
        <v>1</v>
      </c>
      <c r="I801" t="s">
        <v>1853</v>
      </c>
      <c r="J801" t="s">
        <v>1043</v>
      </c>
      <c r="K801" t="s">
        <v>1047</v>
      </c>
      <c r="L801" t="s">
        <v>2382</v>
      </c>
    </row>
    <row r="802" spans="1:12" ht="15.6">
      <c r="A802" t="s">
        <v>187</v>
      </c>
      <c r="B802" s="4">
        <v>0</v>
      </c>
      <c r="C802" s="4">
        <v>3</v>
      </c>
      <c r="D802" s="4">
        <v>0</v>
      </c>
      <c r="E802" s="4">
        <v>0</v>
      </c>
      <c r="F802" s="4">
        <v>0</v>
      </c>
      <c r="G802" s="4">
        <v>0</v>
      </c>
      <c r="H802" s="6">
        <v>3</v>
      </c>
      <c r="I802" t="s">
        <v>1854</v>
      </c>
      <c r="J802" t="s">
        <v>1137</v>
      </c>
      <c r="K802" t="s">
        <v>1059</v>
      </c>
      <c r="L802" t="s">
        <v>2232</v>
      </c>
    </row>
    <row r="803" spans="1:12" ht="15.6">
      <c r="A803" t="s">
        <v>393</v>
      </c>
      <c r="B803" s="4">
        <v>0</v>
      </c>
      <c r="C803" s="4">
        <v>12</v>
      </c>
      <c r="D803" s="4">
        <v>0</v>
      </c>
      <c r="E803" s="4">
        <v>0</v>
      </c>
      <c r="F803" s="4">
        <v>0</v>
      </c>
      <c r="G803" s="4">
        <v>0</v>
      </c>
      <c r="H803" s="6">
        <v>3</v>
      </c>
      <c r="I803" t="s">
        <v>1855</v>
      </c>
      <c r="J803" t="s">
        <v>1049</v>
      </c>
      <c r="K803" t="s">
        <v>1125</v>
      </c>
      <c r="L803" t="s">
        <v>2397</v>
      </c>
    </row>
    <row r="804" spans="1:12" ht="15.6">
      <c r="A804" t="s">
        <v>410</v>
      </c>
      <c r="B804" s="4">
        <v>0</v>
      </c>
      <c r="C804" s="4">
        <v>9</v>
      </c>
      <c r="D804" s="4">
        <v>0</v>
      </c>
      <c r="E804" s="4">
        <v>0</v>
      </c>
      <c r="F804" s="4">
        <v>0</v>
      </c>
      <c r="G804" s="4">
        <v>0</v>
      </c>
      <c r="H804" s="6">
        <v>2</v>
      </c>
      <c r="I804" t="s">
        <v>1856</v>
      </c>
      <c r="J804" t="s">
        <v>1046</v>
      </c>
      <c r="K804" t="s">
        <v>1061</v>
      </c>
      <c r="L804" t="s">
        <v>2404</v>
      </c>
    </row>
    <row r="805" spans="1:12" ht="15.6">
      <c r="A805" t="s">
        <v>180</v>
      </c>
      <c r="B805" s="4">
        <v>0</v>
      </c>
      <c r="C805" s="4">
        <v>6</v>
      </c>
      <c r="D805" s="4">
        <v>0</v>
      </c>
      <c r="E805" s="4">
        <v>0</v>
      </c>
      <c r="F805" s="4">
        <v>0</v>
      </c>
      <c r="G805" s="4">
        <v>0</v>
      </c>
      <c r="H805" s="6">
        <v>2</v>
      </c>
      <c r="I805" t="s">
        <v>1857</v>
      </c>
      <c r="J805" t="s">
        <v>1046</v>
      </c>
      <c r="K805" t="s">
        <v>1059</v>
      </c>
      <c r="L805" t="s">
        <v>2226</v>
      </c>
    </row>
    <row r="806" spans="1:12" ht="15.6">
      <c r="A806" t="s">
        <v>423</v>
      </c>
      <c r="B806" s="4">
        <v>0</v>
      </c>
      <c r="C806" s="4">
        <v>9</v>
      </c>
      <c r="D806" s="4">
        <v>0</v>
      </c>
      <c r="E806" s="4">
        <v>0</v>
      </c>
      <c r="F806" s="4">
        <v>0</v>
      </c>
      <c r="G806" s="4">
        <v>0</v>
      </c>
      <c r="H806" s="6">
        <v>7</v>
      </c>
      <c r="I806" t="s">
        <v>1858</v>
      </c>
      <c r="J806" t="s">
        <v>1046</v>
      </c>
      <c r="K806" t="s">
        <v>1061</v>
      </c>
      <c r="L806" t="s">
        <v>2414</v>
      </c>
    </row>
    <row r="807" spans="1:12" ht="15.6">
      <c r="A807" t="s">
        <v>430</v>
      </c>
      <c r="B807" s="4">
        <v>0</v>
      </c>
      <c r="C807" s="4">
        <v>3</v>
      </c>
      <c r="D807" s="4">
        <v>0</v>
      </c>
      <c r="E807" s="4">
        <v>0</v>
      </c>
      <c r="F807" s="4">
        <v>0</v>
      </c>
      <c r="G807" s="4">
        <v>0</v>
      </c>
      <c r="H807" s="6">
        <v>4</v>
      </c>
      <c r="I807" t="s">
        <v>1859</v>
      </c>
      <c r="J807" t="s">
        <v>1046</v>
      </c>
      <c r="K807" t="s">
        <v>1052</v>
      </c>
      <c r="L807" t="s">
        <v>2421</v>
      </c>
    </row>
    <row r="808" spans="1:12" ht="15.6">
      <c r="A808" t="s">
        <v>278</v>
      </c>
      <c r="B808" s="4">
        <v>0</v>
      </c>
      <c r="C808" s="4">
        <v>114</v>
      </c>
      <c r="D808" s="4">
        <v>0</v>
      </c>
      <c r="E808" s="4">
        <v>0</v>
      </c>
      <c r="F808" s="4">
        <v>0</v>
      </c>
      <c r="G808" s="4">
        <v>0</v>
      </c>
      <c r="H808" s="6">
        <v>2</v>
      </c>
      <c r="I808" t="s">
        <v>1860</v>
      </c>
      <c r="J808" t="s">
        <v>1046</v>
      </c>
      <c r="K808" t="s">
        <v>1061</v>
      </c>
      <c r="L808" t="s">
        <v>2302</v>
      </c>
    </row>
    <row r="809" spans="1:12" ht="15.6">
      <c r="A809" t="s">
        <v>277</v>
      </c>
      <c r="B809" s="4">
        <v>0</v>
      </c>
      <c r="C809" s="4">
        <v>36</v>
      </c>
      <c r="D809" s="4">
        <v>0</v>
      </c>
      <c r="E809" s="4">
        <v>0</v>
      </c>
      <c r="F809" s="4">
        <v>0</v>
      </c>
      <c r="G809" s="4">
        <v>0</v>
      </c>
      <c r="H809" s="6">
        <v>3</v>
      </c>
      <c r="I809" t="s">
        <v>1861</v>
      </c>
      <c r="J809" t="s">
        <v>1046</v>
      </c>
      <c r="K809" t="s">
        <v>1061</v>
      </c>
      <c r="L809" t="s">
        <v>2301</v>
      </c>
    </row>
    <row r="810" spans="1:12" ht="15.6">
      <c r="A810" t="s">
        <v>276</v>
      </c>
      <c r="B810" s="4">
        <v>0</v>
      </c>
      <c r="C810" s="4">
        <v>33</v>
      </c>
      <c r="D810" s="4">
        <v>0</v>
      </c>
      <c r="E810" s="4">
        <v>0</v>
      </c>
      <c r="F810" s="4">
        <v>0</v>
      </c>
      <c r="G810" s="4">
        <v>0</v>
      </c>
      <c r="H810" s="6">
        <v>1</v>
      </c>
      <c r="I810" t="s">
        <v>1862</v>
      </c>
      <c r="J810" t="s">
        <v>1046</v>
      </c>
      <c r="K810" t="s">
        <v>1061</v>
      </c>
      <c r="L810" t="s">
        <v>2300</v>
      </c>
    </row>
    <row r="811" spans="1:12" ht="15.6">
      <c r="A811" t="s">
        <v>275</v>
      </c>
      <c r="B811" s="4">
        <v>0</v>
      </c>
      <c r="C811" s="4">
        <v>168</v>
      </c>
      <c r="D811" s="4">
        <v>0</v>
      </c>
      <c r="E811" s="4">
        <v>0</v>
      </c>
      <c r="F811" s="4">
        <v>0</v>
      </c>
      <c r="G811" s="4">
        <v>0</v>
      </c>
      <c r="H811" s="6">
        <v>2</v>
      </c>
      <c r="I811" t="s">
        <v>1863</v>
      </c>
      <c r="J811" t="s">
        <v>1046</v>
      </c>
      <c r="K811" t="s">
        <v>1061</v>
      </c>
      <c r="L811" t="s">
        <v>2299</v>
      </c>
    </row>
    <row r="812" spans="1:12" ht="15.6">
      <c r="A812" t="s">
        <v>432</v>
      </c>
      <c r="B812" s="4">
        <v>0</v>
      </c>
      <c r="C812" s="4">
        <v>24</v>
      </c>
      <c r="D812" s="4">
        <v>0</v>
      </c>
      <c r="E812" s="4">
        <v>0</v>
      </c>
      <c r="F812" s="4">
        <v>0</v>
      </c>
      <c r="G812" s="4">
        <v>0</v>
      </c>
      <c r="H812" s="6">
        <v>3</v>
      </c>
      <c r="I812" t="s">
        <v>1864</v>
      </c>
      <c r="J812" t="s">
        <v>1046</v>
      </c>
      <c r="K812" t="s">
        <v>1059</v>
      </c>
      <c r="L812" t="s">
        <v>2423</v>
      </c>
    </row>
    <row r="813" spans="1:12" ht="15.6">
      <c r="A813" t="s">
        <v>433</v>
      </c>
      <c r="B813" s="4">
        <v>0</v>
      </c>
      <c r="C813" s="4">
        <v>3</v>
      </c>
      <c r="D813" s="4">
        <v>0</v>
      </c>
      <c r="E813" s="4">
        <v>0</v>
      </c>
      <c r="F813" s="4">
        <v>0</v>
      </c>
      <c r="G813" s="4">
        <v>0</v>
      </c>
      <c r="H813" s="6">
        <v>3</v>
      </c>
      <c r="I813" t="s">
        <v>1865</v>
      </c>
      <c r="J813" t="s">
        <v>1046</v>
      </c>
      <c r="K813" t="s">
        <v>1047</v>
      </c>
      <c r="L813" t="s">
        <v>2424</v>
      </c>
    </row>
    <row r="814" spans="1:12" ht="15.6">
      <c r="A814" t="s">
        <v>447</v>
      </c>
      <c r="B814" s="4">
        <v>0</v>
      </c>
      <c r="C814" s="4">
        <v>51</v>
      </c>
      <c r="D814" s="4">
        <v>0</v>
      </c>
      <c r="E814" s="4">
        <v>0</v>
      </c>
      <c r="F814" s="4">
        <v>0</v>
      </c>
      <c r="G814" s="4">
        <v>0</v>
      </c>
      <c r="H814" s="6">
        <v>3</v>
      </c>
      <c r="I814" t="s">
        <v>1866</v>
      </c>
      <c r="J814" t="s">
        <v>1046</v>
      </c>
      <c r="K814" t="s">
        <v>1061</v>
      </c>
      <c r="L814" t="s">
        <v>2437</v>
      </c>
    </row>
    <row r="815" spans="1:12" ht="15.6">
      <c r="A815" t="s">
        <v>448</v>
      </c>
      <c r="B815" s="4">
        <v>0</v>
      </c>
      <c r="C815" s="4">
        <v>9</v>
      </c>
      <c r="D815" s="4">
        <v>0</v>
      </c>
      <c r="E815" s="4">
        <v>0</v>
      </c>
      <c r="F815" s="4">
        <v>0</v>
      </c>
      <c r="G815" s="4">
        <v>0</v>
      </c>
      <c r="H815" s="6">
        <v>7</v>
      </c>
      <c r="I815" t="s">
        <v>1867</v>
      </c>
      <c r="J815" t="s">
        <v>1046</v>
      </c>
      <c r="K815" t="s">
        <v>1061</v>
      </c>
      <c r="L815" t="s">
        <v>2438</v>
      </c>
    </row>
    <row r="816" spans="1:12" ht="15.6">
      <c r="A816" t="s">
        <v>456</v>
      </c>
      <c r="B816" s="4">
        <v>0</v>
      </c>
      <c r="C816" s="4">
        <v>15</v>
      </c>
      <c r="D816" s="4">
        <v>0</v>
      </c>
      <c r="E816" s="4">
        <v>0</v>
      </c>
      <c r="F816" s="4">
        <v>0</v>
      </c>
      <c r="G816" s="4">
        <v>0</v>
      </c>
      <c r="H816" s="6">
        <v>7</v>
      </c>
      <c r="I816" t="s">
        <v>1868</v>
      </c>
      <c r="J816" t="s">
        <v>1046</v>
      </c>
      <c r="K816" t="s">
        <v>1061</v>
      </c>
      <c r="L816" t="s">
        <v>2446</v>
      </c>
    </row>
    <row r="817" spans="1:12" ht="15.6">
      <c r="A817" t="s">
        <v>486</v>
      </c>
      <c r="B817" s="4">
        <v>0</v>
      </c>
      <c r="C817" s="4">
        <v>6</v>
      </c>
      <c r="D817" s="4">
        <v>0</v>
      </c>
      <c r="E817" s="4">
        <v>0</v>
      </c>
      <c r="F817" s="4">
        <v>0</v>
      </c>
      <c r="G817" s="4">
        <v>0</v>
      </c>
      <c r="H817" s="6">
        <v>3</v>
      </c>
      <c r="I817" t="s">
        <v>1869</v>
      </c>
      <c r="J817" t="s">
        <v>1046</v>
      </c>
      <c r="K817" t="s">
        <v>1061</v>
      </c>
      <c r="L817" t="s">
        <v>2472</v>
      </c>
    </row>
    <row r="818" spans="1:12" ht="15.6">
      <c r="A818" t="s">
        <v>179</v>
      </c>
      <c r="B818" s="4">
        <v>0</v>
      </c>
      <c r="C818" s="4">
        <v>9</v>
      </c>
      <c r="D818" s="4">
        <v>0</v>
      </c>
      <c r="E818" s="4">
        <v>0</v>
      </c>
      <c r="F818" s="4">
        <v>0</v>
      </c>
      <c r="G818" s="4">
        <v>0</v>
      </c>
      <c r="H818" s="6">
        <v>2</v>
      </c>
      <c r="I818" t="s">
        <v>1870</v>
      </c>
      <c r="J818" t="s">
        <v>1046</v>
      </c>
      <c r="K818" t="s">
        <v>1059</v>
      </c>
      <c r="L818" t="s">
        <v>2225</v>
      </c>
    </row>
    <row r="819" spans="1:12" ht="15.6">
      <c r="A819" t="s">
        <v>495</v>
      </c>
      <c r="B819" s="4">
        <v>0</v>
      </c>
      <c r="C819" s="4">
        <v>30</v>
      </c>
      <c r="D819" s="4">
        <v>0</v>
      </c>
      <c r="E819" s="4">
        <v>0</v>
      </c>
      <c r="F819" s="4">
        <v>0</v>
      </c>
      <c r="G819" s="4">
        <v>0</v>
      </c>
      <c r="H819" s="6">
        <v>7</v>
      </c>
      <c r="I819" t="s">
        <v>1871</v>
      </c>
      <c r="J819" t="s">
        <v>1046</v>
      </c>
      <c r="K819" t="s">
        <v>1061</v>
      </c>
      <c r="L819" t="s">
        <v>2479</v>
      </c>
    </row>
    <row r="820" spans="1:12" ht="15.6">
      <c r="A820" t="s">
        <v>516</v>
      </c>
      <c r="B820" s="4">
        <v>0</v>
      </c>
      <c r="C820" s="4">
        <v>3</v>
      </c>
      <c r="D820" s="4">
        <v>0</v>
      </c>
      <c r="E820" s="4">
        <v>0</v>
      </c>
      <c r="F820" s="4">
        <v>0</v>
      </c>
      <c r="G820" s="4">
        <v>0</v>
      </c>
      <c r="H820" s="6">
        <v>5</v>
      </c>
      <c r="I820" t="s">
        <v>1872</v>
      </c>
      <c r="J820" t="s">
        <v>1043</v>
      </c>
      <c r="K820" t="s">
        <v>1047</v>
      </c>
      <c r="L820" t="s">
        <v>2494</v>
      </c>
    </row>
    <row r="821" spans="1:12" ht="15.6">
      <c r="A821" t="s">
        <v>559</v>
      </c>
      <c r="B821" s="4">
        <v>0</v>
      </c>
      <c r="C821" s="4">
        <v>3</v>
      </c>
      <c r="D821" s="4">
        <v>0</v>
      </c>
      <c r="E821" s="4">
        <v>0</v>
      </c>
      <c r="F821" s="4">
        <v>0</v>
      </c>
      <c r="G821" s="4">
        <v>0</v>
      </c>
      <c r="H821" s="6">
        <v>4</v>
      </c>
      <c r="I821" t="s">
        <v>1873</v>
      </c>
      <c r="J821" t="s">
        <v>1046</v>
      </c>
      <c r="K821" t="s">
        <v>1047</v>
      </c>
      <c r="L821" t="s">
        <v>2529</v>
      </c>
    </row>
    <row r="822" spans="1:12" ht="15.6">
      <c r="A822" t="s">
        <v>264</v>
      </c>
      <c r="B822" s="4">
        <v>0</v>
      </c>
      <c r="C822" s="4">
        <v>9</v>
      </c>
      <c r="D822" s="4">
        <v>0</v>
      </c>
      <c r="E822" s="4">
        <v>0</v>
      </c>
      <c r="F822" s="4">
        <v>0</v>
      </c>
      <c r="G822" s="4">
        <v>0</v>
      </c>
      <c r="H822" s="6">
        <v>3</v>
      </c>
      <c r="I822" t="s">
        <v>1874</v>
      </c>
      <c r="J822" t="s">
        <v>1046</v>
      </c>
      <c r="K822" t="s">
        <v>1323</v>
      </c>
      <c r="L822" t="s">
        <v>2290</v>
      </c>
    </row>
    <row r="823" spans="1:12" ht="15.6">
      <c r="A823" t="s">
        <v>565</v>
      </c>
      <c r="B823" s="4">
        <v>0</v>
      </c>
      <c r="C823" s="4">
        <v>3</v>
      </c>
      <c r="D823" s="4">
        <v>0</v>
      </c>
      <c r="E823" s="4">
        <v>0</v>
      </c>
      <c r="F823" s="4">
        <v>0</v>
      </c>
      <c r="G823" s="4">
        <v>0</v>
      </c>
      <c r="H823" s="6">
        <v>3</v>
      </c>
      <c r="I823" t="s">
        <v>1875</v>
      </c>
      <c r="J823" t="s">
        <v>1046</v>
      </c>
      <c r="K823" t="s">
        <v>1047</v>
      </c>
      <c r="L823" t="s">
        <v>2535</v>
      </c>
    </row>
    <row r="824" spans="1:12" ht="15.6">
      <c r="A824" t="s">
        <v>582</v>
      </c>
      <c r="B824" s="4">
        <v>0</v>
      </c>
      <c r="C824" s="4">
        <v>33</v>
      </c>
      <c r="D824" s="4">
        <v>0</v>
      </c>
      <c r="E824" s="4">
        <v>0</v>
      </c>
      <c r="F824" s="4">
        <v>0</v>
      </c>
      <c r="G824" s="4">
        <v>0</v>
      </c>
      <c r="H824" s="6">
        <v>3</v>
      </c>
      <c r="I824" t="s">
        <v>1876</v>
      </c>
      <c r="J824" t="s">
        <v>1046</v>
      </c>
      <c r="K824" t="s">
        <v>1061</v>
      </c>
      <c r="L824" t="s">
        <v>2552</v>
      </c>
    </row>
    <row r="825" spans="1:12" ht="15.6">
      <c r="A825" t="s">
        <v>261</v>
      </c>
      <c r="B825" s="4">
        <v>0</v>
      </c>
      <c r="C825" s="4">
        <v>21</v>
      </c>
      <c r="D825" s="4">
        <v>0</v>
      </c>
      <c r="E825" s="4">
        <v>0</v>
      </c>
      <c r="F825" s="4">
        <v>0</v>
      </c>
      <c r="G825" s="4">
        <v>0</v>
      </c>
      <c r="H825" s="6">
        <v>5</v>
      </c>
      <c r="I825" t="s">
        <v>1877</v>
      </c>
      <c r="J825" t="s">
        <v>1046</v>
      </c>
      <c r="K825" t="s">
        <v>1052</v>
      </c>
      <c r="L825" t="s">
        <v>2288</v>
      </c>
    </row>
    <row r="826" spans="1:12" ht="15.6">
      <c r="A826" t="s">
        <v>260</v>
      </c>
      <c r="B826" s="4">
        <v>0</v>
      </c>
      <c r="C826" s="4">
        <v>19</v>
      </c>
      <c r="D826" s="4">
        <v>0</v>
      </c>
      <c r="E826" s="4">
        <v>0</v>
      </c>
      <c r="F826" s="4">
        <v>0</v>
      </c>
      <c r="G826" s="4">
        <v>0</v>
      </c>
      <c r="H826" s="6">
        <v>2</v>
      </c>
      <c r="I826" t="s">
        <v>1878</v>
      </c>
      <c r="J826" t="s">
        <v>1046</v>
      </c>
      <c r="K826" t="s">
        <v>1052</v>
      </c>
      <c r="L826" t="s">
        <v>2287</v>
      </c>
    </row>
    <row r="827" spans="1:12" ht="15.6">
      <c r="A827" t="s">
        <v>170</v>
      </c>
      <c r="B827" s="4">
        <v>0</v>
      </c>
      <c r="C827" s="4">
        <v>24</v>
      </c>
      <c r="D827" s="4">
        <v>0</v>
      </c>
      <c r="E827" s="4">
        <v>0</v>
      </c>
      <c r="F827" s="4">
        <v>0</v>
      </c>
      <c r="G827" s="4">
        <v>0</v>
      </c>
      <c r="H827" s="6">
        <v>2</v>
      </c>
      <c r="I827" t="s">
        <v>1879</v>
      </c>
      <c r="J827" t="s">
        <v>1046</v>
      </c>
      <c r="K827" t="s">
        <v>1061</v>
      </c>
      <c r="L827" t="s">
        <v>2217</v>
      </c>
    </row>
    <row r="828" spans="1:12" ht="15.6">
      <c r="A828" t="s">
        <v>164</v>
      </c>
      <c r="B828" s="4">
        <v>0</v>
      </c>
      <c r="C828" s="4">
        <v>33</v>
      </c>
      <c r="D828" s="4">
        <v>0</v>
      </c>
      <c r="E828" s="4">
        <v>0</v>
      </c>
      <c r="F828" s="4">
        <v>0</v>
      </c>
      <c r="G828" s="4">
        <v>0</v>
      </c>
      <c r="H828" s="6">
        <v>3</v>
      </c>
      <c r="I828" t="s">
        <v>1880</v>
      </c>
      <c r="J828" t="s">
        <v>1046</v>
      </c>
      <c r="K828" t="s">
        <v>1059</v>
      </c>
      <c r="L828" t="s">
        <v>2212</v>
      </c>
    </row>
    <row r="829" spans="1:12" ht="15.6">
      <c r="A829" t="s">
        <v>163</v>
      </c>
      <c r="B829" s="4">
        <v>0</v>
      </c>
      <c r="C829" s="4">
        <v>95</v>
      </c>
      <c r="D829" s="4">
        <v>0</v>
      </c>
      <c r="E829" s="4">
        <v>0</v>
      </c>
      <c r="F829" s="4">
        <v>0</v>
      </c>
      <c r="G829" s="4">
        <v>0</v>
      </c>
      <c r="H829" s="6">
        <v>5</v>
      </c>
      <c r="I829" t="s">
        <v>1881</v>
      </c>
      <c r="J829" t="s">
        <v>1046</v>
      </c>
      <c r="K829" t="s">
        <v>1059</v>
      </c>
      <c r="L829" t="s">
        <v>2211</v>
      </c>
    </row>
    <row r="830" spans="1:12" ht="15.6">
      <c r="A830" t="s">
        <v>162</v>
      </c>
      <c r="B830" s="4">
        <v>0</v>
      </c>
      <c r="C830" s="4">
        <v>18</v>
      </c>
      <c r="D830" s="4">
        <v>0</v>
      </c>
      <c r="E830" s="4">
        <v>0</v>
      </c>
      <c r="F830" s="4">
        <v>0</v>
      </c>
      <c r="G830" s="4">
        <v>0</v>
      </c>
      <c r="H830" s="6">
        <v>5</v>
      </c>
      <c r="I830" t="s">
        <v>1882</v>
      </c>
      <c r="J830" t="s">
        <v>1046</v>
      </c>
      <c r="K830" t="s">
        <v>1059</v>
      </c>
      <c r="L830" t="s">
        <v>2210</v>
      </c>
    </row>
    <row r="831" spans="1:12" ht="15.6">
      <c r="A831" t="s">
        <v>609</v>
      </c>
      <c r="B831" s="4">
        <v>0</v>
      </c>
      <c r="C831" s="4">
        <v>3</v>
      </c>
      <c r="D831" s="4">
        <v>0</v>
      </c>
      <c r="E831" s="4">
        <v>0</v>
      </c>
      <c r="F831" s="4">
        <v>0</v>
      </c>
      <c r="G831" s="4">
        <v>0</v>
      </c>
      <c r="H831" s="6">
        <v>5</v>
      </c>
      <c r="I831" t="s">
        <v>1883</v>
      </c>
      <c r="J831" t="s">
        <v>1054</v>
      </c>
      <c r="K831" t="s">
        <v>1047</v>
      </c>
      <c r="L831" t="s">
        <v>2572</v>
      </c>
    </row>
    <row r="832" spans="1:12" ht="15.6">
      <c r="A832" t="s">
        <v>611</v>
      </c>
      <c r="B832" s="4">
        <v>0</v>
      </c>
      <c r="C832" s="4">
        <v>12</v>
      </c>
      <c r="D832" s="4">
        <v>0</v>
      </c>
      <c r="E832" s="4">
        <v>0</v>
      </c>
      <c r="F832" s="4">
        <v>0</v>
      </c>
      <c r="G832" s="4">
        <v>0</v>
      </c>
      <c r="H832" s="6">
        <v>3</v>
      </c>
      <c r="I832" t="s">
        <v>1884</v>
      </c>
      <c r="J832" t="s">
        <v>1046</v>
      </c>
      <c r="K832" t="s">
        <v>1061</v>
      </c>
      <c r="L832" t="s">
        <v>2574</v>
      </c>
    </row>
    <row r="833" spans="1:12" ht="15.6">
      <c r="A833" t="s">
        <v>161</v>
      </c>
      <c r="B833" s="4">
        <v>0</v>
      </c>
      <c r="C833" s="4">
        <v>6</v>
      </c>
      <c r="D833" s="4">
        <v>0</v>
      </c>
      <c r="E833" s="4">
        <v>0</v>
      </c>
      <c r="F833" s="4">
        <v>0</v>
      </c>
      <c r="G833" s="4">
        <v>0</v>
      </c>
      <c r="H833" s="6">
        <v>3</v>
      </c>
      <c r="I833" t="s">
        <v>1885</v>
      </c>
      <c r="J833" t="s">
        <v>1046</v>
      </c>
      <c r="K833" t="s">
        <v>1059</v>
      </c>
      <c r="L833" t="s">
        <v>2209</v>
      </c>
    </row>
    <row r="834" spans="1:12" ht="15.6">
      <c r="A834" t="s">
        <v>623</v>
      </c>
      <c r="B834" s="4">
        <v>0</v>
      </c>
      <c r="C834" s="4">
        <v>15</v>
      </c>
      <c r="D834" s="4">
        <v>0</v>
      </c>
      <c r="E834" s="4">
        <v>0</v>
      </c>
      <c r="F834" s="4">
        <v>0</v>
      </c>
      <c r="G834" s="4">
        <v>0</v>
      </c>
      <c r="H834" s="6">
        <v>1</v>
      </c>
      <c r="I834" t="s">
        <v>1886</v>
      </c>
      <c r="J834" t="s">
        <v>1046</v>
      </c>
      <c r="K834" t="s">
        <v>1061</v>
      </c>
      <c r="L834" t="s">
        <v>2582</v>
      </c>
    </row>
    <row r="835" spans="1:12" ht="15.6">
      <c r="A835" t="s">
        <v>148</v>
      </c>
      <c r="B835" s="4">
        <v>0</v>
      </c>
      <c r="C835" s="4">
        <v>3</v>
      </c>
      <c r="D835" s="4">
        <v>0</v>
      </c>
      <c r="E835" s="4">
        <v>0</v>
      </c>
      <c r="F835" s="4">
        <v>0</v>
      </c>
      <c r="G835" s="4">
        <v>0</v>
      </c>
      <c r="H835" s="6">
        <v>1</v>
      </c>
      <c r="I835" t="s">
        <v>1887</v>
      </c>
      <c r="J835" t="s">
        <v>1046</v>
      </c>
      <c r="K835" t="s">
        <v>1323</v>
      </c>
      <c r="L835" t="s">
        <v>2198</v>
      </c>
    </row>
    <row r="836" spans="1:12" ht="15.6">
      <c r="A836" t="s">
        <v>145</v>
      </c>
      <c r="B836" s="4">
        <v>0</v>
      </c>
      <c r="C836" s="4">
        <v>6</v>
      </c>
      <c r="D836" s="4">
        <v>0</v>
      </c>
      <c r="E836" s="4">
        <v>0</v>
      </c>
      <c r="F836" s="4">
        <v>0</v>
      </c>
      <c r="G836" s="4">
        <v>0</v>
      </c>
      <c r="H836" s="6">
        <v>3</v>
      </c>
      <c r="I836" t="s">
        <v>1888</v>
      </c>
      <c r="J836" t="s">
        <v>1049</v>
      </c>
      <c r="K836" t="s">
        <v>1047</v>
      </c>
      <c r="L836" t="s">
        <v>2196</v>
      </c>
    </row>
    <row r="837" spans="1:12" ht="15.6">
      <c r="A837" t="s">
        <v>686</v>
      </c>
      <c r="B837" s="4">
        <v>0</v>
      </c>
      <c r="C837" s="4">
        <v>3</v>
      </c>
      <c r="D837" s="4">
        <v>0</v>
      </c>
      <c r="E837" s="4">
        <v>0</v>
      </c>
      <c r="F837" s="4">
        <v>0</v>
      </c>
      <c r="G837" s="4">
        <v>0</v>
      </c>
      <c r="H837" s="6">
        <v>2</v>
      </c>
      <c r="I837" t="s">
        <v>1889</v>
      </c>
      <c r="J837" t="s">
        <v>1046</v>
      </c>
      <c r="K837" t="s">
        <v>1047</v>
      </c>
      <c r="L837" t="s">
        <v>2632</v>
      </c>
    </row>
    <row r="838" spans="1:12" ht="15.6">
      <c r="A838" t="s">
        <v>696</v>
      </c>
      <c r="B838" s="4">
        <v>0</v>
      </c>
      <c r="C838" s="4">
        <v>3</v>
      </c>
      <c r="D838" s="4">
        <v>0</v>
      </c>
      <c r="E838" s="4">
        <v>0</v>
      </c>
      <c r="F838" s="4">
        <v>0</v>
      </c>
      <c r="G838" s="4">
        <v>0</v>
      </c>
      <c r="H838" s="6">
        <v>4</v>
      </c>
      <c r="I838" t="s">
        <v>1890</v>
      </c>
      <c r="J838" t="s">
        <v>1046</v>
      </c>
      <c r="K838" t="s">
        <v>1120</v>
      </c>
      <c r="L838" t="s">
        <v>2638</v>
      </c>
    </row>
    <row r="839" spans="1:12" ht="15.6">
      <c r="A839" t="s">
        <v>716</v>
      </c>
      <c r="B839" s="4">
        <v>0</v>
      </c>
      <c r="C839" s="4">
        <v>15</v>
      </c>
      <c r="D839" s="4">
        <v>0</v>
      </c>
      <c r="E839" s="4">
        <v>0</v>
      </c>
      <c r="F839" s="4">
        <v>0</v>
      </c>
      <c r="G839" s="4">
        <v>0</v>
      </c>
      <c r="H839" s="6">
        <v>2</v>
      </c>
      <c r="I839" t="s">
        <v>1891</v>
      </c>
      <c r="J839" t="s">
        <v>1043</v>
      </c>
      <c r="K839" t="s">
        <v>1059</v>
      </c>
      <c r="L839" t="s">
        <v>2651</v>
      </c>
    </row>
    <row r="840" spans="1:12" ht="15.6">
      <c r="A840" t="s">
        <v>137</v>
      </c>
      <c r="B840" s="4">
        <v>0</v>
      </c>
      <c r="C840" s="4">
        <v>9</v>
      </c>
      <c r="D840" s="4">
        <v>0</v>
      </c>
      <c r="E840" s="4">
        <v>0</v>
      </c>
      <c r="F840" s="4">
        <v>0</v>
      </c>
      <c r="G840" s="4">
        <v>0</v>
      </c>
      <c r="H840" s="6">
        <v>1</v>
      </c>
      <c r="I840" t="s">
        <v>1892</v>
      </c>
      <c r="J840" t="s">
        <v>1046</v>
      </c>
      <c r="K840" t="s">
        <v>1061</v>
      </c>
      <c r="L840" t="s">
        <v>2191</v>
      </c>
    </row>
    <row r="841" spans="1:12" ht="15.6">
      <c r="A841" t="s">
        <v>742</v>
      </c>
      <c r="B841" s="4">
        <v>0</v>
      </c>
      <c r="C841" s="4">
        <v>3</v>
      </c>
      <c r="D841" s="4">
        <v>0</v>
      </c>
      <c r="E841" s="4">
        <v>0</v>
      </c>
      <c r="F841" s="4">
        <v>0</v>
      </c>
      <c r="G841" s="4">
        <v>0</v>
      </c>
      <c r="H841" s="6">
        <v>4</v>
      </c>
      <c r="I841" t="s">
        <v>1893</v>
      </c>
      <c r="J841" t="s">
        <v>1043</v>
      </c>
      <c r="K841" t="s">
        <v>1323</v>
      </c>
      <c r="L841" t="s">
        <v>2673</v>
      </c>
    </row>
    <row r="842" spans="1:12" ht="15.6">
      <c r="A842" t="s">
        <v>752</v>
      </c>
      <c r="B842" s="4">
        <v>0</v>
      </c>
      <c r="C842" s="4">
        <v>9</v>
      </c>
      <c r="D842" s="4">
        <v>0</v>
      </c>
      <c r="E842" s="4">
        <v>0</v>
      </c>
      <c r="F842" s="4">
        <v>0</v>
      </c>
      <c r="G842" s="4">
        <v>0</v>
      </c>
      <c r="H842" s="6">
        <v>8</v>
      </c>
      <c r="I842" t="s">
        <v>1894</v>
      </c>
      <c r="J842" t="s">
        <v>1043</v>
      </c>
      <c r="K842" t="s">
        <v>1059</v>
      </c>
      <c r="L842" t="s">
        <v>2683</v>
      </c>
    </row>
    <row r="843" spans="1:12" ht="15.6">
      <c r="A843" t="s">
        <v>132</v>
      </c>
      <c r="B843" s="4">
        <v>0</v>
      </c>
      <c r="C843" s="4">
        <v>3</v>
      </c>
      <c r="D843" s="4">
        <v>0</v>
      </c>
      <c r="E843" s="4">
        <v>0</v>
      </c>
      <c r="F843" s="4">
        <v>0</v>
      </c>
      <c r="G843" s="4">
        <v>0</v>
      </c>
      <c r="H843" s="6">
        <v>1</v>
      </c>
      <c r="I843" t="s">
        <v>1895</v>
      </c>
      <c r="J843" t="s">
        <v>1046</v>
      </c>
      <c r="K843" t="s">
        <v>1047</v>
      </c>
      <c r="L843" t="s">
        <v>2187</v>
      </c>
    </row>
    <row r="844" spans="1:12" ht="15.6">
      <c r="A844" t="s">
        <v>774</v>
      </c>
      <c r="B844" s="4">
        <v>0</v>
      </c>
      <c r="C844" s="4">
        <v>6</v>
      </c>
      <c r="D844" s="4">
        <v>0</v>
      </c>
      <c r="E844" s="4">
        <v>0</v>
      </c>
      <c r="F844" s="4">
        <v>0</v>
      </c>
      <c r="G844" s="4">
        <v>0</v>
      </c>
      <c r="H844" s="6">
        <v>1</v>
      </c>
      <c r="I844" t="s">
        <v>1896</v>
      </c>
      <c r="J844" t="s">
        <v>1049</v>
      </c>
      <c r="K844" t="s">
        <v>1323</v>
      </c>
      <c r="L844" t="s">
        <v>2697</v>
      </c>
    </row>
    <row r="845" spans="1:12" ht="15.6">
      <c r="A845" t="s">
        <v>125</v>
      </c>
      <c r="B845" s="4">
        <v>0</v>
      </c>
      <c r="C845" s="4">
        <v>6</v>
      </c>
      <c r="D845" s="4">
        <v>0</v>
      </c>
      <c r="E845" s="4">
        <v>0</v>
      </c>
      <c r="F845" s="4">
        <v>0</v>
      </c>
      <c r="G845" s="4">
        <v>0</v>
      </c>
      <c r="H845" s="6">
        <v>3</v>
      </c>
      <c r="I845" t="s">
        <v>1897</v>
      </c>
      <c r="J845" t="s">
        <v>1043</v>
      </c>
      <c r="K845" t="s">
        <v>1067</v>
      </c>
      <c r="L845" t="s">
        <v>2180</v>
      </c>
    </row>
    <row r="846" spans="1:12" ht="15.6">
      <c r="A846" t="s">
        <v>786</v>
      </c>
      <c r="B846" s="4">
        <v>0</v>
      </c>
      <c r="C846" s="4">
        <v>6</v>
      </c>
      <c r="D846" s="4">
        <v>0</v>
      </c>
      <c r="E846" s="4">
        <v>0</v>
      </c>
      <c r="F846" s="4">
        <v>0</v>
      </c>
      <c r="G846" s="4">
        <v>0</v>
      </c>
      <c r="H846" s="6">
        <v>3</v>
      </c>
      <c r="I846" t="s">
        <v>1898</v>
      </c>
      <c r="J846" t="s">
        <v>1046</v>
      </c>
      <c r="K846" t="s">
        <v>1047</v>
      </c>
      <c r="L846" t="s">
        <v>2706</v>
      </c>
    </row>
    <row r="847" spans="1:12" ht="15.6">
      <c r="A847" t="s">
        <v>123</v>
      </c>
      <c r="B847" s="4">
        <v>0</v>
      </c>
      <c r="C847" s="4">
        <v>9</v>
      </c>
      <c r="D847" s="4">
        <v>0</v>
      </c>
      <c r="E847" s="4">
        <v>0</v>
      </c>
      <c r="F847" s="4">
        <v>0</v>
      </c>
      <c r="G847" s="4">
        <v>0</v>
      </c>
      <c r="H847" s="6">
        <v>4</v>
      </c>
      <c r="I847" t="s">
        <v>1899</v>
      </c>
      <c r="J847" t="s">
        <v>1043</v>
      </c>
      <c r="K847" t="s">
        <v>1067</v>
      </c>
      <c r="L847" t="s">
        <v>2178</v>
      </c>
    </row>
    <row r="848" spans="1:12" ht="15.6">
      <c r="A848" t="s">
        <v>801</v>
      </c>
      <c r="B848" s="4">
        <v>0</v>
      </c>
      <c r="C848" s="4">
        <v>3</v>
      </c>
      <c r="D848" s="4">
        <v>0</v>
      </c>
      <c r="E848" s="4">
        <v>0</v>
      </c>
      <c r="F848" s="4">
        <v>0</v>
      </c>
      <c r="G848" s="4">
        <v>0</v>
      </c>
      <c r="H848" s="6">
        <v>4</v>
      </c>
      <c r="I848" t="s">
        <v>1900</v>
      </c>
      <c r="J848" t="s">
        <v>1046</v>
      </c>
      <c r="K848" t="s">
        <v>1052</v>
      </c>
      <c r="L848" t="s">
        <v>2718</v>
      </c>
    </row>
    <row r="849" spans="1:12" ht="15.6">
      <c r="A849" t="s">
        <v>825</v>
      </c>
      <c r="B849" s="4">
        <v>0</v>
      </c>
      <c r="C849" s="4">
        <v>15</v>
      </c>
      <c r="D849" s="4">
        <v>0</v>
      </c>
      <c r="E849" s="4">
        <v>0</v>
      </c>
      <c r="F849" s="4">
        <v>0</v>
      </c>
      <c r="G849" s="4">
        <v>0</v>
      </c>
      <c r="H849" s="6">
        <v>5</v>
      </c>
      <c r="I849" t="s">
        <v>1901</v>
      </c>
      <c r="J849" t="s">
        <v>1043</v>
      </c>
      <c r="K849" t="s">
        <v>1047</v>
      </c>
      <c r="L849" t="s">
        <v>2732</v>
      </c>
    </row>
    <row r="850" spans="1:12" ht="15.6">
      <c r="A850" t="s">
        <v>115</v>
      </c>
      <c r="B850" s="4">
        <v>0</v>
      </c>
      <c r="C850" s="4">
        <v>18</v>
      </c>
      <c r="D850" s="4">
        <v>0</v>
      </c>
      <c r="E850" s="4">
        <v>0</v>
      </c>
      <c r="F850" s="4">
        <v>0</v>
      </c>
      <c r="G850" s="4">
        <v>0</v>
      </c>
      <c r="H850" s="6">
        <v>1</v>
      </c>
      <c r="I850" t="s">
        <v>1902</v>
      </c>
      <c r="J850" t="s">
        <v>1043</v>
      </c>
      <c r="K850" t="s">
        <v>1047</v>
      </c>
      <c r="L850" t="s">
        <v>2171</v>
      </c>
    </row>
    <row r="851" spans="1:12" ht="15.6">
      <c r="A851" t="s">
        <v>845</v>
      </c>
      <c r="B851" s="4">
        <v>0</v>
      </c>
      <c r="C851" s="4">
        <v>6</v>
      </c>
      <c r="D851" s="4">
        <v>0</v>
      </c>
      <c r="E851" s="4">
        <v>0</v>
      </c>
      <c r="F851" s="4">
        <v>0</v>
      </c>
      <c r="G851" s="4">
        <v>0</v>
      </c>
      <c r="H851" s="6">
        <v>3</v>
      </c>
      <c r="I851" t="s">
        <v>1903</v>
      </c>
      <c r="J851" t="s">
        <v>1046</v>
      </c>
      <c r="K851" t="s">
        <v>1067</v>
      </c>
      <c r="L851" t="s">
        <v>2747</v>
      </c>
    </row>
    <row r="852" spans="1:12" ht="15.6">
      <c r="A852" t="s">
        <v>856</v>
      </c>
      <c r="B852" s="4">
        <v>0</v>
      </c>
      <c r="C852" s="4">
        <v>15</v>
      </c>
      <c r="D852" s="4">
        <v>0</v>
      </c>
      <c r="E852" s="4">
        <v>0</v>
      </c>
      <c r="F852" s="4">
        <v>0</v>
      </c>
      <c r="G852" s="4">
        <v>0</v>
      </c>
      <c r="H852" s="6">
        <v>3</v>
      </c>
      <c r="I852" t="s">
        <v>1904</v>
      </c>
      <c r="J852" t="s">
        <v>1046</v>
      </c>
      <c r="K852" t="s">
        <v>1061</v>
      </c>
      <c r="L852" t="s">
        <v>2755</v>
      </c>
    </row>
    <row r="853" spans="1:12" ht="15.6">
      <c r="A853" t="s">
        <v>858</v>
      </c>
      <c r="B853" s="4">
        <v>0</v>
      </c>
      <c r="C853" s="4">
        <v>9</v>
      </c>
      <c r="D853" s="4">
        <v>0</v>
      </c>
      <c r="E853" s="4">
        <v>0</v>
      </c>
      <c r="F853" s="4">
        <v>0</v>
      </c>
      <c r="G853" s="4">
        <v>0</v>
      </c>
      <c r="H853" s="6">
        <v>3</v>
      </c>
      <c r="I853" t="s">
        <v>1905</v>
      </c>
      <c r="J853" t="s">
        <v>1046</v>
      </c>
      <c r="K853" t="s">
        <v>1052</v>
      </c>
      <c r="L853" t="s">
        <v>2757</v>
      </c>
    </row>
    <row r="854" spans="1:12" ht="15.6">
      <c r="A854" t="s">
        <v>860</v>
      </c>
      <c r="B854" s="4">
        <v>0</v>
      </c>
      <c r="C854" s="4">
        <v>9</v>
      </c>
      <c r="D854" s="4">
        <v>0</v>
      </c>
      <c r="E854" s="4">
        <v>0</v>
      </c>
      <c r="F854" s="4">
        <v>0</v>
      </c>
      <c r="G854" s="4">
        <v>0</v>
      </c>
      <c r="H854" s="6">
        <v>2</v>
      </c>
      <c r="I854" t="s">
        <v>1906</v>
      </c>
      <c r="J854" t="s">
        <v>1046</v>
      </c>
      <c r="K854" t="s">
        <v>1047</v>
      </c>
      <c r="L854" t="s">
        <v>2759</v>
      </c>
    </row>
    <row r="855" spans="1:12" ht="15.6">
      <c r="A855" t="s">
        <v>231</v>
      </c>
      <c r="B855" s="4">
        <v>0</v>
      </c>
      <c r="C855" s="4">
        <v>6</v>
      </c>
      <c r="D855" s="4">
        <v>0</v>
      </c>
      <c r="E855" s="4">
        <v>0</v>
      </c>
      <c r="F855" s="4">
        <v>0</v>
      </c>
      <c r="G855" s="4">
        <v>0</v>
      </c>
      <c r="H855" s="6">
        <v>9</v>
      </c>
      <c r="I855" t="s">
        <v>1907</v>
      </c>
      <c r="J855" t="s">
        <v>1043</v>
      </c>
      <c r="K855" t="s">
        <v>1052</v>
      </c>
      <c r="L855" t="s">
        <v>2268</v>
      </c>
    </row>
    <row r="856" spans="1:12" ht="15.6">
      <c r="A856" t="s">
        <v>879</v>
      </c>
      <c r="B856" s="4">
        <v>0</v>
      </c>
      <c r="C856" s="4">
        <v>9</v>
      </c>
      <c r="D856" s="4">
        <v>0</v>
      </c>
      <c r="E856" s="4">
        <v>0</v>
      </c>
      <c r="F856" s="4">
        <v>0</v>
      </c>
      <c r="G856" s="4">
        <v>0</v>
      </c>
      <c r="H856" s="6">
        <v>4</v>
      </c>
      <c r="I856" t="s">
        <v>1908</v>
      </c>
      <c r="J856" t="s">
        <v>1046</v>
      </c>
      <c r="K856" t="s">
        <v>1061</v>
      </c>
      <c r="L856" t="s">
        <v>2771</v>
      </c>
    </row>
    <row r="857" spans="1:12" ht="15.6">
      <c r="A857" t="s">
        <v>880</v>
      </c>
      <c r="B857" s="4">
        <v>0</v>
      </c>
      <c r="C857" s="4">
        <v>12</v>
      </c>
      <c r="D857" s="4">
        <v>0</v>
      </c>
      <c r="E857" s="4">
        <v>0</v>
      </c>
      <c r="F857" s="4">
        <v>0</v>
      </c>
      <c r="G857" s="4">
        <v>0</v>
      </c>
      <c r="H857" s="6">
        <v>6</v>
      </c>
      <c r="I857" t="s">
        <v>1909</v>
      </c>
      <c r="J857" t="s">
        <v>1046</v>
      </c>
      <c r="K857" t="s">
        <v>1061</v>
      </c>
      <c r="L857" t="s">
        <v>2772</v>
      </c>
    </row>
    <row r="858" spans="1:12" ht="15.6">
      <c r="A858" t="s">
        <v>889</v>
      </c>
      <c r="B858" s="4">
        <v>0</v>
      </c>
      <c r="C858" s="4">
        <v>21</v>
      </c>
      <c r="D858" s="4">
        <v>0</v>
      </c>
      <c r="E858" s="4">
        <v>0</v>
      </c>
      <c r="F858" s="4">
        <v>0</v>
      </c>
      <c r="G858" s="4">
        <v>0</v>
      </c>
      <c r="H858" s="6">
        <v>1</v>
      </c>
      <c r="I858" t="s">
        <v>1910</v>
      </c>
      <c r="J858" t="s">
        <v>1043</v>
      </c>
      <c r="K858" t="s">
        <v>1047</v>
      </c>
      <c r="L858" t="s">
        <v>2781</v>
      </c>
    </row>
    <row r="859" spans="1:12" ht="15.6">
      <c r="A859" t="s">
        <v>911</v>
      </c>
      <c r="B859" s="4">
        <v>0</v>
      </c>
      <c r="C859" s="4">
        <v>3</v>
      </c>
      <c r="D859" s="4">
        <v>0</v>
      </c>
      <c r="E859" s="4">
        <v>0</v>
      </c>
      <c r="F859" s="4">
        <v>0</v>
      </c>
      <c r="G859" s="4">
        <v>0</v>
      </c>
      <c r="H859" s="6">
        <v>3</v>
      </c>
      <c r="I859" t="s">
        <v>1911</v>
      </c>
      <c r="J859" t="s">
        <v>1046</v>
      </c>
      <c r="K859" t="s">
        <v>1047</v>
      </c>
      <c r="L859" t="s">
        <v>2798</v>
      </c>
    </row>
    <row r="860" spans="1:12" ht="15.6">
      <c r="A860" t="s">
        <v>102</v>
      </c>
      <c r="B860" s="4">
        <v>0</v>
      </c>
      <c r="C860" s="4">
        <v>3</v>
      </c>
      <c r="D860" s="4">
        <v>0</v>
      </c>
      <c r="E860" s="4">
        <v>0</v>
      </c>
      <c r="F860" s="4">
        <v>0</v>
      </c>
      <c r="G860" s="4">
        <v>0</v>
      </c>
      <c r="H860" s="6">
        <v>3</v>
      </c>
      <c r="I860" t="s">
        <v>1912</v>
      </c>
      <c r="J860" t="s">
        <v>1046</v>
      </c>
      <c r="K860" t="s">
        <v>1047</v>
      </c>
      <c r="L860" t="s">
        <v>2160</v>
      </c>
    </row>
    <row r="861" spans="1:12" ht="15.6">
      <c r="A861" t="s">
        <v>927</v>
      </c>
      <c r="B861" s="4">
        <v>0</v>
      </c>
      <c r="C861" s="4">
        <v>9</v>
      </c>
      <c r="D861" s="4">
        <v>0</v>
      </c>
      <c r="E861" s="4">
        <v>0</v>
      </c>
      <c r="F861" s="4">
        <v>0</v>
      </c>
      <c r="G861" s="4">
        <v>0</v>
      </c>
      <c r="H861" s="6">
        <v>5</v>
      </c>
      <c r="I861" t="s">
        <v>1913</v>
      </c>
      <c r="J861" t="s">
        <v>1043</v>
      </c>
      <c r="K861" t="s">
        <v>1052</v>
      </c>
      <c r="L861" t="s">
        <v>2812</v>
      </c>
    </row>
    <row r="862" spans="1:12" ht="15.6">
      <c r="A862" t="s">
        <v>946</v>
      </c>
      <c r="B862" s="4">
        <v>0</v>
      </c>
      <c r="C862" s="4">
        <v>6</v>
      </c>
      <c r="D862" s="4">
        <v>0</v>
      </c>
      <c r="E862" s="4">
        <v>0</v>
      </c>
      <c r="F862" s="4">
        <v>0</v>
      </c>
      <c r="G862" s="4">
        <v>0</v>
      </c>
      <c r="H862" s="6">
        <v>3</v>
      </c>
      <c r="K862" t="s">
        <v>2083</v>
      </c>
      <c r="L862" t="s">
        <v>2827</v>
      </c>
    </row>
    <row r="863" spans="1:12" ht="15.6">
      <c r="A863" t="s">
        <v>950</v>
      </c>
      <c r="B863" s="4">
        <v>0</v>
      </c>
      <c r="C863" s="4">
        <v>15</v>
      </c>
      <c r="D863" s="4">
        <v>0</v>
      </c>
      <c r="E863" s="4">
        <v>0</v>
      </c>
      <c r="F863" s="4">
        <v>0</v>
      </c>
      <c r="G863" s="4">
        <v>0</v>
      </c>
      <c r="H863" s="6">
        <v>3</v>
      </c>
      <c r="I863" t="s">
        <v>1914</v>
      </c>
      <c r="J863" t="s">
        <v>1046</v>
      </c>
      <c r="K863" t="s">
        <v>1061</v>
      </c>
      <c r="L863" t="s">
        <v>2831</v>
      </c>
    </row>
    <row r="864" spans="1:12" ht="15.6">
      <c r="A864" t="s">
        <v>952</v>
      </c>
      <c r="B864" s="4">
        <v>0</v>
      </c>
      <c r="C864" s="4">
        <v>6</v>
      </c>
      <c r="D864" s="4">
        <v>0</v>
      </c>
      <c r="E864" s="4">
        <v>0</v>
      </c>
      <c r="F864" s="4">
        <v>0</v>
      </c>
      <c r="G864" s="4">
        <v>0</v>
      </c>
      <c r="H864" s="6">
        <v>2</v>
      </c>
      <c r="I864" t="s">
        <v>1915</v>
      </c>
      <c r="J864" t="s">
        <v>1049</v>
      </c>
      <c r="K864" t="s">
        <v>1044</v>
      </c>
      <c r="L864" t="s">
        <v>2832</v>
      </c>
    </row>
    <row r="865" spans="1:12" ht="15.6">
      <c r="A865" t="s">
        <v>972</v>
      </c>
      <c r="B865" s="4">
        <v>0</v>
      </c>
      <c r="C865" s="4">
        <v>12</v>
      </c>
      <c r="D865" s="4">
        <v>0</v>
      </c>
      <c r="E865" s="4">
        <v>0</v>
      </c>
      <c r="F865" s="4">
        <v>0</v>
      </c>
      <c r="G865" s="4">
        <v>0</v>
      </c>
      <c r="H865" s="6">
        <v>7</v>
      </c>
      <c r="I865" t="s">
        <v>1916</v>
      </c>
      <c r="J865" t="s">
        <v>1054</v>
      </c>
      <c r="K865" t="s">
        <v>1178</v>
      </c>
      <c r="L865" t="s">
        <v>2848</v>
      </c>
    </row>
    <row r="866" spans="1:12" ht="15.6">
      <c r="A866" t="s">
        <v>220</v>
      </c>
      <c r="B866" s="4">
        <v>0</v>
      </c>
      <c r="C866" s="4">
        <v>6</v>
      </c>
      <c r="D866" s="4">
        <v>0</v>
      </c>
      <c r="E866" s="4">
        <v>0</v>
      </c>
      <c r="F866" s="4">
        <v>0</v>
      </c>
      <c r="G866" s="4">
        <v>0</v>
      </c>
      <c r="H866" s="6">
        <v>3</v>
      </c>
      <c r="I866" t="s">
        <v>1917</v>
      </c>
      <c r="J866" t="s">
        <v>1046</v>
      </c>
      <c r="K866" t="s">
        <v>1052</v>
      </c>
      <c r="L866" t="s">
        <v>2259</v>
      </c>
    </row>
    <row r="867" spans="1:12" ht="15.6">
      <c r="A867" t="s">
        <v>975</v>
      </c>
      <c r="B867" s="4">
        <v>0</v>
      </c>
      <c r="C867" s="4">
        <v>12</v>
      </c>
      <c r="D867" s="4">
        <v>0</v>
      </c>
      <c r="E867" s="4">
        <v>0</v>
      </c>
      <c r="F867" s="4">
        <v>0</v>
      </c>
      <c r="G867" s="4">
        <v>0</v>
      </c>
      <c r="H867" s="6">
        <v>6</v>
      </c>
      <c r="I867" t="s">
        <v>1918</v>
      </c>
      <c r="J867" t="s">
        <v>1046</v>
      </c>
      <c r="K867" t="s">
        <v>1061</v>
      </c>
      <c r="L867" t="s">
        <v>2850</v>
      </c>
    </row>
    <row r="868" spans="1:12" ht="15.6">
      <c r="A868" t="s">
        <v>981</v>
      </c>
      <c r="B868" s="4">
        <v>0</v>
      </c>
      <c r="C868" s="4">
        <v>9</v>
      </c>
      <c r="D868" s="4">
        <v>0</v>
      </c>
      <c r="E868" s="4">
        <v>0</v>
      </c>
      <c r="F868" s="4">
        <v>0</v>
      </c>
      <c r="G868" s="4">
        <v>0</v>
      </c>
      <c r="H868" s="6">
        <v>4</v>
      </c>
      <c r="I868" t="s">
        <v>1919</v>
      </c>
      <c r="J868" t="s">
        <v>1046</v>
      </c>
      <c r="K868" t="s">
        <v>1059</v>
      </c>
      <c r="L868" t="s">
        <v>2856</v>
      </c>
    </row>
    <row r="869" spans="1:12" ht="15.6">
      <c r="A869" t="s">
        <v>66</v>
      </c>
      <c r="B869" s="4">
        <v>0</v>
      </c>
      <c r="C869" s="4">
        <v>3</v>
      </c>
      <c r="D869" s="4">
        <v>0</v>
      </c>
      <c r="E869" s="4">
        <v>0</v>
      </c>
      <c r="F869" s="4">
        <v>0</v>
      </c>
      <c r="G869" s="4">
        <v>0</v>
      </c>
      <c r="H869" s="6">
        <v>5</v>
      </c>
      <c r="I869" t="s">
        <v>1920</v>
      </c>
      <c r="J869" t="s">
        <v>1049</v>
      </c>
      <c r="K869" t="s">
        <v>1044</v>
      </c>
      <c r="L869" t="s">
        <v>2136</v>
      </c>
    </row>
    <row r="870" spans="1:12" ht="15.6">
      <c r="A870" t="s">
        <v>56</v>
      </c>
      <c r="B870" s="4">
        <v>0</v>
      </c>
      <c r="C870" s="4">
        <v>9</v>
      </c>
      <c r="D870" s="4">
        <v>0</v>
      </c>
      <c r="E870" s="4">
        <v>0</v>
      </c>
      <c r="F870" s="4">
        <v>0</v>
      </c>
      <c r="G870" s="4">
        <v>0</v>
      </c>
      <c r="H870" s="6">
        <v>1</v>
      </c>
      <c r="I870" t="s">
        <v>1921</v>
      </c>
      <c r="J870" t="s">
        <v>1049</v>
      </c>
      <c r="K870" t="s">
        <v>1052</v>
      </c>
      <c r="L870" t="s">
        <v>2128</v>
      </c>
    </row>
    <row r="871" spans="1:12" ht="15.6">
      <c r="A871" t="s">
        <v>55</v>
      </c>
      <c r="B871" s="4">
        <v>0</v>
      </c>
      <c r="C871" s="4">
        <v>3</v>
      </c>
      <c r="D871" s="4">
        <v>0</v>
      </c>
      <c r="E871" s="4">
        <v>0</v>
      </c>
      <c r="F871" s="4">
        <v>0</v>
      </c>
      <c r="G871" s="4">
        <v>0</v>
      </c>
      <c r="H871" s="6">
        <v>1</v>
      </c>
      <c r="I871" t="s">
        <v>1922</v>
      </c>
      <c r="J871" t="s">
        <v>1049</v>
      </c>
      <c r="K871" t="s">
        <v>1047</v>
      </c>
      <c r="L871" t="s">
        <v>2127</v>
      </c>
    </row>
    <row r="872" spans="1:12" ht="15.6">
      <c r="A872" t="s">
        <v>44</v>
      </c>
      <c r="B872" s="4">
        <v>0</v>
      </c>
      <c r="C872" s="4">
        <v>3</v>
      </c>
      <c r="D872" s="4">
        <v>0</v>
      </c>
      <c r="E872" s="4">
        <v>0</v>
      </c>
      <c r="F872" s="4">
        <v>0</v>
      </c>
      <c r="G872" s="4">
        <v>0</v>
      </c>
      <c r="H872" s="6">
        <v>5</v>
      </c>
      <c r="I872" t="s">
        <v>1923</v>
      </c>
      <c r="J872" t="s">
        <v>1046</v>
      </c>
      <c r="K872" t="s">
        <v>1047</v>
      </c>
      <c r="L872" t="s">
        <v>2118</v>
      </c>
    </row>
    <row r="873" spans="1:12" ht="15.6">
      <c r="A873" t="s">
        <v>996</v>
      </c>
      <c r="B873" s="4">
        <v>0</v>
      </c>
      <c r="C873" s="4">
        <v>3</v>
      </c>
      <c r="D873" s="4">
        <v>0</v>
      </c>
      <c r="E873" s="4">
        <v>0</v>
      </c>
      <c r="F873" s="4">
        <v>0</v>
      </c>
      <c r="G873" s="4">
        <v>0</v>
      </c>
      <c r="H873" s="6">
        <v>2</v>
      </c>
      <c r="I873" t="s">
        <v>1924</v>
      </c>
      <c r="J873" t="s">
        <v>1046</v>
      </c>
      <c r="K873" t="s">
        <v>1052</v>
      </c>
      <c r="L873" t="s">
        <v>2866</v>
      </c>
    </row>
    <row r="874" spans="1:12" ht="15.6">
      <c r="A874" t="s">
        <v>36</v>
      </c>
      <c r="B874" s="4">
        <v>0</v>
      </c>
      <c r="C874" s="4">
        <v>6</v>
      </c>
      <c r="D874" s="4">
        <v>0</v>
      </c>
      <c r="E874" s="4">
        <v>0</v>
      </c>
      <c r="F874" s="4">
        <v>0</v>
      </c>
      <c r="G874" s="4">
        <v>0</v>
      </c>
      <c r="H874" s="6">
        <v>7</v>
      </c>
      <c r="I874" t="s">
        <v>1925</v>
      </c>
      <c r="J874" t="s">
        <v>1046</v>
      </c>
      <c r="K874" t="s">
        <v>1061</v>
      </c>
      <c r="L874" t="s">
        <v>2110</v>
      </c>
    </row>
    <row r="875" spans="1:12" ht="15.6">
      <c r="A875" t="s">
        <v>1001</v>
      </c>
      <c r="B875" s="4">
        <v>0</v>
      </c>
      <c r="C875" s="4">
        <v>3</v>
      </c>
      <c r="D875" s="4">
        <v>0</v>
      </c>
      <c r="E875" s="4">
        <v>0</v>
      </c>
      <c r="F875" s="4">
        <v>0</v>
      </c>
      <c r="G875" s="4">
        <v>0</v>
      </c>
      <c r="H875" s="6">
        <v>4</v>
      </c>
      <c r="I875" t="s">
        <v>1926</v>
      </c>
      <c r="J875" t="s">
        <v>1043</v>
      </c>
      <c r="K875" t="s">
        <v>1067</v>
      </c>
      <c r="L875" t="s">
        <v>2871</v>
      </c>
    </row>
    <row r="876" spans="1:12" ht="15.6">
      <c r="A876" t="s">
        <v>1010</v>
      </c>
      <c r="B876" s="4">
        <v>0</v>
      </c>
      <c r="C876" s="4">
        <v>3</v>
      </c>
      <c r="D876" s="4">
        <v>0</v>
      </c>
      <c r="E876" s="4">
        <v>0</v>
      </c>
      <c r="F876" s="4">
        <v>0</v>
      </c>
      <c r="G876" s="4">
        <v>0</v>
      </c>
      <c r="H876" s="6">
        <v>2</v>
      </c>
      <c r="I876" t="s">
        <v>1927</v>
      </c>
      <c r="J876" t="s">
        <v>1049</v>
      </c>
      <c r="K876" t="s">
        <v>1125</v>
      </c>
      <c r="L876" t="s">
        <v>2876</v>
      </c>
    </row>
    <row r="877" spans="1:12" ht="15.6">
      <c r="A877" t="s">
        <v>1018</v>
      </c>
      <c r="B877" s="4">
        <v>0</v>
      </c>
      <c r="C877" s="4">
        <v>3</v>
      </c>
      <c r="D877" s="4">
        <v>0</v>
      </c>
      <c r="E877" s="4">
        <v>0</v>
      </c>
      <c r="F877" s="4">
        <v>0</v>
      </c>
      <c r="G877" s="4">
        <v>0</v>
      </c>
      <c r="H877" s="6">
        <v>3</v>
      </c>
      <c r="I877" t="s">
        <v>1928</v>
      </c>
      <c r="J877" t="s">
        <v>1046</v>
      </c>
      <c r="K877" t="s">
        <v>1047</v>
      </c>
      <c r="L877" t="s">
        <v>2880</v>
      </c>
    </row>
    <row r="878" spans="1:12" ht="15.6">
      <c r="A878" t="s">
        <v>1025</v>
      </c>
      <c r="B878" s="4">
        <v>0</v>
      </c>
      <c r="C878" s="4">
        <v>3</v>
      </c>
      <c r="D878" s="4">
        <v>0</v>
      </c>
      <c r="E878" s="4">
        <v>0</v>
      </c>
      <c r="F878" s="4">
        <v>0</v>
      </c>
      <c r="G878" s="4">
        <v>0</v>
      </c>
      <c r="H878" s="6">
        <v>7</v>
      </c>
      <c r="I878" t="s">
        <v>1929</v>
      </c>
      <c r="J878" t="s">
        <v>1046</v>
      </c>
      <c r="K878" t="s">
        <v>1047</v>
      </c>
      <c r="L878" t="s">
        <v>2884</v>
      </c>
    </row>
    <row r="879" spans="1:12" ht="15.6">
      <c r="A879" t="s">
        <v>207</v>
      </c>
      <c r="B879" s="4">
        <v>0</v>
      </c>
      <c r="C879" s="4">
        <v>7</v>
      </c>
      <c r="D879" s="4">
        <v>0</v>
      </c>
      <c r="E879" s="4">
        <v>0</v>
      </c>
      <c r="F879" s="4">
        <v>0</v>
      </c>
      <c r="G879" s="4">
        <v>0</v>
      </c>
      <c r="H879" s="6">
        <v>2</v>
      </c>
      <c r="I879" t="s">
        <v>1930</v>
      </c>
      <c r="J879" t="s">
        <v>1049</v>
      </c>
      <c r="K879" t="s">
        <v>1125</v>
      </c>
      <c r="L879" t="s">
        <v>2250</v>
      </c>
    </row>
    <row r="880" spans="1:12" ht="15.6">
      <c r="A880" t="s">
        <v>223</v>
      </c>
      <c r="B880" s="4">
        <v>0</v>
      </c>
      <c r="C880" s="4">
        <v>13</v>
      </c>
      <c r="D880" s="4">
        <v>0</v>
      </c>
      <c r="E880" s="4">
        <v>0</v>
      </c>
      <c r="F880" s="4">
        <v>0</v>
      </c>
      <c r="G880" s="4">
        <v>0</v>
      </c>
      <c r="H880" s="6">
        <v>4</v>
      </c>
      <c r="I880" t="s">
        <v>1931</v>
      </c>
      <c r="J880" t="s">
        <v>1046</v>
      </c>
      <c r="K880" t="s">
        <v>1047</v>
      </c>
      <c r="L880" t="s">
        <v>2261</v>
      </c>
    </row>
    <row r="881" spans="1:12" ht="15.6">
      <c r="A881" t="s">
        <v>268</v>
      </c>
      <c r="B881" s="4">
        <v>0</v>
      </c>
      <c r="C881" s="4">
        <v>5</v>
      </c>
      <c r="D881" s="4">
        <v>0</v>
      </c>
      <c r="E881" s="4">
        <v>0</v>
      </c>
      <c r="F881" s="4">
        <v>0</v>
      </c>
      <c r="G881" s="4">
        <v>0</v>
      </c>
      <c r="H881" s="6">
        <v>3</v>
      </c>
      <c r="I881" t="s">
        <v>1932</v>
      </c>
      <c r="J881" t="s">
        <v>1046</v>
      </c>
      <c r="K881" t="s">
        <v>1047</v>
      </c>
      <c r="L881" t="s">
        <v>2292</v>
      </c>
    </row>
    <row r="882" spans="1:12" ht="15.6">
      <c r="A882" t="s">
        <v>270</v>
      </c>
      <c r="B882" s="4">
        <v>0</v>
      </c>
      <c r="C882" s="4">
        <v>14</v>
      </c>
      <c r="D882" s="4">
        <v>0</v>
      </c>
      <c r="E882" s="4">
        <v>0</v>
      </c>
      <c r="F882" s="4">
        <v>0</v>
      </c>
      <c r="G882" s="4">
        <v>0</v>
      </c>
      <c r="H882" s="6">
        <v>4</v>
      </c>
      <c r="I882" t="s">
        <v>1933</v>
      </c>
      <c r="J882" t="s">
        <v>1046</v>
      </c>
      <c r="K882" t="s">
        <v>1061</v>
      </c>
      <c r="L882" t="s">
        <v>2294</v>
      </c>
    </row>
    <row r="883" spans="1:12" ht="15.6">
      <c r="A883" t="s">
        <v>279</v>
      </c>
      <c r="B883" s="4">
        <v>0</v>
      </c>
      <c r="C883" s="4">
        <v>11</v>
      </c>
      <c r="D883" s="4">
        <v>0</v>
      </c>
      <c r="E883" s="4">
        <v>0</v>
      </c>
      <c r="F883" s="4">
        <v>0</v>
      </c>
      <c r="G883" s="4">
        <v>0</v>
      </c>
      <c r="H883" s="6">
        <v>4</v>
      </c>
      <c r="I883" t="s">
        <v>1934</v>
      </c>
      <c r="J883" t="s">
        <v>1046</v>
      </c>
      <c r="K883" t="s">
        <v>1061</v>
      </c>
      <c r="L883" t="s">
        <v>2303</v>
      </c>
    </row>
    <row r="884" spans="1:12" ht="15.6">
      <c r="A884" t="s">
        <v>280</v>
      </c>
      <c r="B884" s="4">
        <v>0</v>
      </c>
      <c r="C884" s="4">
        <v>20</v>
      </c>
      <c r="D884" s="4">
        <v>0</v>
      </c>
      <c r="E884" s="4">
        <v>0</v>
      </c>
      <c r="F884" s="4">
        <v>0</v>
      </c>
      <c r="G884" s="4">
        <v>0</v>
      </c>
      <c r="H884" s="6">
        <v>3</v>
      </c>
      <c r="I884" t="s">
        <v>1935</v>
      </c>
      <c r="J884" t="s">
        <v>1046</v>
      </c>
      <c r="K884" t="s">
        <v>1061</v>
      </c>
      <c r="L884" t="s">
        <v>2304</v>
      </c>
    </row>
    <row r="885" spans="1:12" ht="15.6">
      <c r="A885" t="s">
        <v>281</v>
      </c>
      <c r="B885" s="4">
        <v>0</v>
      </c>
      <c r="C885" s="4">
        <v>10</v>
      </c>
      <c r="D885" s="4">
        <v>0</v>
      </c>
      <c r="E885" s="4">
        <v>0</v>
      </c>
      <c r="F885" s="4">
        <v>0</v>
      </c>
      <c r="G885" s="4">
        <v>0</v>
      </c>
      <c r="H885" s="6">
        <v>2</v>
      </c>
      <c r="I885" t="s">
        <v>1936</v>
      </c>
      <c r="J885" t="s">
        <v>1046</v>
      </c>
      <c r="K885" t="s">
        <v>1061</v>
      </c>
      <c r="L885" t="s">
        <v>2305</v>
      </c>
    </row>
    <row r="886" spans="1:12" ht="15.6">
      <c r="A886" t="s">
        <v>291</v>
      </c>
      <c r="B886" s="4">
        <v>0</v>
      </c>
      <c r="C886" s="4">
        <v>32</v>
      </c>
      <c r="D886" s="4">
        <v>0</v>
      </c>
      <c r="E886" s="4">
        <v>0</v>
      </c>
      <c r="F886" s="4">
        <v>0</v>
      </c>
      <c r="G886" s="4">
        <v>0</v>
      </c>
      <c r="H886" s="6">
        <v>5</v>
      </c>
      <c r="I886" t="s">
        <v>1937</v>
      </c>
      <c r="J886" t="s">
        <v>1043</v>
      </c>
      <c r="K886" t="s">
        <v>1059</v>
      </c>
      <c r="L886" t="s">
        <v>2312</v>
      </c>
    </row>
    <row r="887" spans="1:12" ht="15.6">
      <c r="A887" t="s">
        <v>292</v>
      </c>
      <c r="B887" s="4">
        <v>0</v>
      </c>
      <c r="C887" s="4">
        <v>4</v>
      </c>
      <c r="D887" s="4">
        <v>0</v>
      </c>
      <c r="E887" s="4">
        <v>0</v>
      </c>
      <c r="F887" s="4">
        <v>0</v>
      </c>
      <c r="G887" s="4">
        <v>0</v>
      </c>
      <c r="H887" s="6">
        <v>3</v>
      </c>
      <c r="I887" t="s">
        <v>1938</v>
      </c>
      <c r="J887" t="s">
        <v>1043</v>
      </c>
      <c r="K887" t="s">
        <v>1059</v>
      </c>
      <c r="L887" t="s">
        <v>2313</v>
      </c>
    </row>
    <row r="888" spans="1:12" ht="15.6">
      <c r="A888" t="s">
        <v>296</v>
      </c>
      <c r="B888" s="4">
        <v>0</v>
      </c>
      <c r="C888" s="4">
        <v>11</v>
      </c>
      <c r="D888" s="4">
        <v>0</v>
      </c>
      <c r="E888" s="4">
        <v>0</v>
      </c>
      <c r="F888" s="4">
        <v>0</v>
      </c>
      <c r="G888" s="4">
        <v>0</v>
      </c>
      <c r="H888" s="6">
        <v>4</v>
      </c>
      <c r="I888" t="s">
        <v>1939</v>
      </c>
      <c r="J888" t="s">
        <v>1043</v>
      </c>
      <c r="K888" t="s">
        <v>1120</v>
      </c>
      <c r="L888" t="s">
        <v>2316</v>
      </c>
    </row>
    <row r="889" spans="1:12" ht="15.6">
      <c r="A889" t="s">
        <v>306</v>
      </c>
      <c r="B889" s="4">
        <v>0</v>
      </c>
      <c r="C889" s="4">
        <v>29</v>
      </c>
      <c r="D889" s="4">
        <v>0</v>
      </c>
      <c r="E889" s="4">
        <v>0</v>
      </c>
      <c r="F889" s="4">
        <v>0</v>
      </c>
      <c r="G889" s="4">
        <v>0</v>
      </c>
      <c r="H889" s="6">
        <v>3</v>
      </c>
      <c r="I889" t="s">
        <v>1940</v>
      </c>
      <c r="J889" t="s">
        <v>1046</v>
      </c>
      <c r="K889" t="s">
        <v>1047</v>
      </c>
      <c r="L889" t="s">
        <v>2324</v>
      </c>
    </row>
    <row r="890" spans="1:12" ht="15.6">
      <c r="A890" t="s">
        <v>196</v>
      </c>
      <c r="B890" s="4">
        <v>0</v>
      </c>
      <c r="C890" s="4">
        <v>8</v>
      </c>
      <c r="D890" s="4">
        <v>0</v>
      </c>
      <c r="E890" s="4">
        <v>0</v>
      </c>
      <c r="F890" s="4">
        <v>0</v>
      </c>
      <c r="G890" s="4">
        <v>0</v>
      </c>
      <c r="H890" s="6">
        <v>4</v>
      </c>
      <c r="I890" t="s">
        <v>1941</v>
      </c>
      <c r="J890" t="s">
        <v>1046</v>
      </c>
      <c r="K890" t="s">
        <v>1061</v>
      </c>
      <c r="L890" t="s">
        <v>2239</v>
      </c>
    </row>
    <row r="891" spans="1:12" ht="15.6">
      <c r="A891" t="s">
        <v>308</v>
      </c>
      <c r="B891" s="4">
        <v>0</v>
      </c>
      <c r="C891" s="4">
        <v>10</v>
      </c>
      <c r="D891" s="4">
        <v>0</v>
      </c>
      <c r="E891" s="4">
        <v>0</v>
      </c>
      <c r="F891" s="4">
        <v>0</v>
      </c>
      <c r="G891" s="4">
        <v>0</v>
      </c>
      <c r="H891" s="6">
        <v>1</v>
      </c>
      <c r="I891" t="s">
        <v>1942</v>
      </c>
      <c r="J891" t="s">
        <v>1049</v>
      </c>
      <c r="K891" t="s">
        <v>1125</v>
      </c>
      <c r="L891" t="s">
        <v>2326</v>
      </c>
    </row>
    <row r="892" spans="1:12" ht="15.6">
      <c r="A892" t="s">
        <v>328</v>
      </c>
      <c r="B892" s="4">
        <v>0</v>
      </c>
      <c r="C892" s="4">
        <v>2</v>
      </c>
      <c r="D892" s="4">
        <v>0</v>
      </c>
      <c r="E892" s="4">
        <v>0</v>
      </c>
      <c r="F892" s="4">
        <v>0</v>
      </c>
      <c r="G892" s="4">
        <v>0</v>
      </c>
      <c r="H892" s="6">
        <v>4</v>
      </c>
      <c r="I892" t="s">
        <v>1943</v>
      </c>
      <c r="J892" t="s">
        <v>1046</v>
      </c>
      <c r="K892" t="s">
        <v>1047</v>
      </c>
      <c r="L892" t="s">
        <v>2344</v>
      </c>
    </row>
    <row r="893" spans="1:12" ht="15.6">
      <c r="A893" t="s">
        <v>344</v>
      </c>
      <c r="B893" s="4">
        <v>0</v>
      </c>
      <c r="C893" s="4">
        <v>5</v>
      </c>
      <c r="D893" s="4">
        <v>0</v>
      </c>
      <c r="E893" s="4">
        <v>0</v>
      </c>
      <c r="F893" s="4">
        <v>0</v>
      </c>
      <c r="G893" s="4">
        <v>0</v>
      </c>
      <c r="H893" s="6">
        <v>7</v>
      </c>
      <c r="I893" t="s">
        <v>1944</v>
      </c>
      <c r="J893" t="s">
        <v>1043</v>
      </c>
      <c r="K893" t="s">
        <v>1052</v>
      </c>
      <c r="L893" t="s">
        <v>2355</v>
      </c>
    </row>
    <row r="894" spans="1:12" ht="15.6">
      <c r="A894" t="s">
        <v>192</v>
      </c>
      <c r="B894" s="4">
        <v>0</v>
      </c>
      <c r="C894" s="4">
        <v>2</v>
      </c>
      <c r="D894" s="4">
        <v>0</v>
      </c>
      <c r="E894" s="4">
        <v>0</v>
      </c>
      <c r="F894" s="4">
        <v>0</v>
      </c>
      <c r="G894" s="4">
        <v>0</v>
      </c>
      <c r="H894" s="6">
        <v>4</v>
      </c>
      <c r="I894" t="s">
        <v>1945</v>
      </c>
      <c r="J894" t="s">
        <v>1046</v>
      </c>
      <c r="K894" t="s">
        <v>1061</v>
      </c>
      <c r="L894" t="s">
        <v>2237</v>
      </c>
    </row>
    <row r="895" spans="1:12" ht="15.6">
      <c r="A895" t="s">
        <v>191</v>
      </c>
      <c r="B895" s="4">
        <v>0</v>
      </c>
      <c r="C895" s="4">
        <v>4</v>
      </c>
      <c r="D895" s="4">
        <v>0</v>
      </c>
      <c r="E895" s="4">
        <v>0</v>
      </c>
      <c r="F895" s="4">
        <v>0</v>
      </c>
      <c r="G895" s="4">
        <v>0</v>
      </c>
      <c r="H895" s="6">
        <v>5</v>
      </c>
      <c r="I895" t="s">
        <v>1946</v>
      </c>
      <c r="J895" t="s">
        <v>1049</v>
      </c>
      <c r="K895" t="s">
        <v>1094</v>
      </c>
      <c r="L895" t="s">
        <v>2236</v>
      </c>
    </row>
    <row r="896" spans="1:12" ht="15.6">
      <c r="A896" t="s">
        <v>190</v>
      </c>
      <c r="B896" s="4">
        <v>0</v>
      </c>
      <c r="C896" s="4">
        <v>31</v>
      </c>
      <c r="D896" s="4">
        <v>0</v>
      </c>
      <c r="E896" s="4">
        <v>0</v>
      </c>
      <c r="F896" s="4">
        <v>0</v>
      </c>
      <c r="G896" s="4">
        <v>0</v>
      </c>
      <c r="H896" s="6">
        <v>2</v>
      </c>
      <c r="I896" t="s">
        <v>1947</v>
      </c>
      <c r="J896" t="s">
        <v>1049</v>
      </c>
      <c r="K896" t="s">
        <v>1047</v>
      </c>
      <c r="L896" t="s">
        <v>2235</v>
      </c>
    </row>
    <row r="897" spans="1:12" ht="15.6">
      <c r="A897" t="s">
        <v>362</v>
      </c>
      <c r="B897" s="4">
        <v>0</v>
      </c>
      <c r="C897" s="4">
        <v>4</v>
      </c>
      <c r="D897" s="4">
        <v>0</v>
      </c>
      <c r="E897" s="4">
        <v>0</v>
      </c>
      <c r="F897" s="4">
        <v>0</v>
      </c>
      <c r="G897" s="4">
        <v>0</v>
      </c>
      <c r="H897" s="6">
        <v>3</v>
      </c>
      <c r="I897" t="s">
        <v>1948</v>
      </c>
      <c r="J897" t="s">
        <v>1046</v>
      </c>
      <c r="K897" t="s">
        <v>1061</v>
      </c>
      <c r="L897" t="s">
        <v>2370</v>
      </c>
    </row>
    <row r="898" spans="1:12" ht="15.6">
      <c r="A898" t="s">
        <v>366</v>
      </c>
      <c r="B898" s="4">
        <v>0</v>
      </c>
      <c r="C898" s="4">
        <v>5</v>
      </c>
      <c r="D898" s="4">
        <v>0</v>
      </c>
      <c r="E898" s="4">
        <v>0</v>
      </c>
      <c r="F898" s="4">
        <v>0</v>
      </c>
      <c r="G898" s="4">
        <v>0</v>
      </c>
      <c r="H898" s="6">
        <v>2</v>
      </c>
      <c r="I898" t="s">
        <v>1949</v>
      </c>
      <c r="J898" t="s">
        <v>1046</v>
      </c>
      <c r="K898" t="s">
        <v>1059</v>
      </c>
      <c r="L898" t="s">
        <v>2373</v>
      </c>
    </row>
    <row r="899" spans="1:12" ht="15.6">
      <c r="A899" t="s">
        <v>378</v>
      </c>
      <c r="B899" s="4">
        <v>0</v>
      </c>
      <c r="C899" s="4">
        <v>4</v>
      </c>
      <c r="D899" s="4">
        <v>0</v>
      </c>
      <c r="E899" s="4">
        <v>0</v>
      </c>
      <c r="F899" s="4">
        <v>0</v>
      </c>
      <c r="G899" s="4">
        <v>0</v>
      </c>
      <c r="H899" s="6">
        <v>1</v>
      </c>
      <c r="I899" t="s">
        <v>1950</v>
      </c>
      <c r="J899" t="s">
        <v>1046</v>
      </c>
      <c r="K899" t="s">
        <v>1061</v>
      </c>
      <c r="L899" t="s">
        <v>2383</v>
      </c>
    </row>
    <row r="900" spans="1:12" ht="15.6">
      <c r="A900" t="s">
        <v>186</v>
      </c>
      <c r="B900" s="4">
        <v>0</v>
      </c>
      <c r="C900" s="4">
        <v>5</v>
      </c>
      <c r="D900" s="4">
        <v>0</v>
      </c>
      <c r="E900" s="4">
        <v>0</v>
      </c>
      <c r="F900" s="4">
        <v>0</v>
      </c>
      <c r="G900" s="4">
        <v>0</v>
      </c>
      <c r="H900" s="6">
        <v>2</v>
      </c>
      <c r="I900" t="s">
        <v>1951</v>
      </c>
      <c r="J900" t="s">
        <v>1137</v>
      </c>
      <c r="K900" t="s">
        <v>1059</v>
      </c>
      <c r="L900" t="s">
        <v>2231</v>
      </c>
    </row>
    <row r="901" spans="1:12" ht="15.6">
      <c r="A901" t="s">
        <v>380</v>
      </c>
      <c r="B901" s="4">
        <v>0</v>
      </c>
      <c r="C901" s="4">
        <v>2</v>
      </c>
      <c r="D901" s="4">
        <v>0</v>
      </c>
      <c r="E901" s="4">
        <v>0</v>
      </c>
      <c r="F901" s="4">
        <v>0</v>
      </c>
      <c r="G901" s="4">
        <v>0</v>
      </c>
      <c r="H901" s="6">
        <v>3</v>
      </c>
      <c r="I901" t="s">
        <v>1952</v>
      </c>
      <c r="J901" t="s">
        <v>1043</v>
      </c>
      <c r="K901" t="s">
        <v>1044</v>
      </c>
      <c r="L901" t="s">
        <v>2385</v>
      </c>
    </row>
    <row r="902" spans="1:12" ht="15.6">
      <c r="A902" t="s">
        <v>388</v>
      </c>
      <c r="B902" s="4">
        <v>0</v>
      </c>
      <c r="C902" s="4">
        <v>4</v>
      </c>
      <c r="D902" s="4">
        <v>0</v>
      </c>
      <c r="E902" s="4">
        <v>0</v>
      </c>
      <c r="F902" s="4">
        <v>0</v>
      </c>
      <c r="G902" s="4">
        <v>0</v>
      </c>
      <c r="H902" s="6">
        <v>7</v>
      </c>
      <c r="I902" t="s">
        <v>1953</v>
      </c>
      <c r="J902" t="s">
        <v>1043</v>
      </c>
      <c r="K902" t="s">
        <v>1059</v>
      </c>
      <c r="L902" t="s">
        <v>2392</v>
      </c>
    </row>
    <row r="903" spans="1:12" ht="15.6">
      <c r="A903" t="s">
        <v>390</v>
      </c>
      <c r="B903" s="4">
        <v>0</v>
      </c>
      <c r="C903" s="4">
        <v>2</v>
      </c>
      <c r="D903" s="4">
        <v>0</v>
      </c>
      <c r="E903" s="4">
        <v>0</v>
      </c>
      <c r="F903" s="4">
        <v>0</v>
      </c>
      <c r="G903" s="4">
        <v>0</v>
      </c>
      <c r="H903" s="6">
        <v>1</v>
      </c>
      <c r="I903" t="s">
        <v>1954</v>
      </c>
      <c r="J903" t="s">
        <v>1049</v>
      </c>
      <c r="K903" t="s">
        <v>1047</v>
      </c>
      <c r="L903" t="s">
        <v>2394</v>
      </c>
    </row>
    <row r="904" spans="1:12" ht="15.6">
      <c r="A904" t="s">
        <v>391</v>
      </c>
      <c r="B904" s="4">
        <v>0</v>
      </c>
      <c r="C904" s="4">
        <v>2</v>
      </c>
      <c r="D904" s="4">
        <v>0</v>
      </c>
      <c r="E904" s="4">
        <v>0</v>
      </c>
      <c r="F904" s="4">
        <v>0</v>
      </c>
      <c r="G904" s="4">
        <v>0</v>
      </c>
      <c r="H904" s="6">
        <v>1</v>
      </c>
      <c r="I904" t="s">
        <v>1955</v>
      </c>
      <c r="J904" t="s">
        <v>1049</v>
      </c>
      <c r="K904" t="s">
        <v>1047</v>
      </c>
      <c r="L904" t="s">
        <v>2395</v>
      </c>
    </row>
    <row r="905" spans="1:12" ht="15.6">
      <c r="A905" t="s">
        <v>181</v>
      </c>
      <c r="B905" s="4">
        <v>0</v>
      </c>
      <c r="C905" s="4">
        <v>4</v>
      </c>
      <c r="D905" s="4">
        <v>0</v>
      </c>
      <c r="E905" s="4">
        <v>0</v>
      </c>
      <c r="F905" s="4">
        <v>0</v>
      </c>
      <c r="G905" s="4">
        <v>0</v>
      </c>
      <c r="H905" s="6">
        <v>4</v>
      </c>
      <c r="I905" t="s">
        <v>1956</v>
      </c>
      <c r="J905" t="s">
        <v>1046</v>
      </c>
      <c r="K905" t="s">
        <v>1052</v>
      </c>
      <c r="L905" t="s">
        <v>2227</v>
      </c>
    </row>
    <row r="906" spans="1:12" ht="15.6">
      <c r="A906" t="s">
        <v>405</v>
      </c>
      <c r="B906" s="4">
        <v>0</v>
      </c>
      <c r="C906" s="4">
        <v>4</v>
      </c>
      <c r="D906" s="4">
        <v>0</v>
      </c>
      <c r="E906" s="4">
        <v>0</v>
      </c>
      <c r="F906" s="4">
        <v>0</v>
      </c>
      <c r="G906" s="4">
        <v>0</v>
      </c>
      <c r="H906" s="6">
        <v>4</v>
      </c>
      <c r="I906" t="s">
        <v>1957</v>
      </c>
      <c r="J906" t="s">
        <v>1046</v>
      </c>
      <c r="K906" t="s">
        <v>1061</v>
      </c>
      <c r="L906" t="s">
        <v>2403</v>
      </c>
    </row>
    <row r="907" spans="1:12" ht="15.6">
      <c r="A907" t="s">
        <v>419</v>
      </c>
      <c r="B907" s="4">
        <v>0</v>
      </c>
      <c r="C907" s="4">
        <v>28</v>
      </c>
      <c r="D907" s="4">
        <v>0</v>
      </c>
      <c r="E907" s="4">
        <v>0</v>
      </c>
      <c r="F907" s="4">
        <v>0</v>
      </c>
      <c r="G907" s="4">
        <v>0</v>
      </c>
      <c r="H907" s="6">
        <v>3</v>
      </c>
      <c r="I907" t="s">
        <v>1958</v>
      </c>
      <c r="J907" t="s">
        <v>1046</v>
      </c>
      <c r="K907" t="s">
        <v>1061</v>
      </c>
      <c r="L907" t="s">
        <v>2411</v>
      </c>
    </row>
    <row r="908" spans="1:12" ht="15.6">
      <c r="A908" t="s">
        <v>493</v>
      </c>
      <c r="B908" s="4">
        <v>0</v>
      </c>
      <c r="C908" s="4">
        <v>11</v>
      </c>
      <c r="D908" s="4">
        <v>0</v>
      </c>
      <c r="E908" s="4">
        <v>0</v>
      </c>
      <c r="F908" s="4">
        <v>0</v>
      </c>
      <c r="G908" s="4">
        <v>0</v>
      </c>
      <c r="H908" s="6">
        <v>7</v>
      </c>
      <c r="I908" t="s">
        <v>1959</v>
      </c>
      <c r="J908" t="s">
        <v>1046</v>
      </c>
      <c r="K908" t="s">
        <v>1059</v>
      </c>
      <c r="L908" t="s">
        <v>2477</v>
      </c>
    </row>
    <row r="909" spans="1:12" ht="15.6">
      <c r="A909" t="s">
        <v>515</v>
      </c>
      <c r="B909" s="4">
        <v>0</v>
      </c>
      <c r="C909" s="4">
        <v>4</v>
      </c>
      <c r="D909" s="4">
        <v>0</v>
      </c>
      <c r="E909" s="4">
        <v>0</v>
      </c>
      <c r="F909" s="4">
        <v>0</v>
      </c>
      <c r="G909" s="4">
        <v>0</v>
      </c>
      <c r="H909" s="6">
        <v>4</v>
      </c>
      <c r="I909" t="s">
        <v>1960</v>
      </c>
      <c r="J909" t="s">
        <v>1043</v>
      </c>
      <c r="K909" t="s">
        <v>1052</v>
      </c>
      <c r="L909" t="s">
        <v>2493</v>
      </c>
    </row>
    <row r="910" spans="1:12" ht="15.6">
      <c r="A910" t="s">
        <v>517</v>
      </c>
      <c r="B910" s="4">
        <v>0</v>
      </c>
      <c r="C910" s="4">
        <v>40</v>
      </c>
      <c r="D910" s="4">
        <v>0</v>
      </c>
      <c r="E910" s="4">
        <v>0</v>
      </c>
      <c r="F910" s="4">
        <v>0</v>
      </c>
      <c r="G910" s="4">
        <v>0</v>
      </c>
      <c r="H910" s="6">
        <v>4</v>
      </c>
      <c r="I910" t="s">
        <v>1961</v>
      </c>
      <c r="J910" t="s">
        <v>1046</v>
      </c>
      <c r="K910" t="s">
        <v>1061</v>
      </c>
      <c r="L910" t="s">
        <v>2495</v>
      </c>
    </row>
    <row r="911" spans="1:12" ht="15.6">
      <c r="A911" t="s">
        <v>525</v>
      </c>
      <c r="B911" s="4">
        <v>0</v>
      </c>
      <c r="C911" s="4">
        <v>5</v>
      </c>
      <c r="D911" s="4">
        <v>0</v>
      </c>
      <c r="E911" s="4">
        <v>0</v>
      </c>
      <c r="F911" s="4">
        <v>0</v>
      </c>
      <c r="G911" s="4">
        <v>0</v>
      </c>
      <c r="H911" s="6">
        <v>5</v>
      </c>
      <c r="I911" t="s">
        <v>1962</v>
      </c>
      <c r="J911" t="s">
        <v>1046</v>
      </c>
      <c r="K911" t="s">
        <v>1061</v>
      </c>
      <c r="L911" t="s">
        <v>2502</v>
      </c>
    </row>
    <row r="912" spans="1:12" ht="15.6">
      <c r="A912" t="s">
        <v>533</v>
      </c>
      <c r="B912" s="4">
        <v>0</v>
      </c>
      <c r="C912" s="4">
        <v>4</v>
      </c>
      <c r="D912" s="4">
        <v>0</v>
      </c>
      <c r="E912" s="4">
        <v>0</v>
      </c>
      <c r="F912" s="4">
        <v>0</v>
      </c>
      <c r="G912" s="4">
        <v>0</v>
      </c>
      <c r="H912" s="6">
        <v>4</v>
      </c>
      <c r="I912" t="s">
        <v>1963</v>
      </c>
      <c r="J912" t="s">
        <v>1043</v>
      </c>
      <c r="K912" t="s">
        <v>1120</v>
      </c>
      <c r="L912" t="s">
        <v>2509</v>
      </c>
    </row>
    <row r="913" spans="1:12" ht="15.6">
      <c r="A913" t="s">
        <v>535</v>
      </c>
      <c r="B913" s="4">
        <v>0</v>
      </c>
      <c r="C913" s="4">
        <v>4</v>
      </c>
      <c r="D913" s="4">
        <v>0</v>
      </c>
      <c r="E913" s="4">
        <v>0</v>
      </c>
      <c r="F913" s="4">
        <v>0</v>
      </c>
      <c r="G913" s="4">
        <v>0</v>
      </c>
      <c r="H913" s="6">
        <v>5</v>
      </c>
      <c r="I913" t="s">
        <v>1964</v>
      </c>
      <c r="J913" t="s">
        <v>1046</v>
      </c>
      <c r="K913" t="s">
        <v>1059</v>
      </c>
      <c r="L913" t="s">
        <v>2511</v>
      </c>
    </row>
    <row r="914" spans="1:12" ht="15.6">
      <c r="A914" t="s">
        <v>538</v>
      </c>
      <c r="B914" s="4">
        <v>0</v>
      </c>
      <c r="C914" s="4">
        <v>16</v>
      </c>
      <c r="D914" s="4">
        <v>0</v>
      </c>
      <c r="E914" s="4">
        <v>0</v>
      </c>
      <c r="F914" s="4">
        <v>0</v>
      </c>
      <c r="G914" s="4">
        <v>0</v>
      </c>
      <c r="H914" s="6">
        <v>1</v>
      </c>
      <c r="I914" t="s">
        <v>1965</v>
      </c>
      <c r="J914" t="s">
        <v>1054</v>
      </c>
      <c r="K914" t="s">
        <v>1044</v>
      </c>
      <c r="L914" t="s">
        <v>2513</v>
      </c>
    </row>
    <row r="915" spans="1:12" ht="15.6">
      <c r="A915" t="s">
        <v>574</v>
      </c>
      <c r="B915" s="4">
        <v>0</v>
      </c>
      <c r="C915" s="4">
        <v>4</v>
      </c>
      <c r="D915" s="4">
        <v>0</v>
      </c>
      <c r="E915" s="4">
        <v>0</v>
      </c>
      <c r="F915" s="4">
        <v>0</v>
      </c>
      <c r="G915" s="4">
        <v>0</v>
      </c>
      <c r="H915" s="6">
        <v>4</v>
      </c>
      <c r="I915" t="s">
        <v>1966</v>
      </c>
      <c r="J915" t="s">
        <v>1043</v>
      </c>
      <c r="K915" t="s">
        <v>1059</v>
      </c>
      <c r="L915" t="s">
        <v>2544</v>
      </c>
    </row>
    <row r="916" spans="1:12" ht="15.6">
      <c r="A916" t="s">
        <v>586</v>
      </c>
      <c r="B916" s="4">
        <v>0</v>
      </c>
      <c r="C916" s="4">
        <v>4</v>
      </c>
      <c r="D916" s="4">
        <v>0</v>
      </c>
      <c r="E916" s="4">
        <v>0</v>
      </c>
      <c r="F916" s="4">
        <v>0</v>
      </c>
      <c r="G916" s="4">
        <v>0</v>
      </c>
      <c r="H916" s="6">
        <v>3</v>
      </c>
      <c r="I916" t="s">
        <v>1967</v>
      </c>
      <c r="J916" t="s">
        <v>1043</v>
      </c>
      <c r="K916" t="s">
        <v>1044</v>
      </c>
      <c r="L916" t="s">
        <v>2555</v>
      </c>
    </row>
    <row r="917" spans="1:12" ht="15.6">
      <c r="A917" t="s">
        <v>587</v>
      </c>
      <c r="B917" s="4">
        <v>0</v>
      </c>
      <c r="C917" s="4">
        <v>2</v>
      </c>
      <c r="D917" s="4">
        <v>0</v>
      </c>
      <c r="E917" s="4">
        <v>0</v>
      </c>
      <c r="F917" s="4">
        <v>0</v>
      </c>
      <c r="G917" s="4">
        <v>0</v>
      </c>
      <c r="H917" s="6">
        <v>1</v>
      </c>
      <c r="I917" t="s">
        <v>1968</v>
      </c>
      <c r="J917" t="s">
        <v>1046</v>
      </c>
      <c r="K917" t="s">
        <v>1052</v>
      </c>
      <c r="L917" t="s">
        <v>2556</v>
      </c>
    </row>
    <row r="918" spans="1:12" ht="15.6">
      <c r="A918" t="s">
        <v>588</v>
      </c>
      <c r="B918" s="4">
        <v>0</v>
      </c>
      <c r="C918" s="4">
        <v>2</v>
      </c>
      <c r="D918" s="4">
        <v>0</v>
      </c>
      <c r="E918" s="4">
        <v>0</v>
      </c>
      <c r="F918" s="4">
        <v>0</v>
      </c>
      <c r="G918" s="4">
        <v>0</v>
      </c>
      <c r="H918" s="6">
        <v>2</v>
      </c>
      <c r="I918" t="s">
        <v>1969</v>
      </c>
      <c r="J918" t="s">
        <v>1046</v>
      </c>
      <c r="K918" t="s">
        <v>1052</v>
      </c>
      <c r="L918" t="s">
        <v>2556</v>
      </c>
    </row>
    <row r="919" spans="1:12" ht="15.6">
      <c r="A919" t="s">
        <v>589</v>
      </c>
      <c r="B919" s="4">
        <v>0</v>
      </c>
      <c r="C919" s="4">
        <v>2</v>
      </c>
      <c r="D919" s="4">
        <v>0</v>
      </c>
      <c r="E919" s="4">
        <v>0</v>
      </c>
      <c r="F919" s="4">
        <v>0</v>
      </c>
      <c r="G919" s="4">
        <v>0</v>
      </c>
      <c r="H919" s="6">
        <v>2</v>
      </c>
      <c r="I919" t="s">
        <v>1970</v>
      </c>
      <c r="J919" t="s">
        <v>1046</v>
      </c>
      <c r="K919" t="s">
        <v>1052</v>
      </c>
      <c r="L919" t="s">
        <v>2556</v>
      </c>
    </row>
    <row r="920" spans="1:12" ht="15.6">
      <c r="A920" t="s">
        <v>590</v>
      </c>
      <c r="B920" s="4">
        <v>0</v>
      </c>
      <c r="C920" s="4">
        <v>4</v>
      </c>
      <c r="D920" s="4">
        <v>0</v>
      </c>
      <c r="E920" s="4">
        <v>0</v>
      </c>
      <c r="F920" s="4">
        <v>0</v>
      </c>
      <c r="G920" s="4">
        <v>0</v>
      </c>
      <c r="H920" s="6">
        <v>2</v>
      </c>
      <c r="I920" t="s">
        <v>1971</v>
      </c>
      <c r="J920" t="s">
        <v>1046</v>
      </c>
      <c r="K920" t="s">
        <v>1052</v>
      </c>
      <c r="L920" t="s">
        <v>2557</v>
      </c>
    </row>
    <row r="921" spans="1:12" ht="15.6">
      <c r="A921" t="s">
        <v>165</v>
      </c>
      <c r="B921" s="4">
        <v>0</v>
      </c>
      <c r="C921" s="4">
        <v>4</v>
      </c>
      <c r="D921" s="4">
        <v>0</v>
      </c>
      <c r="E921" s="4">
        <v>0</v>
      </c>
      <c r="F921" s="4">
        <v>0</v>
      </c>
      <c r="G921" s="4">
        <v>0</v>
      </c>
      <c r="H921" s="6">
        <v>1</v>
      </c>
      <c r="I921" t="s">
        <v>1972</v>
      </c>
      <c r="J921" t="s">
        <v>1046</v>
      </c>
      <c r="K921" t="s">
        <v>1047</v>
      </c>
      <c r="L921" t="s">
        <v>2213</v>
      </c>
    </row>
    <row r="922" spans="1:12" ht="15.6">
      <c r="A922" t="s">
        <v>592</v>
      </c>
      <c r="B922" s="4">
        <v>0</v>
      </c>
      <c r="C922" s="4">
        <v>14</v>
      </c>
      <c r="D922" s="4">
        <v>0</v>
      </c>
      <c r="E922" s="4">
        <v>0</v>
      </c>
      <c r="F922" s="4">
        <v>0</v>
      </c>
      <c r="G922" s="4">
        <v>0</v>
      </c>
      <c r="H922" s="6">
        <v>4</v>
      </c>
      <c r="I922" t="s">
        <v>1973</v>
      </c>
      <c r="J922" t="s">
        <v>1046</v>
      </c>
      <c r="K922" t="s">
        <v>1061</v>
      </c>
      <c r="L922" t="s">
        <v>2558</v>
      </c>
    </row>
    <row r="923" spans="1:12" ht="15.6">
      <c r="A923" t="s">
        <v>598</v>
      </c>
      <c r="B923" s="4">
        <v>0</v>
      </c>
      <c r="C923" s="4">
        <v>4</v>
      </c>
      <c r="D923" s="4">
        <v>0</v>
      </c>
      <c r="E923" s="4">
        <v>0</v>
      </c>
      <c r="F923" s="4">
        <v>0</v>
      </c>
      <c r="G923" s="4">
        <v>0</v>
      </c>
      <c r="H923" s="6">
        <v>7</v>
      </c>
      <c r="I923" t="s">
        <v>1974</v>
      </c>
      <c r="J923" t="s">
        <v>1043</v>
      </c>
      <c r="K923" t="s">
        <v>1052</v>
      </c>
      <c r="L923" t="s">
        <v>2563</v>
      </c>
    </row>
    <row r="924" spans="1:12" ht="15.6">
      <c r="A924" t="s">
        <v>606</v>
      </c>
      <c r="B924" s="4">
        <v>0</v>
      </c>
      <c r="C924" s="4">
        <v>8</v>
      </c>
      <c r="D924" s="4">
        <v>0</v>
      </c>
      <c r="E924" s="4">
        <v>0</v>
      </c>
      <c r="F924" s="4">
        <v>0</v>
      </c>
      <c r="G924" s="4">
        <v>0</v>
      </c>
      <c r="H924" s="6">
        <v>5</v>
      </c>
      <c r="I924" t="s">
        <v>1975</v>
      </c>
      <c r="J924" t="s">
        <v>1046</v>
      </c>
      <c r="K924" t="s">
        <v>1061</v>
      </c>
      <c r="L924" t="s">
        <v>2570</v>
      </c>
    </row>
    <row r="925" spans="1:12" ht="15.6">
      <c r="A925" t="s">
        <v>607</v>
      </c>
      <c r="B925" s="4">
        <v>0</v>
      </c>
      <c r="C925" s="4">
        <v>5</v>
      </c>
      <c r="D925" s="4">
        <v>0</v>
      </c>
      <c r="E925" s="4">
        <v>0</v>
      </c>
      <c r="F925" s="4">
        <v>0</v>
      </c>
      <c r="G925" s="4">
        <v>0</v>
      </c>
      <c r="H925" s="6">
        <v>1</v>
      </c>
      <c r="I925" t="s">
        <v>1976</v>
      </c>
      <c r="J925" t="s">
        <v>1049</v>
      </c>
      <c r="K925" t="s">
        <v>1125</v>
      </c>
      <c r="L925" t="s">
        <v>2571</v>
      </c>
    </row>
    <row r="926" spans="1:12" ht="15.6">
      <c r="A926" t="s">
        <v>160</v>
      </c>
      <c r="B926" s="4">
        <v>0</v>
      </c>
      <c r="C926" s="4">
        <v>44</v>
      </c>
      <c r="D926" s="4">
        <v>0</v>
      </c>
      <c r="E926" s="4">
        <v>0</v>
      </c>
      <c r="F926" s="4">
        <v>0</v>
      </c>
      <c r="G926" s="4">
        <v>0</v>
      </c>
      <c r="H926" s="6">
        <v>3</v>
      </c>
      <c r="I926" t="s">
        <v>1977</v>
      </c>
      <c r="J926" t="s">
        <v>1046</v>
      </c>
      <c r="K926" t="s">
        <v>1059</v>
      </c>
      <c r="L926" t="s">
        <v>2208</v>
      </c>
    </row>
    <row r="927" spans="1:12" ht="15.6">
      <c r="A927" t="s">
        <v>620</v>
      </c>
      <c r="B927" s="4">
        <v>0</v>
      </c>
      <c r="C927" s="4">
        <v>5</v>
      </c>
      <c r="D927" s="4">
        <v>0</v>
      </c>
      <c r="E927" s="4">
        <v>0</v>
      </c>
      <c r="F927" s="4">
        <v>0</v>
      </c>
      <c r="G927" s="4">
        <v>0</v>
      </c>
      <c r="H927" s="6">
        <v>1</v>
      </c>
      <c r="I927" t="s">
        <v>1978</v>
      </c>
      <c r="J927" t="s">
        <v>1046</v>
      </c>
      <c r="K927" t="s">
        <v>1061</v>
      </c>
      <c r="L927" t="s">
        <v>2580</v>
      </c>
    </row>
    <row r="928" spans="1:12" ht="15.6">
      <c r="A928" t="s">
        <v>158</v>
      </c>
      <c r="B928" s="4">
        <v>0</v>
      </c>
      <c r="C928" s="4">
        <v>13</v>
      </c>
      <c r="D928" s="4">
        <v>0</v>
      </c>
      <c r="E928" s="4">
        <v>0</v>
      </c>
      <c r="F928" s="4">
        <v>0</v>
      </c>
      <c r="G928" s="4">
        <v>0</v>
      </c>
      <c r="H928" s="6">
        <v>3</v>
      </c>
      <c r="I928" t="s">
        <v>1979</v>
      </c>
      <c r="J928" t="s">
        <v>1046</v>
      </c>
      <c r="K928" t="s">
        <v>1059</v>
      </c>
      <c r="L928" t="s">
        <v>2207</v>
      </c>
    </row>
    <row r="929" spans="1:12" ht="15.6">
      <c r="A929" t="s">
        <v>621</v>
      </c>
      <c r="B929" s="4">
        <v>0</v>
      </c>
      <c r="C929" s="4">
        <v>11</v>
      </c>
      <c r="D929" s="4">
        <v>0</v>
      </c>
      <c r="E929" s="4">
        <v>0</v>
      </c>
      <c r="F929" s="4">
        <v>0</v>
      </c>
      <c r="G929" s="4">
        <v>0</v>
      </c>
      <c r="H929" s="6">
        <v>3</v>
      </c>
      <c r="I929" t="s">
        <v>1980</v>
      </c>
      <c r="J929" t="s">
        <v>1046</v>
      </c>
      <c r="K929" t="s">
        <v>1061</v>
      </c>
      <c r="L929" t="s">
        <v>2581</v>
      </c>
    </row>
    <row r="930" spans="1:12" ht="15.6">
      <c r="A930" t="s">
        <v>156</v>
      </c>
      <c r="B930" s="4">
        <v>0</v>
      </c>
      <c r="C930" s="4">
        <v>7</v>
      </c>
      <c r="D930" s="4">
        <v>0</v>
      </c>
      <c r="E930" s="4">
        <v>0</v>
      </c>
      <c r="F930" s="4">
        <v>0</v>
      </c>
      <c r="G930" s="4">
        <v>0</v>
      </c>
      <c r="H930" s="6">
        <v>2</v>
      </c>
      <c r="I930" t="s">
        <v>1981</v>
      </c>
      <c r="J930" t="s">
        <v>1046</v>
      </c>
      <c r="K930" t="s">
        <v>1059</v>
      </c>
      <c r="L930" t="s">
        <v>2205</v>
      </c>
    </row>
    <row r="931" spans="1:12" ht="15.6">
      <c r="A931" t="s">
        <v>625</v>
      </c>
      <c r="B931" s="4">
        <v>0</v>
      </c>
      <c r="C931" s="4">
        <v>7</v>
      </c>
      <c r="D931" s="4">
        <v>0</v>
      </c>
      <c r="E931" s="4">
        <v>0</v>
      </c>
      <c r="F931" s="4">
        <v>0</v>
      </c>
      <c r="G931" s="4">
        <v>0</v>
      </c>
      <c r="H931" s="6">
        <v>4</v>
      </c>
      <c r="I931" t="s">
        <v>1982</v>
      </c>
      <c r="J931" t="s">
        <v>1046</v>
      </c>
      <c r="K931" t="s">
        <v>1061</v>
      </c>
      <c r="L931" t="s">
        <v>2584</v>
      </c>
    </row>
    <row r="932" spans="1:12" ht="15.6">
      <c r="A932" t="s">
        <v>626</v>
      </c>
      <c r="B932" s="4">
        <v>0</v>
      </c>
      <c r="C932" s="4">
        <v>4</v>
      </c>
      <c r="D932" s="4">
        <v>0</v>
      </c>
      <c r="E932" s="4">
        <v>0</v>
      </c>
      <c r="F932" s="4">
        <v>0</v>
      </c>
      <c r="G932" s="4">
        <v>0</v>
      </c>
      <c r="H932" s="6">
        <v>5</v>
      </c>
      <c r="I932" t="s">
        <v>1983</v>
      </c>
      <c r="J932" t="s">
        <v>1046</v>
      </c>
      <c r="K932" t="s">
        <v>1047</v>
      </c>
      <c r="L932" t="s">
        <v>2585</v>
      </c>
    </row>
    <row r="933" spans="1:12" ht="15.6">
      <c r="A933" t="s">
        <v>153</v>
      </c>
      <c r="B933" s="4">
        <v>0</v>
      </c>
      <c r="C933" s="4">
        <v>8</v>
      </c>
      <c r="D933" s="4">
        <v>0</v>
      </c>
      <c r="E933" s="4">
        <v>0</v>
      </c>
      <c r="F933" s="4">
        <v>0</v>
      </c>
      <c r="G933" s="4">
        <v>0</v>
      </c>
      <c r="H933" s="6">
        <v>2</v>
      </c>
      <c r="I933" t="s">
        <v>1984</v>
      </c>
      <c r="J933" t="s">
        <v>1046</v>
      </c>
      <c r="K933" t="s">
        <v>1047</v>
      </c>
      <c r="L933" t="s">
        <v>2202</v>
      </c>
    </row>
    <row r="934" spans="1:12" ht="15.6">
      <c r="A934" t="s">
        <v>152</v>
      </c>
      <c r="B934" s="4">
        <v>0</v>
      </c>
      <c r="C934" s="4">
        <v>2</v>
      </c>
      <c r="D934" s="4">
        <v>0</v>
      </c>
      <c r="E934" s="4">
        <v>0</v>
      </c>
      <c r="F934" s="4">
        <v>0</v>
      </c>
      <c r="G934" s="4">
        <v>0</v>
      </c>
      <c r="H934" s="6">
        <v>2</v>
      </c>
      <c r="I934" t="s">
        <v>1985</v>
      </c>
      <c r="J934" t="s">
        <v>1046</v>
      </c>
      <c r="K934" t="s">
        <v>1059</v>
      </c>
      <c r="L934" t="s">
        <v>2201</v>
      </c>
    </row>
    <row r="935" spans="1:12" ht="15.6">
      <c r="A935" t="s">
        <v>151</v>
      </c>
      <c r="B935" s="4">
        <v>0</v>
      </c>
      <c r="C935" s="4">
        <v>2</v>
      </c>
      <c r="D935" s="4">
        <v>0</v>
      </c>
      <c r="E935" s="4">
        <v>0</v>
      </c>
      <c r="F935" s="4">
        <v>0</v>
      </c>
      <c r="G935" s="4">
        <v>0</v>
      </c>
      <c r="H935" s="6">
        <v>1</v>
      </c>
      <c r="I935" t="s">
        <v>1986</v>
      </c>
      <c r="J935" t="s">
        <v>1046</v>
      </c>
      <c r="K935" t="s">
        <v>1047</v>
      </c>
      <c r="L935" t="s">
        <v>2200</v>
      </c>
    </row>
    <row r="936" spans="1:12" ht="15.6">
      <c r="A936" t="s">
        <v>631</v>
      </c>
      <c r="B936" s="4">
        <v>0</v>
      </c>
      <c r="C936" s="4">
        <v>4</v>
      </c>
      <c r="D936" s="4">
        <v>0</v>
      </c>
      <c r="E936" s="4">
        <v>0</v>
      </c>
      <c r="F936" s="4">
        <v>0</v>
      </c>
      <c r="G936" s="4">
        <v>0</v>
      </c>
      <c r="H936" s="6">
        <v>3</v>
      </c>
      <c r="I936" t="s">
        <v>1987</v>
      </c>
      <c r="J936" t="s">
        <v>1046</v>
      </c>
      <c r="K936" t="s">
        <v>1061</v>
      </c>
      <c r="L936" t="s">
        <v>2589</v>
      </c>
    </row>
    <row r="937" spans="1:12" ht="15.6">
      <c r="A937" t="s">
        <v>634</v>
      </c>
      <c r="B937" s="4">
        <v>0</v>
      </c>
      <c r="C937" s="4">
        <v>5</v>
      </c>
      <c r="D937" s="4">
        <v>0</v>
      </c>
      <c r="E937" s="4">
        <v>0</v>
      </c>
      <c r="F937" s="4">
        <v>0</v>
      </c>
      <c r="G937" s="4">
        <v>0</v>
      </c>
      <c r="H937" s="6">
        <v>2</v>
      </c>
      <c r="I937" t="s">
        <v>1988</v>
      </c>
      <c r="J937" t="s">
        <v>1049</v>
      </c>
      <c r="K937" t="s">
        <v>1047</v>
      </c>
      <c r="L937" t="s">
        <v>2590</v>
      </c>
    </row>
    <row r="938" spans="1:12" ht="15.6">
      <c r="A938" t="s">
        <v>638</v>
      </c>
      <c r="B938" s="4">
        <v>0</v>
      </c>
      <c r="C938" s="4">
        <v>8</v>
      </c>
      <c r="D938" s="4">
        <v>0</v>
      </c>
      <c r="E938" s="4">
        <v>0</v>
      </c>
      <c r="F938" s="4">
        <v>0</v>
      </c>
      <c r="G938" s="4">
        <v>0</v>
      </c>
      <c r="H938" s="6">
        <v>7</v>
      </c>
      <c r="I938" t="s">
        <v>1989</v>
      </c>
      <c r="J938" t="s">
        <v>1043</v>
      </c>
      <c r="K938" t="s">
        <v>1052</v>
      </c>
      <c r="L938" t="s">
        <v>2593</v>
      </c>
    </row>
    <row r="939" spans="1:12" ht="15.6">
      <c r="A939" t="s">
        <v>147</v>
      </c>
      <c r="B939" s="4">
        <v>0</v>
      </c>
      <c r="C939" s="4">
        <v>2</v>
      </c>
      <c r="D939" s="4">
        <v>0</v>
      </c>
      <c r="E939" s="4">
        <v>0</v>
      </c>
      <c r="F939" s="4">
        <v>0</v>
      </c>
      <c r="G939" s="4">
        <v>0</v>
      </c>
      <c r="H939" s="6">
        <v>2</v>
      </c>
      <c r="I939" t="s">
        <v>1990</v>
      </c>
      <c r="J939" t="s">
        <v>1046</v>
      </c>
      <c r="K939" t="s">
        <v>1047</v>
      </c>
      <c r="L939" t="s">
        <v>2197</v>
      </c>
    </row>
    <row r="940" spans="1:12" ht="15.6">
      <c r="A940" t="s">
        <v>640</v>
      </c>
      <c r="B940" s="4">
        <v>0</v>
      </c>
      <c r="C940" s="4">
        <v>11</v>
      </c>
      <c r="D940" s="4">
        <v>0</v>
      </c>
      <c r="E940" s="4">
        <v>0</v>
      </c>
      <c r="F940" s="4">
        <v>0</v>
      </c>
      <c r="G940" s="4">
        <v>0</v>
      </c>
      <c r="H940" s="6">
        <v>1</v>
      </c>
      <c r="I940" t="s">
        <v>1991</v>
      </c>
      <c r="J940" t="s">
        <v>1046</v>
      </c>
      <c r="K940" t="s">
        <v>1061</v>
      </c>
      <c r="L940" t="s">
        <v>2594</v>
      </c>
    </row>
    <row r="941" spans="1:12" ht="15.6">
      <c r="A941" t="s">
        <v>655</v>
      </c>
      <c r="B941" s="4">
        <v>0</v>
      </c>
      <c r="C941" s="4">
        <v>22</v>
      </c>
      <c r="D941" s="4">
        <v>0</v>
      </c>
      <c r="E941" s="4">
        <v>0</v>
      </c>
      <c r="F941" s="4">
        <v>0</v>
      </c>
      <c r="G941" s="4">
        <v>0</v>
      </c>
      <c r="H941" s="6">
        <v>4</v>
      </c>
      <c r="I941" t="s">
        <v>1992</v>
      </c>
      <c r="J941" t="s">
        <v>1043</v>
      </c>
      <c r="K941" t="s">
        <v>1059</v>
      </c>
      <c r="L941" t="s">
        <v>2608</v>
      </c>
    </row>
    <row r="942" spans="1:12" ht="15.6">
      <c r="A942" t="s">
        <v>663</v>
      </c>
      <c r="B942" s="4">
        <v>0</v>
      </c>
      <c r="C942" s="4">
        <v>11</v>
      </c>
      <c r="D942" s="4">
        <v>0</v>
      </c>
      <c r="E942" s="4">
        <v>0</v>
      </c>
      <c r="F942" s="4">
        <v>0</v>
      </c>
      <c r="G942" s="4">
        <v>0</v>
      </c>
      <c r="H942" s="6">
        <v>4</v>
      </c>
      <c r="I942" t="s">
        <v>1993</v>
      </c>
      <c r="J942" t="s">
        <v>1043</v>
      </c>
      <c r="K942" t="s">
        <v>1052</v>
      </c>
      <c r="L942" t="s">
        <v>2615</v>
      </c>
    </row>
    <row r="943" spans="1:12" ht="15.6">
      <c r="A943" t="s">
        <v>25</v>
      </c>
      <c r="B943" s="4">
        <v>0</v>
      </c>
      <c r="C943" s="4">
        <v>8</v>
      </c>
      <c r="D943" s="4">
        <v>0</v>
      </c>
      <c r="E943" s="4">
        <v>0</v>
      </c>
      <c r="F943" s="4">
        <v>0</v>
      </c>
      <c r="G943" s="4">
        <v>0</v>
      </c>
      <c r="H943" s="6">
        <v>5</v>
      </c>
      <c r="I943" t="s">
        <v>1994</v>
      </c>
      <c r="J943" t="s">
        <v>1043</v>
      </c>
      <c r="K943" t="s">
        <v>1047</v>
      </c>
      <c r="L943" t="s">
        <v>2099</v>
      </c>
    </row>
    <row r="944" spans="1:12" ht="15.6">
      <c r="A944" t="s">
        <v>685</v>
      </c>
      <c r="B944" s="4">
        <v>0</v>
      </c>
      <c r="C944" s="4">
        <v>2</v>
      </c>
      <c r="D944" s="4">
        <v>0</v>
      </c>
      <c r="E944" s="4">
        <v>0</v>
      </c>
      <c r="F944" s="4">
        <v>0</v>
      </c>
      <c r="G944" s="4">
        <v>0</v>
      </c>
      <c r="H944" s="6">
        <v>1</v>
      </c>
      <c r="I944" t="s">
        <v>1995</v>
      </c>
      <c r="J944" t="s">
        <v>1046</v>
      </c>
      <c r="K944" t="s">
        <v>1047</v>
      </c>
      <c r="L944" t="s">
        <v>2556</v>
      </c>
    </row>
    <row r="945" spans="1:12" ht="15.6">
      <c r="A945" t="s">
        <v>687</v>
      </c>
      <c r="B945" s="4">
        <v>0</v>
      </c>
      <c r="C945" s="4">
        <v>2</v>
      </c>
      <c r="D945" s="4">
        <v>0</v>
      </c>
      <c r="E945" s="4">
        <v>0</v>
      </c>
      <c r="F945" s="4">
        <v>0</v>
      </c>
      <c r="G945" s="4">
        <v>0</v>
      </c>
      <c r="H945" s="6">
        <v>2</v>
      </c>
      <c r="I945" t="s">
        <v>1996</v>
      </c>
      <c r="J945" t="s">
        <v>1046</v>
      </c>
      <c r="K945" t="s">
        <v>1047</v>
      </c>
      <c r="L945" t="s">
        <v>2633</v>
      </c>
    </row>
    <row r="946" spans="1:12" ht="15.6">
      <c r="A946" t="s">
        <v>708</v>
      </c>
      <c r="B946" s="4">
        <v>0</v>
      </c>
      <c r="C946" s="4">
        <v>4</v>
      </c>
      <c r="D946" s="4">
        <v>0</v>
      </c>
      <c r="E946" s="4">
        <v>0</v>
      </c>
      <c r="F946" s="4">
        <v>0</v>
      </c>
      <c r="G946" s="4">
        <v>0</v>
      </c>
      <c r="H946" s="6">
        <v>3</v>
      </c>
      <c r="I946" t="s">
        <v>1997</v>
      </c>
      <c r="J946" t="s">
        <v>1043</v>
      </c>
      <c r="K946" t="s">
        <v>1059</v>
      </c>
      <c r="L946" t="s">
        <v>2647</v>
      </c>
    </row>
    <row r="947" spans="1:12" ht="15.6">
      <c r="A947" t="s">
        <v>709</v>
      </c>
      <c r="B947" s="4">
        <v>0</v>
      </c>
      <c r="C947" s="4">
        <v>4</v>
      </c>
      <c r="D947" s="4">
        <v>0</v>
      </c>
      <c r="E947" s="4">
        <v>0</v>
      </c>
      <c r="F947" s="4">
        <v>0</v>
      </c>
      <c r="G947" s="4">
        <v>0</v>
      </c>
      <c r="H947" s="6">
        <v>3</v>
      </c>
      <c r="I947" t="s">
        <v>1998</v>
      </c>
      <c r="J947" t="s">
        <v>1046</v>
      </c>
      <c r="K947" t="s">
        <v>1052</v>
      </c>
      <c r="L947" t="s">
        <v>2648</v>
      </c>
    </row>
    <row r="948" spans="1:12" ht="15.6">
      <c r="A948" t="s">
        <v>138</v>
      </c>
      <c r="B948" s="4">
        <v>0</v>
      </c>
      <c r="C948" s="4">
        <v>17</v>
      </c>
      <c r="D948" s="4">
        <v>0</v>
      </c>
      <c r="E948" s="4">
        <v>0</v>
      </c>
      <c r="F948" s="4">
        <v>0</v>
      </c>
      <c r="G948" s="4">
        <v>0</v>
      </c>
      <c r="H948" s="6">
        <v>3</v>
      </c>
      <c r="I948" t="s">
        <v>1999</v>
      </c>
      <c r="J948" t="s">
        <v>1046</v>
      </c>
      <c r="K948" t="s">
        <v>1059</v>
      </c>
      <c r="L948" t="s">
        <v>2192</v>
      </c>
    </row>
    <row r="949" spans="1:12" ht="15.6">
      <c r="A949" t="s">
        <v>726</v>
      </c>
      <c r="B949" s="4">
        <v>0</v>
      </c>
      <c r="C949" s="4">
        <v>7</v>
      </c>
      <c r="D949" s="4">
        <v>0</v>
      </c>
      <c r="E949" s="4">
        <v>0</v>
      </c>
      <c r="F949" s="4">
        <v>0</v>
      </c>
      <c r="G949" s="4">
        <v>0</v>
      </c>
      <c r="H949" s="6">
        <v>1</v>
      </c>
      <c r="I949" t="s">
        <v>2000</v>
      </c>
      <c r="J949" t="s">
        <v>1046</v>
      </c>
      <c r="K949" t="s">
        <v>1059</v>
      </c>
      <c r="L949" t="s">
        <v>2660</v>
      </c>
    </row>
    <row r="950" spans="1:12" ht="15.6">
      <c r="A950" t="s">
        <v>732</v>
      </c>
      <c r="B950" s="4">
        <v>0</v>
      </c>
      <c r="C950" s="4">
        <v>5</v>
      </c>
      <c r="D950" s="4">
        <v>0</v>
      </c>
      <c r="E950" s="4">
        <v>0</v>
      </c>
      <c r="F950" s="4">
        <v>0</v>
      </c>
      <c r="G950" s="4">
        <v>0</v>
      </c>
      <c r="H950" s="6">
        <v>3</v>
      </c>
      <c r="I950" t="s">
        <v>2001</v>
      </c>
      <c r="J950" t="s">
        <v>1049</v>
      </c>
      <c r="K950" t="s">
        <v>1047</v>
      </c>
      <c r="L950" t="s">
        <v>2663</v>
      </c>
    </row>
    <row r="951" spans="1:12" ht="15.6">
      <c r="A951" t="s">
        <v>135</v>
      </c>
      <c r="B951" s="4">
        <v>0</v>
      </c>
      <c r="C951" s="4">
        <v>5</v>
      </c>
      <c r="D951" s="4">
        <v>0</v>
      </c>
      <c r="E951" s="4">
        <v>0</v>
      </c>
      <c r="F951" s="4">
        <v>0</v>
      </c>
      <c r="G951" s="4">
        <v>0</v>
      </c>
      <c r="H951" s="6">
        <v>2</v>
      </c>
      <c r="I951" t="s">
        <v>2002</v>
      </c>
      <c r="J951" t="s">
        <v>1046</v>
      </c>
      <c r="K951" t="s">
        <v>1047</v>
      </c>
      <c r="L951" t="s">
        <v>2190</v>
      </c>
    </row>
    <row r="952" spans="1:12" ht="15.6">
      <c r="A952" t="s">
        <v>134</v>
      </c>
      <c r="B952" s="4">
        <v>0</v>
      </c>
      <c r="C952" s="4">
        <v>5</v>
      </c>
      <c r="D952" s="4">
        <v>0</v>
      </c>
      <c r="E952" s="4">
        <v>0</v>
      </c>
      <c r="F952" s="4">
        <v>0</v>
      </c>
      <c r="G952" s="4">
        <v>0</v>
      </c>
      <c r="H952" s="6">
        <v>3</v>
      </c>
      <c r="I952" t="s">
        <v>2003</v>
      </c>
      <c r="J952" t="s">
        <v>1046</v>
      </c>
      <c r="K952" t="s">
        <v>1047</v>
      </c>
      <c r="L952" t="s">
        <v>2189</v>
      </c>
    </row>
    <row r="953" spans="1:12" ht="15.6">
      <c r="A953" t="s">
        <v>734</v>
      </c>
      <c r="B953" s="4">
        <v>0</v>
      </c>
      <c r="C953" s="4">
        <v>17</v>
      </c>
      <c r="D953" s="4">
        <v>0</v>
      </c>
      <c r="E953" s="4">
        <v>0</v>
      </c>
      <c r="F953" s="4">
        <v>0</v>
      </c>
      <c r="G953" s="4">
        <v>0</v>
      </c>
      <c r="H953" s="6">
        <v>3</v>
      </c>
      <c r="I953" t="s">
        <v>2004</v>
      </c>
      <c r="J953" t="s">
        <v>1046</v>
      </c>
      <c r="K953" t="s">
        <v>1052</v>
      </c>
      <c r="L953" t="s">
        <v>2665</v>
      </c>
    </row>
    <row r="954" spans="1:12" ht="15.6">
      <c r="A954" t="s">
        <v>744</v>
      </c>
      <c r="B954" s="4">
        <v>0</v>
      </c>
      <c r="C954" s="4">
        <v>4</v>
      </c>
      <c r="D954" s="4">
        <v>0</v>
      </c>
      <c r="E954" s="4">
        <v>0</v>
      </c>
      <c r="F954" s="4">
        <v>0</v>
      </c>
      <c r="G954" s="4">
        <v>0</v>
      </c>
      <c r="H954" s="6">
        <v>4</v>
      </c>
      <c r="I954" t="s">
        <v>2005</v>
      </c>
      <c r="J954" t="s">
        <v>1043</v>
      </c>
      <c r="K954" t="s">
        <v>1323</v>
      </c>
      <c r="L954" t="s">
        <v>2675</v>
      </c>
    </row>
    <row r="955" spans="1:12" ht="15.6">
      <c r="A955" t="s">
        <v>765</v>
      </c>
      <c r="B955" s="4">
        <v>0</v>
      </c>
      <c r="C955" s="4">
        <v>8</v>
      </c>
      <c r="D955" s="4">
        <v>0</v>
      </c>
      <c r="E955" s="4">
        <v>0</v>
      </c>
      <c r="F955" s="4">
        <v>0</v>
      </c>
      <c r="G955" s="4">
        <v>0</v>
      </c>
      <c r="H955" s="6">
        <v>3</v>
      </c>
      <c r="I955" t="s">
        <v>2006</v>
      </c>
      <c r="J955" t="s">
        <v>1043</v>
      </c>
      <c r="K955" t="s">
        <v>1061</v>
      </c>
      <c r="L955" t="s">
        <v>2692</v>
      </c>
    </row>
    <row r="956" spans="1:12" ht="15.6">
      <c r="A956" t="s">
        <v>130</v>
      </c>
      <c r="B956" s="4">
        <v>0</v>
      </c>
      <c r="C956" s="4">
        <v>10</v>
      </c>
      <c r="D956" s="4">
        <v>0</v>
      </c>
      <c r="E956" s="4">
        <v>0</v>
      </c>
      <c r="F956" s="4">
        <v>0</v>
      </c>
      <c r="G956" s="4">
        <v>0</v>
      </c>
      <c r="H956" s="6">
        <v>5</v>
      </c>
      <c r="I956" t="s">
        <v>2007</v>
      </c>
      <c r="J956" t="s">
        <v>1046</v>
      </c>
      <c r="K956" t="s">
        <v>1061</v>
      </c>
      <c r="L956" t="s">
        <v>2185</v>
      </c>
    </row>
    <row r="957" spans="1:12" ht="15.6">
      <c r="A957" t="s">
        <v>129</v>
      </c>
      <c r="B957" s="4">
        <v>0</v>
      </c>
      <c r="C957" s="4">
        <v>8</v>
      </c>
      <c r="D957" s="4">
        <v>0</v>
      </c>
      <c r="E957" s="4">
        <v>0</v>
      </c>
      <c r="F957" s="4">
        <v>0</v>
      </c>
      <c r="G957" s="4">
        <v>0</v>
      </c>
      <c r="H957" s="6">
        <v>3</v>
      </c>
      <c r="I957" t="s">
        <v>2008</v>
      </c>
      <c r="J957" t="s">
        <v>1046</v>
      </c>
      <c r="K957" t="s">
        <v>1061</v>
      </c>
      <c r="L957" t="s">
        <v>2184</v>
      </c>
    </row>
    <row r="958" spans="1:12" ht="15.6">
      <c r="A958" t="s">
        <v>776</v>
      </c>
      <c r="B958" s="4">
        <v>0</v>
      </c>
      <c r="C958" s="4">
        <v>11</v>
      </c>
      <c r="D958" s="4">
        <v>0</v>
      </c>
      <c r="E958" s="4">
        <v>0</v>
      </c>
      <c r="F958" s="4">
        <v>0</v>
      </c>
      <c r="G958" s="4">
        <v>0</v>
      </c>
      <c r="H958" s="6">
        <v>3</v>
      </c>
      <c r="I958" t="s">
        <v>2009</v>
      </c>
      <c r="J958" t="s">
        <v>1043</v>
      </c>
      <c r="K958" t="s">
        <v>1323</v>
      </c>
      <c r="L958" t="s">
        <v>2699</v>
      </c>
    </row>
    <row r="959" spans="1:12" ht="15.6">
      <c r="A959" t="s">
        <v>127</v>
      </c>
      <c r="B959" s="4">
        <v>0</v>
      </c>
      <c r="C959" s="4">
        <v>26</v>
      </c>
      <c r="D959" s="4">
        <v>0</v>
      </c>
      <c r="E959" s="4">
        <v>0</v>
      </c>
      <c r="F959" s="4">
        <v>0</v>
      </c>
      <c r="G959" s="4">
        <v>0</v>
      </c>
      <c r="H959" s="6">
        <v>5</v>
      </c>
      <c r="I959" t="s">
        <v>2010</v>
      </c>
      <c r="J959" t="s">
        <v>1049</v>
      </c>
      <c r="K959" t="s">
        <v>1125</v>
      </c>
      <c r="L959" t="s">
        <v>2182</v>
      </c>
    </row>
    <row r="960" spans="1:12" ht="15.6">
      <c r="A960" t="s">
        <v>778</v>
      </c>
      <c r="B960" s="4">
        <v>0</v>
      </c>
      <c r="C960" s="4">
        <v>2</v>
      </c>
      <c r="D960" s="4">
        <v>0</v>
      </c>
      <c r="E960" s="4">
        <v>0</v>
      </c>
      <c r="F960" s="4">
        <v>0</v>
      </c>
      <c r="G960" s="4">
        <v>0</v>
      </c>
      <c r="H960" s="6">
        <v>7</v>
      </c>
      <c r="I960" t="s">
        <v>2011</v>
      </c>
      <c r="J960" t="s">
        <v>1049</v>
      </c>
      <c r="K960" t="s">
        <v>1323</v>
      </c>
      <c r="L960" t="s">
        <v>2700</v>
      </c>
    </row>
    <row r="961" spans="1:12" ht="15.6">
      <c r="A961" t="s">
        <v>781</v>
      </c>
      <c r="B961" s="4">
        <v>0</v>
      </c>
      <c r="C961" s="4">
        <v>11</v>
      </c>
      <c r="D961" s="4">
        <v>0</v>
      </c>
      <c r="E961" s="4">
        <v>0</v>
      </c>
      <c r="F961" s="4">
        <v>0</v>
      </c>
      <c r="G961" s="4">
        <v>0</v>
      </c>
      <c r="H961" s="6">
        <v>4</v>
      </c>
      <c r="I961" t="s">
        <v>2012</v>
      </c>
      <c r="J961" t="s">
        <v>1046</v>
      </c>
      <c r="K961" t="s">
        <v>1061</v>
      </c>
      <c r="L961" t="s">
        <v>2702</v>
      </c>
    </row>
    <row r="962" spans="1:12" ht="15.6">
      <c r="A962" t="s">
        <v>784</v>
      </c>
      <c r="B962" s="4">
        <v>0</v>
      </c>
      <c r="C962" s="4">
        <v>13</v>
      </c>
      <c r="D962" s="4">
        <v>0</v>
      </c>
      <c r="E962" s="4">
        <v>0</v>
      </c>
      <c r="F962" s="4">
        <v>0</v>
      </c>
      <c r="G962" s="4">
        <v>0</v>
      </c>
      <c r="H962" s="6">
        <v>2</v>
      </c>
      <c r="I962" t="s">
        <v>2013</v>
      </c>
      <c r="J962" t="s">
        <v>1043</v>
      </c>
      <c r="K962" t="s">
        <v>1052</v>
      </c>
      <c r="L962" t="s">
        <v>2704</v>
      </c>
    </row>
    <row r="963" spans="1:12" ht="15.6">
      <c r="A963" t="s">
        <v>785</v>
      </c>
      <c r="B963" s="4">
        <v>0</v>
      </c>
      <c r="C963" s="4">
        <v>2</v>
      </c>
      <c r="D963" s="4">
        <v>0</v>
      </c>
      <c r="E963" s="4">
        <v>0</v>
      </c>
      <c r="F963" s="4">
        <v>0</v>
      </c>
      <c r="G963" s="4">
        <v>0</v>
      </c>
      <c r="H963" s="6">
        <v>2</v>
      </c>
      <c r="I963" t="s">
        <v>2014</v>
      </c>
      <c r="J963" t="s">
        <v>1046</v>
      </c>
      <c r="K963" t="s">
        <v>1052</v>
      </c>
      <c r="L963" t="s">
        <v>2705</v>
      </c>
    </row>
    <row r="964" spans="1:12" ht="15.6">
      <c r="A964" t="s">
        <v>794</v>
      </c>
      <c r="B964" s="4">
        <v>0</v>
      </c>
      <c r="C964" s="4">
        <v>32</v>
      </c>
      <c r="D964" s="4">
        <v>0</v>
      </c>
      <c r="E964" s="4">
        <v>0</v>
      </c>
      <c r="F964" s="4">
        <v>0</v>
      </c>
      <c r="G964" s="4">
        <v>0</v>
      </c>
      <c r="H964" s="6">
        <v>2</v>
      </c>
      <c r="I964" t="s">
        <v>2015</v>
      </c>
      <c r="J964" t="s">
        <v>1046</v>
      </c>
      <c r="K964" t="s">
        <v>1061</v>
      </c>
      <c r="L964" t="s">
        <v>2712</v>
      </c>
    </row>
    <row r="965" spans="1:12" ht="15.6">
      <c r="A965" t="s">
        <v>795</v>
      </c>
      <c r="B965" s="4">
        <v>0</v>
      </c>
      <c r="C965" s="4">
        <v>47</v>
      </c>
      <c r="D965" s="4">
        <v>0</v>
      </c>
      <c r="E965" s="4">
        <v>0</v>
      </c>
      <c r="F965" s="4">
        <v>0</v>
      </c>
      <c r="G965" s="4">
        <v>0</v>
      </c>
      <c r="H965" s="6">
        <v>7</v>
      </c>
      <c r="I965" t="s">
        <v>2016</v>
      </c>
      <c r="J965" t="s">
        <v>1046</v>
      </c>
      <c r="K965" t="s">
        <v>1047</v>
      </c>
      <c r="L965" t="s">
        <v>2713</v>
      </c>
    </row>
    <row r="966" spans="1:12" ht="15.6">
      <c r="A966" t="s">
        <v>799</v>
      </c>
      <c r="B966" s="4">
        <v>0</v>
      </c>
      <c r="C966" s="4">
        <v>4</v>
      </c>
      <c r="D966" s="4">
        <v>0</v>
      </c>
      <c r="E966" s="4">
        <v>0</v>
      </c>
      <c r="F966" s="4">
        <v>0</v>
      </c>
      <c r="G966" s="4">
        <v>0</v>
      </c>
      <c r="H966" s="6">
        <v>4</v>
      </c>
      <c r="I966" t="s">
        <v>2017</v>
      </c>
      <c r="J966" t="s">
        <v>1043</v>
      </c>
      <c r="K966" t="s">
        <v>1052</v>
      </c>
      <c r="L966" t="s">
        <v>2717</v>
      </c>
    </row>
    <row r="967" spans="1:12" ht="15.6">
      <c r="A967" t="s">
        <v>802</v>
      </c>
      <c r="B967" s="4">
        <v>0</v>
      </c>
      <c r="C967" s="4">
        <v>2</v>
      </c>
      <c r="D967" s="4">
        <v>0</v>
      </c>
      <c r="E967" s="4">
        <v>0</v>
      </c>
      <c r="F967" s="4">
        <v>0</v>
      </c>
      <c r="G967" s="4">
        <v>0</v>
      </c>
      <c r="H967" s="6">
        <v>4</v>
      </c>
      <c r="I967" t="s">
        <v>2018</v>
      </c>
      <c r="J967" t="s">
        <v>1046</v>
      </c>
      <c r="K967" t="s">
        <v>1052</v>
      </c>
      <c r="L967" t="s">
        <v>2719</v>
      </c>
    </row>
    <row r="968" spans="1:12" ht="15.6">
      <c r="A968" t="s">
        <v>807</v>
      </c>
      <c r="B968" s="4">
        <v>0</v>
      </c>
      <c r="C968" s="4">
        <v>5</v>
      </c>
      <c r="D968" s="4">
        <v>0</v>
      </c>
      <c r="E968" s="4">
        <v>0</v>
      </c>
      <c r="F968" s="4">
        <v>0</v>
      </c>
      <c r="G968" s="4">
        <v>0</v>
      </c>
      <c r="H968" s="6">
        <v>3</v>
      </c>
      <c r="I968" t="s">
        <v>2019</v>
      </c>
      <c r="J968" t="s">
        <v>1046</v>
      </c>
      <c r="K968" t="s">
        <v>1061</v>
      </c>
      <c r="L968" t="s">
        <v>2722</v>
      </c>
    </row>
    <row r="969" spans="1:12" ht="15.6">
      <c r="A969" t="s">
        <v>117</v>
      </c>
      <c r="B969" s="4">
        <v>0</v>
      </c>
      <c r="C969" s="4">
        <v>4</v>
      </c>
      <c r="D969" s="4">
        <v>0</v>
      </c>
      <c r="E969" s="4">
        <v>0</v>
      </c>
      <c r="F969" s="4">
        <v>0</v>
      </c>
      <c r="G969" s="4">
        <v>0</v>
      </c>
      <c r="H969" s="6">
        <v>5</v>
      </c>
      <c r="I969" t="s">
        <v>2020</v>
      </c>
      <c r="J969" t="s">
        <v>1043</v>
      </c>
      <c r="K969" t="s">
        <v>1067</v>
      </c>
      <c r="L969" t="s">
        <v>2172</v>
      </c>
    </row>
    <row r="970" spans="1:12" ht="15.6">
      <c r="A970" t="s">
        <v>808</v>
      </c>
      <c r="B970" s="4">
        <v>0</v>
      </c>
      <c r="C970" s="4">
        <v>4</v>
      </c>
      <c r="D970" s="4">
        <v>0</v>
      </c>
      <c r="E970" s="4">
        <v>0</v>
      </c>
      <c r="F970" s="4">
        <v>0</v>
      </c>
      <c r="G970" s="4">
        <v>0</v>
      </c>
      <c r="H970" s="6">
        <v>1</v>
      </c>
      <c r="I970" t="s">
        <v>2021</v>
      </c>
      <c r="J970" t="s">
        <v>1046</v>
      </c>
      <c r="K970" t="s">
        <v>1061</v>
      </c>
      <c r="L970" t="s">
        <v>2723</v>
      </c>
    </row>
    <row r="971" spans="1:12" ht="15.6">
      <c r="A971" t="s">
        <v>822</v>
      </c>
      <c r="B971" s="4">
        <v>0</v>
      </c>
      <c r="C971" s="4">
        <v>2</v>
      </c>
      <c r="D971" s="4">
        <v>0</v>
      </c>
      <c r="E971" s="4">
        <v>0</v>
      </c>
      <c r="F971" s="4">
        <v>0</v>
      </c>
      <c r="G971" s="4">
        <v>0</v>
      </c>
      <c r="H971" s="6">
        <v>3</v>
      </c>
      <c r="I971" t="s">
        <v>2022</v>
      </c>
      <c r="J971" t="s">
        <v>1043</v>
      </c>
      <c r="K971" t="s">
        <v>1120</v>
      </c>
      <c r="L971" t="s">
        <v>2731</v>
      </c>
    </row>
    <row r="972" spans="1:12" ht="15.6">
      <c r="A972" t="s">
        <v>827</v>
      </c>
      <c r="B972" s="4">
        <v>0</v>
      </c>
      <c r="C972" s="4">
        <v>7</v>
      </c>
      <c r="D972" s="4">
        <v>0</v>
      </c>
      <c r="E972" s="4">
        <v>0</v>
      </c>
      <c r="F972" s="4">
        <v>0</v>
      </c>
      <c r="G972" s="4">
        <v>0</v>
      </c>
      <c r="H972" s="6">
        <v>3</v>
      </c>
      <c r="I972" t="s">
        <v>2023</v>
      </c>
      <c r="J972" t="s">
        <v>1046</v>
      </c>
      <c r="K972" t="s">
        <v>1061</v>
      </c>
      <c r="L972" t="s">
        <v>2734</v>
      </c>
    </row>
    <row r="973" spans="1:12" ht="15.6">
      <c r="A973" t="s">
        <v>831</v>
      </c>
      <c r="B973" s="4">
        <v>0</v>
      </c>
      <c r="C973" s="4">
        <v>11</v>
      </c>
      <c r="D973" s="4">
        <v>0</v>
      </c>
      <c r="E973" s="4">
        <v>0</v>
      </c>
      <c r="F973" s="4">
        <v>0</v>
      </c>
      <c r="G973" s="4">
        <v>0</v>
      </c>
      <c r="H973" s="6">
        <v>3</v>
      </c>
      <c r="I973" t="s">
        <v>2024</v>
      </c>
      <c r="J973" t="s">
        <v>1043</v>
      </c>
      <c r="K973" t="s">
        <v>1044</v>
      </c>
      <c r="L973" t="s">
        <v>2737</v>
      </c>
    </row>
    <row r="974" spans="1:12" ht="15.6">
      <c r="A974" t="s">
        <v>867</v>
      </c>
      <c r="B974" s="4">
        <v>0</v>
      </c>
      <c r="C974" s="4">
        <v>4</v>
      </c>
      <c r="D974" s="4">
        <v>0</v>
      </c>
      <c r="E974" s="4">
        <v>0</v>
      </c>
      <c r="F974" s="4">
        <v>0</v>
      </c>
      <c r="G974" s="4">
        <v>0</v>
      </c>
      <c r="H974" s="6">
        <v>2</v>
      </c>
      <c r="I974" t="s">
        <v>2025</v>
      </c>
      <c r="J974" t="s">
        <v>1043</v>
      </c>
      <c r="K974" t="s">
        <v>1044</v>
      </c>
      <c r="L974" t="s">
        <v>2763</v>
      </c>
    </row>
    <row r="975" spans="1:12" ht="15.6">
      <c r="A975" t="s">
        <v>875</v>
      </c>
      <c r="B975" s="4">
        <v>0</v>
      </c>
      <c r="C975" s="4">
        <v>7</v>
      </c>
      <c r="D975" s="4">
        <v>0</v>
      </c>
      <c r="E975" s="4">
        <v>0</v>
      </c>
      <c r="F975" s="4">
        <v>0</v>
      </c>
      <c r="G975" s="4">
        <v>0</v>
      </c>
      <c r="H975" s="6">
        <v>1</v>
      </c>
      <c r="I975" t="s">
        <v>2026</v>
      </c>
      <c r="J975" t="s">
        <v>1049</v>
      </c>
      <c r="K975" t="s">
        <v>1044</v>
      </c>
      <c r="L975" t="s">
        <v>2767</v>
      </c>
    </row>
    <row r="976" spans="1:12" ht="15.6">
      <c r="A976" t="s">
        <v>107</v>
      </c>
      <c r="B976" s="4">
        <v>0</v>
      </c>
      <c r="C976" s="4">
        <v>16</v>
      </c>
      <c r="D976" s="4">
        <v>0</v>
      </c>
      <c r="E976" s="4">
        <v>0</v>
      </c>
      <c r="F976" s="4">
        <v>0</v>
      </c>
      <c r="G976" s="4">
        <v>0</v>
      </c>
      <c r="H976" s="6">
        <v>2</v>
      </c>
      <c r="I976" t="s">
        <v>2027</v>
      </c>
      <c r="J976" t="s">
        <v>1043</v>
      </c>
      <c r="K976" t="s">
        <v>1059</v>
      </c>
      <c r="L976" t="s">
        <v>2165</v>
      </c>
    </row>
    <row r="977" spans="1:12" ht="15.6">
      <c r="A977" t="s">
        <v>883</v>
      </c>
      <c r="B977" s="4">
        <v>0</v>
      </c>
      <c r="C977" s="4">
        <v>8</v>
      </c>
      <c r="D977" s="4">
        <v>0</v>
      </c>
      <c r="E977" s="4">
        <v>0</v>
      </c>
      <c r="F977" s="4">
        <v>0</v>
      </c>
      <c r="G977" s="4">
        <v>0</v>
      </c>
      <c r="H977" s="6">
        <v>3</v>
      </c>
      <c r="I977" t="s">
        <v>2028</v>
      </c>
      <c r="J977" t="s">
        <v>1046</v>
      </c>
      <c r="K977" t="s">
        <v>1061</v>
      </c>
      <c r="L977" t="s">
        <v>2775</v>
      </c>
    </row>
    <row r="978" spans="1:12" ht="15.6">
      <c r="A978" t="s">
        <v>884</v>
      </c>
      <c r="B978" s="4">
        <v>0</v>
      </c>
      <c r="C978" s="4">
        <v>7</v>
      </c>
      <c r="D978" s="4">
        <v>0</v>
      </c>
      <c r="E978" s="4">
        <v>0</v>
      </c>
      <c r="F978" s="4">
        <v>0</v>
      </c>
      <c r="G978" s="4">
        <v>0</v>
      </c>
      <c r="H978" s="6">
        <v>3</v>
      </c>
      <c r="I978" t="s">
        <v>2029</v>
      </c>
      <c r="J978" t="s">
        <v>1046</v>
      </c>
      <c r="K978" t="s">
        <v>1061</v>
      </c>
      <c r="L978" t="s">
        <v>2776</v>
      </c>
    </row>
    <row r="979" spans="1:12" ht="15.6">
      <c r="A979" t="s">
        <v>103</v>
      </c>
      <c r="B979" s="4">
        <v>0</v>
      </c>
      <c r="C979" s="4">
        <v>23</v>
      </c>
      <c r="D979" s="4">
        <v>0</v>
      </c>
      <c r="E979" s="4">
        <v>0</v>
      </c>
      <c r="F979" s="4">
        <v>0</v>
      </c>
      <c r="G979" s="4">
        <v>0</v>
      </c>
      <c r="H979" s="6">
        <v>3</v>
      </c>
      <c r="I979" t="s">
        <v>2030</v>
      </c>
      <c r="J979" t="s">
        <v>1046</v>
      </c>
      <c r="K979" t="s">
        <v>1047</v>
      </c>
      <c r="L979" t="s">
        <v>2161</v>
      </c>
    </row>
    <row r="980" spans="1:12" ht="15.6">
      <c r="A980" t="s">
        <v>902</v>
      </c>
      <c r="B980" s="4">
        <v>0</v>
      </c>
      <c r="C980" s="4">
        <v>22</v>
      </c>
      <c r="D980" s="4">
        <v>0</v>
      </c>
      <c r="E980" s="4">
        <v>0</v>
      </c>
      <c r="F980" s="4">
        <v>0</v>
      </c>
      <c r="G980" s="4">
        <v>0</v>
      </c>
      <c r="H980" s="6">
        <v>5</v>
      </c>
      <c r="I980" t="s">
        <v>2031</v>
      </c>
      <c r="J980" t="s">
        <v>1054</v>
      </c>
      <c r="K980" t="s">
        <v>1047</v>
      </c>
      <c r="L980" t="s">
        <v>2790</v>
      </c>
    </row>
    <row r="981" spans="1:12" ht="15.6">
      <c r="A981" t="s">
        <v>914</v>
      </c>
      <c r="B981" s="4">
        <v>0</v>
      </c>
      <c r="C981" s="4">
        <v>4</v>
      </c>
      <c r="D981" s="4">
        <v>0</v>
      </c>
      <c r="E981" s="4">
        <v>0</v>
      </c>
      <c r="F981" s="4">
        <v>0</v>
      </c>
      <c r="G981" s="4">
        <v>0</v>
      </c>
      <c r="H981" s="6">
        <v>3</v>
      </c>
      <c r="I981" t="s">
        <v>2032</v>
      </c>
      <c r="J981" t="s">
        <v>1046</v>
      </c>
      <c r="K981" t="s">
        <v>1061</v>
      </c>
      <c r="L981" t="s">
        <v>2800</v>
      </c>
    </row>
    <row r="982" spans="1:12" ht="15.6">
      <c r="A982" t="s">
        <v>916</v>
      </c>
      <c r="B982" s="4">
        <v>0</v>
      </c>
      <c r="C982" s="4">
        <v>2</v>
      </c>
      <c r="D982" s="4">
        <v>0</v>
      </c>
      <c r="E982" s="4">
        <v>0</v>
      </c>
      <c r="F982" s="4">
        <v>0</v>
      </c>
      <c r="G982" s="4">
        <v>0</v>
      </c>
      <c r="H982" s="6">
        <v>4</v>
      </c>
      <c r="I982" t="s">
        <v>2033</v>
      </c>
      <c r="J982" t="s">
        <v>1046</v>
      </c>
      <c r="K982" t="s">
        <v>1052</v>
      </c>
      <c r="L982" t="s">
        <v>2802</v>
      </c>
    </row>
    <row r="983" spans="1:12" ht="15.6">
      <c r="A983" t="s">
        <v>923</v>
      </c>
      <c r="B983" s="4">
        <v>0</v>
      </c>
      <c r="C983" s="4">
        <v>26</v>
      </c>
      <c r="D983" s="4">
        <v>0</v>
      </c>
      <c r="E983" s="4">
        <v>0</v>
      </c>
      <c r="F983" s="4">
        <v>0</v>
      </c>
      <c r="G983" s="4">
        <v>0</v>
      </c>
      <c r="H983" s="6">
        <v>4</v>
      </c>
      <c r="I983" t="s">
        <v>2034</v>
      </c>
      <c r="J983" t="s">
        <v>1043</v>
      </c>
      <c r="K983" t="s">
        <v>1059</v>
      </c>
      <c r="L983" t="s">
        <v>2808</v>
      </c>
    </row>
    <row r="984" spans="1:12" ht="15.6">
      <c r="A984" t="s">
        <v>938</v>
      </c>
      <c r="B984" s="4">
        <v>0</v>
      </c>
      <c r="C984" s="4">
        <v>2</v>
      </c>
      <c r="D984" s="4">
        <v>0</v>
      </c>
      <c r="E984" s="4">
        <v>0</v>
      </c>
      <c r="F984" s="4">
        <v>0</v>
      </c>
      <c r="G984" s="4">
        <v>0</v>
      </c>
      <c r="H984" s="6">
        <v>5</v>
      </c>
      <c r="I984" t="s">
        <v>2035</v>
      </c>
      <c r="J984" t="s">
        <v>1043</v>
      </c>
      <c r="K984" t="s">
        <v>1047</v>
      </c>
      <c r="L984" t="s">
        <v>2819</v>
      </c>
    </row>
    <row r="985" spans="1:12" ht="15.6">
      <c r="A985" t="s">
        <v>97</v>
      </c>
      <c r="B985" s="4">
        <v>0</v>
      </c>
      <c r="C985" s="4">
        <v>11</v>
      </c>
      <c r="D985" s="4">
        <v>0</v>
      </c>
      <c r="E985" s="4">
        <v>0</v>
      </c>
      <c r="F985" s="4">
        <v>0</v>
      </c>
      <c r="G985" s="4">
        <v>0</v>
      </c>
      <c r="H985" s="6">
        <v>4</v>
      </c>
      <c r="I985" t="s">
        <v>2036</v>
      </c>
      <c r="J985" t="s">
        <v>1046</v>
      </c>
      <c r="K985" t="s">
        <v>1061</v>
      </c>
      <c r="L985" t="s">
        <v>2156</v>
      </c>
    </row>
    <row r="986" spans="1:12" ht="15.6">
      <c r="A986" t="s">
        <v>939</v>
      </c>
      <c r="B986" s="4">
        <v>0</v>
      </c>
      <c r="C986" s="4">
        <v>20</v>
      </c>
      <c r="D986" s="4">
        <v>0</v>
      </c>
      <c r="E986" s="4">
        <v>0</v>
      </c>
      <c r="F986" s="4">
        <v>0</v>
      </c>
      <c r="G986" s="4">
        <v>0</v>
      </c>
      <c r="H986" s="6">
        <v>1</v>
      </c>
      <c r="I986" t="s">
        <v>2037</v>
      </c>
      <c r="J986" t="s">
        <v>1046</v>
      </c>
      <c r="K986" t="s">
        <v>1061</v>
      </c>
      <c r="L986" t="s">
        <v>2820</v>
      </c>
    </row>
    <row r="987" spans="1:12" ht="15.6">
      <c r="A987" t="s">
        <v>943</v>
      </c>
      <c r="B987" s="4">
        <v>0</v>
      </c>
      <c r="C987" s="4">
        <v>43</v>
      </c>
      <c r="D987" s="4">
        <v>0</v>
      </c>
      <c r="E987" s="4">
        <v>0</v>
      </c>
      <c r="F987" s="4">
        <v>0</v>
      </c>
      <c r="G987" s="4">
        <v>0</v>
      </c>
      <c r="H987" s="6">
        <v>5</v>
      </c>
      <c r="I987" t="s">
        <v>2038</v>
      </c>
      <c r="J987" t="s">
        <v>1046</v>
      </c>
      <c r="K987" t="s">
        <v>1061</v>
      </c>
      <c r="L987" t="s">
        <v>2824</v>
      </c>
    </row>
    <row r="988" spans="1:12" ht="15.6">
      <c r="A988" t="s">
        <v>945</v>
      </c>
      <c r="B988" s="4">
        <v>0</v>
      </c>
      <c r="C988" s="4">
        <v>10</v>
      </c>
      <c r="D988" s="4">
        <v>0</v>
      </c>
      <c r="E988" s="4">
        <v>0</v>
      </c>
      <c r="F988" s="4">
        <v>0</v>
      </c>
      <c r="G988" s="4">
        <v>0</v>
      </c>
      <c r="H988" s="6">
        <v>3</v>
      </c>
      <c r="K988" t="s">
        <v>2083</v>
      </c>
      <c r="L988" t="s">
        <v>2826</v>
      </c>
    </row>
    <row r="989" spans="1:12" ht="15.6">
      <c r="A989" t="s">
        <v>79</v>
      </c>
      <c r="B989" s="4">
        <v>0</v>
      </c>
      <c r="C989" s="4">
        <v>5</v>
      </c>
      <c r="D989" s="4">
        <v>0</v>
      </c>
      <c r="E989" s="4">
        <v>0</v>
      </c>
      <c r="F989" s="4">
        <v>0</v>
      </c>
      <c r="G989" s="4">
        <v>0</v>
      </c>
      <c r="H989" s="6">
        <v>6</v>
      </c>
      <c r="I989" t="s">
        <v>2039</v>
      </c>
      <c r="J989" t="s">
        <v>1046</v>
      </c>
      <c r="K989" t="s">
        <v>1061</v>
      </c>
      <c r="L989" t="s">
        <v>2143</v>
      </c>
    </row>
    <row r="990" spans="1:12" ht="15.6">
      <c r="A990" t="s">
        <v>78</v>
      </c>
      <c r="B990" s="4">
        <v>0</v>
      </c>
      <c r="C990" s="4">
        <v>31</v>
      </c>
      <c r="D990" s="4">
        <v>0</v>
      </c>
      <c r="E990" s="4">
        <v>0</v>
      </c>
      <c r="F990" s="4">
        <v>0</v>
      </c>
      <c r="G990" s="4">
        <v>0</v>
      </c>
      <c r="H990" s="6">
        <v>4</v>
      </c>
      <c r="I990" t="s">
        <v>2040</v>
      </c>
      <c r="J990" t="s">
        <v>1046</v>
      </c>
      <c r="K990" t="s">
        <v>1061</v>
      </c>
      <c r="L990" t="s">
        <v>2142</v>
      </c>
    </row>
    <row r="991" spans="1:12" ht="15.6">
      <c r="A991" t="s">
        <v>75</v>
      </c>
      <c r="B991" s="4">
        <v>0</v>
      </c>
      <c r="C991" s="4">
        <v>4</v>
      </c>
      <c r="D991" s="4">
        <v>0</v>
      </c>
      <c r="E991" s="4">
        <v>0</v>
      </c>
      <c r="F991" s="4">
        <v>0</v>
      </c>
      <c r="G991" s="4">
        <v>0</v>
      </c>
      <c r="H991" s="6">
        <v>8</v>
      </c>
      <c r="I991" t="s">
        <v>2041</v>
      </c>
      <c r="J991" t="s">
        <v>1043</v>
      </c>
      <c r="K991" t="s">
        <v>1052</v>
      </c>
      <c r="L991" t="s">
        <v>2140</v>
      </c>
    </row>
    <row r="992" spans="1:12" ht="15.6">
      <c r="A992" t="s">
        <v>960</v>
      </c>
      <c r="B992" s="4">
        <v>0</v>
      </c>
      <c r="C992" s="4">
        <v>22</v>
      </c>
      <c r="D992" s="4">
        <v>0</v>
      </c>
      <c r="E992" s="4">
        <v>0</v>
      </c>
      <c r="F992" s="4">
        <v>0</v>
      </c>
      <c r="G992" s="4">
        <v>0</v>
      </c>
      <c r="H992" s="6">
        <v>7</v>
      </c>
      <c r="I992" t="s">
        <v>2042</v>
      </c>
      <c r="J992" t="s">
        <v>1054</v>
      </c>
      <c r="K992" t="s">
        <v>1178</v>
      </c>
      <c r="L992" t="s">
        <v>2838</v>
      </c>
    </row>
    <row r="993" spans="1:12" ht="15.6">
      <c r="A993" t="s">
        <v>988</v>
      </c>
      <c r="B993" s="4">
        <v>0</v>
      </c>
      <c r="C993" s="4">
        <v>7</v>
      </c>
      <c r="D993" s="4">
        <v>0</v>
      </c>
      <c r="E993" s="4">
        <v>0</v>
      </c>
      <c r="F993" s="4">
        <v>0</v>
      </c>
      <c r="G993" s="4">
        <v>0</v>
      </c>
      <c r="H993" s="6">
        <v>3</v>
      </c>
      <c r="I993" t="s">
        <v>2043</v>
      </c>
      <c r="J993" t="s">
        <v>1046</v>
      </c>
      <c r="K993" t="s">
        <v>1061</v>
      </c>
      <c r="L993" t="s">
        <v>2860</v>
      </c>
    </row>
    <row r="994" spans="1:12" ht="15.6">
      <c r="A994" t="s">
        <v>989</v>
      </c>
      <c r="B994" s="4">
        <v>0</v>
      </c>
      <c r="C994" s="4">
        <v>8</v>
      </c>
      <c r="D994" s="4">
        <v>0</v>
      </c>
      <c r="E994" s="4">
        <v>0</v>
      </c>
      <c r="F994" s="4">
        <v>0</v>
      </c>
      <c r="G994" s="4">
        <v>0</v>
      </c>
      <c r="H994" s="6">
        <v>4</v>
      </c>
      <c r="I994" t="s">
        <v>2044</v>
      </c>
      <c r="J994" t="s">
        <v>1043</v>
      </c>
      <c r="K994" t="s">
        <v>1047</v>
      </c>
      <c r="L994" t="s">
        <v>2861</v>
      </c>
    </row>
    <row r="995" spans="1:12" ht="15.6">
      <c r="A995" t="s">
        <v>52</v>
      </c>
      <c r="B995" s="4">
        <v>0</v>
      </c>
      <c r="C995" s="4">
        <v>2</v>
      </c>
      <c r="D995" s="4">
        <v>0</v>
      </c>
      <c r="E995" s="4">
        <v>0</v>
      </c>
      <c r="F995" s="4">
        <v>0</v>
      </c>
      <c r="G995" s="4">
        <v>0</v>
      </c>
      <c r="H995" s="6">
        <v>4</v>
      </c>
      <c r="I995" t="s">
        <v>2045</v>
      </c>
      <c r="J995" t="s">
        <v>1043</v>
      </c>
      <c r="K995" t="s">
        <v>1052</v>
      </c>
      <c r="L995" t="s">
        <v>2126</v>
      </c>
    </row>
    <row r="996" spans="1:12" ht="15.6">
      <c r="A996" t="s">
        <v>990</v>
      </c>
      <c r="B996" s="4">
        <v>0</v>
      </c>
      <c r="C996" s="4">
        <v>13</v>
      </c>
      <c r="D996" s="4">
        <v>0</v>
      </c>
      <c r="E996" s="4">
        <v>0</v>
      </c>
      <c r="F996" s="4">
        <v>0</v>
      </c>
      <c r="G996" s="4">
        <v>0</v>
      </c>
      <c r="H996" s="6">
        <v>4</v>
      </c>
      <c r="I996" t="s">
        <v>2046</v>
      </c>
      <c r="J996" t="s">
        <v>1043</v>
      </c>
      <c r="K996" t="s">
        <v>1047</v>
      </c>
      <c r="L996" t="s">
        <v>2862</v>
      </c>
    </row>
    <row r="997" spans="1:12" ht="15.6">
      <c r="A997" t="s">
        <v>38</v>
      </c>
      <c r="B997" s="4">
        <v>0</v>
      </c>
      <c r="C997" s="4">
        <v>5</v>
      </c>
      <c r="D997" s="4">
        <v>0</v>
      </c>
      <c r="E997" s="4">
        <v>0</v>
      </c>
      <c r="F997" s="4">
        <v>0</v>
      </c>
      <c r="G997" s="4">
        <v>0</v>
      </c>
      <c r="H997" s="6">
        <v>7</v>
      </c>
      <c r="I997" t="s">
        <v>2047</v>
      </c>
      <c r="J997" t="s">
        <v>1043</v>
      </c>
      <c r="K997" t="s">
        <v>1052</v>
      </c>
      <c r="L997" t="s">
        <v>2112</v>
      </c>
    </row>
    <row r="998" spans="1:12" ht="15.6">
      <c r="A998" t="s">
        <v>994</v>
      </c>
      <c r="B998" s="4">
        <v>0</v>
      </c>
      <c r="C998" s="4">
        <v>4</v>
      </c>
      <c r="D998" s="4">
        <v>0</v>
      </c>
      <c r="E998" s="4">
        <v>0</v>
      </c>
      <c r="F998" s="4">
        <v>0</v>
      </c>
      <c r="G998" s="4">
        <v>0</v>
      </c>
      <c r="H998" s="6">
        <v>7</v>
      </c>
      <c r="I998" t="s">
        <v>2048</v>
      </c>
      <c r="J998" t="s">
        <v>1043</v>
      </c>
      <c r="K998" t="s">
        <v>1052</v>
      </c>
      <c r="L998" t="s">
        <v>2864</v>
      </c>
    </row>
    <row r="999" spans="1:12" ht="15.6">
      <c r="A999" t="s">
        <v>999</v>
      </c>
      <c r="B999" s="4">
        <v>0</v>
      </c>
      <c r="C999" s="4">
        <v>2</v>
      </c>
      <c r="D999" s="4">
        <v>0</v>
      </c>
      <c r="E999" s="4">
        <v>0</v>
      </c>
      <c r="F999" s="4">
        <v>0</v>
      </c>
      <c r="G999" s="4">
        <v>0</v>
      </c>
      <c r="H999" s="6">
        <v>4</v>
      </c>
      <c r="I999" t="s">
        <v>2049</v>
      </c>
      <c r="J999" t="s">
        <v>1043</v>
      </c>
      <c r="K999" t="s">
        <v>1052</v>
      </c>
      <c r="L999" t="s">
        <v>2869</v>
      </c>
    </row>
    <row r="1000" spans="1:12" ht="15.6">
      <c r="A1000" t="s">
        <v>1028</v>
      </c>
      <c r="B1000" s="4">
        <v>0</v>
      </c>
      <c r="C1000" s="4">
        <v>5</v>
      </c>
      <c r="D1000" s="4">
        <v>0</v>
      </c>
      <c r="E1000" s="4">
        <v>0</v>
      </c>
      <c r="F1000" s="4">
        <v>0</v>
      </c>
      <c r="G1000" s="4">
        <v>0</v>
      </c>
      <c r="H1000" s="6">
        <v>5</v>
      </c>
      <c r="I1000" t="s">
        <v>2050</v>
      </c>
      <c r="J1000" t="s">
        <v>1043</v>
      </c>
      <c r="K1000" t="s">
        <v>1047</v>
      </c>
      <c r="L1000" t="s">
        <v>2887</v>
      </c>
    </row>
    <row r="1001" spans="1:12" ht="15.6">
      <c r="A1001" t="s">
        <v>1007</v>
      </c>
      <c r="B1001" s="4">
        <v>0</v>
      </c>
      <c r="C1001" s="4">
        <v>2</v>
      </c>
      <c r="D1001" s="4">
        <v>0</v>
      </c>
      <c r="E1001" s="4">
        <v>0</v>
      </c>
      <c r="F1001" s="4">
        <v>0</v>
      </c>
      <c r="G1001" s="4">
        <v>0</v>
      </c>
      <c r="H1001" s="6">
        <v>3</v>
      </c>
      <c r="I1001" t="s">
        <v>2051</v>
      </c>
      <c r="J1001" t="s">
        <v>1043</v>
      </c>
      <c r="K1001" t="s">
        <v>1067</v>
      </c>
      <c r="L1001" t="s">
        <v>2874</v>
      </c>
    </row>
    <row r="1002" spans="1:12" ht="15.6">
      <c r="A1002" t="s">
        <v>12</v>
      </c>
      <c r="B1002" s="4">
        <v>0</v>
      </c>
      <c r="C1002" s="4">
        <v>4</v>
      </c>
      <c r="D1002" s="4">
        <v>0</v>
      </c>
      <c r="E1002" s="4">
        <v>0</v>
      </c>
      <c r="F1002" s="4">
        <v>0</v>
      </c>
      <c r="G1002" s="4">
        <v>0</v>
      </c>
      <c r="H1002" s="6">
        <v>3</v>
      </c>
      <c r="I1002" t="s">
        <v>2052</v>
      </c>
      <c r="J1002" t="s">
        <v>1049</v>
      </c>
      <c r="K1002" t="s">
        <v>1044</v>
      </c>
      <c r="L1002" t="s">
        <v>2090</v>
      </c>
    </row>
    <row r="1003" spans="1:12" ht="15.6">
      <c r="A1003" t="s">
        <v>94</v>
      </c>
      <c r="B1003" s="4">
        <v>0</v>
      </c>
      <c r="C1003" s="4">
        <v>26</v>
      </c>
      <c r="D1003" s="4">
        <v>0</v>
      </c>
      <c r="E1003" s="4">
        <v>0</v>
      </c>
      <c r="F1003" s="4">
        <v>2</v>
      </c>
      <c r="G1003" s="4">
        <v>0</v>
      </c>
      <c r="H1003" s="6">
        <v>7</v>
      </c>
      <c r="I1003" t="s">
        <v>2053</v>
      </c>
      <c r="J1003" t="s">
        <v>1043</v>
      </c>
      <c r="K1003" t="s">
        <v>1059</v>
      </c>
      <c r="L1003" t="s">
        <v>2154</v>
      </c>
    </row>
    <row r="1004" spans="1:12" ht="15.6">
      <c r="A1004" t="s">
        <v>852</v>
      </c>
      <c r="B1004" s="4">
        <v>3</v>
      </c>
      <c r="C1004" s="4">
        <v>61</v>
      </c>
      <c r="D1004" s="4">
        <v>0</v>
      </c>
      <c r="E1004" s="4">
        <v>6</v>
      </c>
      <c r="F1004" s="4">
        <v>0</v>
      </c>
      <c r="G1004" s="4">
        <v>0</v>
      </c>
      <c r="H1004" s="6">
        <v>2</v>
      </c>
      <c r="K1004" t="s">
        <v>2083</v>
      </c>
      <c r="L1004" t="s">
        <v>2752</v>
      </c>
    </row>
    <row r="1005" spans="1:12" ht="15.6">
      <c r="A1005" t="s">
        <v>295</v>
      </c>
      <c r="B1005" s="4">
        <v>0</v>
      </c>
      <c r="C1005" s="4">
        <v>57</v>
      </c>
      <c r="D1005" s="4">
        <v>0</v>
      </c>
      <c r="E1005" s="4">
        <v>5</v>
      </c>
      <c r="F1005" s="4">
        <v>0</v>
      </c>
      <c r="G1005" s="4">
        <v>0</v>
      </c>
      <c r="H1005" s="6">
        <v>4</v>
      </c>
      <c r="I1005" t="s">
        <v>2054</v>
      </c>
      <c r="J1005" t="s">
        <v>1043</v>
      </c>
      <c r="K1005" t="s">
        <v>1120</v>
      </c>
      <c r="L1005" t="s">
        <v>2315</v>
      </c>
    </row>
    <row r="1006" spans="1:12" ht="15.6">
      <c r="A1006" t="s">
        <v>370</v>
      </c>
      <c r="B1006" s="4">
        <v>0</v>
      </c>
      <c r="C1006" s="4">
        <v>70</v>
      </c>
      <c r="D1006" s="4">
        <v>0</v>
      </c>
      <c r="E1006" s="4">
        <v>7</v>
      </c>
      <c r="F1006" s="4">
        <v>0</v>
      </c>
      <c r="G1006" s="4">
        <v>0</v>
      </c>
      <c r="H1006" s="6">
        <v>1</v>
      </c>
      <c r="I1006" t="s">
        <v>2055</v>
      </c>
      <c r="J1006" t="s">
        <v>1046</v>
      </c>
      <c r="K1006" t="s">
        <v>1061</v>
      </c>
      <c r="L1006" t="s">
        <v>2376</v>
      </c>
    </row>
    <row r="1007" spans="1:12" ht="15.6">
      <c r="A1007" t="s">
        <v>133</v>
      </c>
      <c r="B1007" s="4">
        <v>0</v>
      </c>
      <c r="C1007" s="4">
        <v>76</v>
      </c>
      <c r="D1007" s="4">
        <v>0</v>
      </c>
      <c r="E1007" s="4">
        <v>8</v>
      </c>
      <c r="F1007" s="4">
        <v>0</v>
      </c>
      <c r="G1007" s="4">
        <v>0</v>
      </c>
      <c r="H1007" s="6">
        <v>5</v>
      </c>
      <c r="I1007" t="s">
        <v>2056</v>
      </c>
      <c r="J1007" t="s">
        <v>1046</v>
      </c>
      <c r="K1007" t="s">
        <v>1061</v>
      </c>
      <c r="L1007" t="s">
        <v>2188</v>
      </c>
    </row>
    <row r="1008" spans="1:12" ht="15.6">
      <c r="A1008" t="s">
        <v>355</v>
      </c>
      <c r="B1008" s="4">
        <v>0</v>
      </c>
      <c r="C1008" s="4">
        <v>34</v>
      </c>
      <c r="D1008" s="4">
        <v>0</v>
      </c>
      <c r="E1008" s="4">
        <v>4</v>
      </c>
      <c r="F1008" s="4">
        <v>0</v>
      </c>
      <c r="G1008" s="4">
        <v>0</v>
      </c>
      <c r="H1008" s="6">
        <v>2</v>
      </c>
      <c r="I1008" t="s">
        <v>2057</v>
      </c>
      <c r="J1008" t="s">
        <v>1046</v>
      </c>
      <c r="K1008" t="s">
        <v>1061</v>
      </c>
      <c r="L1008" t="s">
        <v>2366</v>
      </c>
    </row>
    <row r="1009" spans="1:12" ht="15.6">
      <c r="A1009" t="s">
        <v>1029</v>
      </c>
      <c r="B1009" s="4">
        <v>0</v>
      </c>
      <c r="C1009" s="4">
        <v>84</v>
      </c>
      <c r="D1009" s="4">
        <v>0</v>
      </c>
      <c r="E1009" s="4">
        <v>10</v>
      </c>
      <c r="F1009" s="4">
        <v>0</v>
      </c>
      <c r="G1009" s="4">
        <v>0</v>
      </c>
      <c r="H1009" s="6">
        <v>4</v>
      </c>
      <c r="I1009" t="s">
        <v>2058</v>
      </c>
      <c r="J1009" t="s">
        <v>1046</v>
      </c>
      <c r="K1009" t="s">
        <v>1061</v>
      </c>
      <c r="L1009" t="s">
        <v>2888</v>
      </c>
    </row>
    <row r="1010" spans="1:12" ht="15.6">
      <c r="A1010" t="s">
        <v>464</v>
      </c>
      <c r="B1010" s="4">
        <v>0</v>
      </c>
      <c r="C1010" s="4">
        <v>50</v>
      </c>
      <c r="D1010" s="4">
        <v>0</v>
      </c>
      <c r="E1010" s="4">
        <v>6</v>
      </c>
      <c r="F1010" s="4">
        <v>0</v>
      </c>
      <c r="G1010" s="4">
        <v>0</v>
      </c>
      <c r="H1010" s="6">
        <v>1</v>
      </c>
      <c r="I1010" t="s">
        <v>2059</v>
      </c>
      <c r="J1010" t="s">
        <v>1054</v>
      </c>
      <c r="K1010" t="s">
        <v>1078</v>
      </c>
      <c r="L1010" t="s">
        <v>2452</v>
      </c>
    </row>
    <row r="1011" spans="1:12" ht="15.6">
      <c r="A1011" t="s">
        <v>912</v>
      </c>
      <c r="B1011" s="4">
        <v>0</v>
      </c>
      <c r="C1011" s="4">
        <v>15</v>
      </c>
      <c r="D1011" s="4">
        <v>0</v>
      </c>
      <c r="E1011" s="4">
        <v>2</v>
      </c>
      <c r="F1011" s="4">
        <v>0</v>
      </c>
      <c r="G1011" s="4">
        <v>0</v>
      </c>
      <c r="H1011" s="6">
        <v>3</v>
      </c>
      <c r="I1011" t="s">
        <v>2060</v>
      </c>
      <c r="J1011" t="s">
        <v>1046</v>
      </c>
      <c r="K1011" t="s">
        <v>1061</v>
      </c>
      <c r="L1011" t="s">
        <v>2799</v>
      </c>
    </row>
    <row r="1012" spans="1:12" ht="15.6">
      <c r="A1012" t="s">
        <v>677</v>
      </c>
      <c r="B1012" s="4">
        <v>0</v>
      </c>
      <c r="C1012" s="4">
        <v>19</v>
      </c>
      <c r="D1012" s="4">
        <v>0</v>
      </c>
      <c r="E1012" s="4">
        <v>3</v>
      </c>
      <c r="F1012" s="4">
        <v>0</v>
      </c>
      <c r="G1012" s="4">
        <v>0</v>
      </c>
      <c r="H1012" s="6">
        <v>6</v>
      </c>
      <c r="I1012" t="s">
        <v>2061</v>
      </c>
      <c r="J1012" t="s">
        <v>1049</v>
      </c>
      <c r="K1012" t="s">
        <v>1059</v>
      </c>
      <c r="L1012" t="s">
        <v>2628</v>
      </c>
    </row>
    <row r="1013" spans="1:12" ht="15.6">
      <c r="A1013" t="s">
        <v>729</v>
      </c>
      <c r="B1013" s="4">
        <v>0</v>
      </c>
      <c r="C1013" s="4">
        <v>19</v>
      </c>
      <c r="D1013" s="4">
        <v>0</v>
      </c>
      <c r="E1013" s="4">
        <v>3</v>
      </c>
      <c r="F1013" s="4">
        <v>0</v>
      </c>
      <c r="G1013" s="4">
        <v>0</v>
      </c>
      <c r="H1013" s="6">
        <v>3</v>
      </c>
      <c r="I1013" t="s">
        <v>2062</v>
      </c>
      <c r="J1013" t="s">
        <v>1046</v>
      </c>
      <c r="K1013" t="s">
        <v>1061</v>
      </c>
      <c r="L1013" t="s">
        <v>2662</v>
      </c>
    </row>
    <row r="1014" spans="1:12" ht="15.6">
      <c r="A1014" t="s">
        <v>26</v>
      </c>
      <c r="B1014" s="4">
        <v>0</v>
      </c>
      <c r="C1014" s="4">
        <v>12</v>
      </c>
      <c r="D1014" s="4">
        <v>0</v>
      </c>
      <c r="E1014" s="4">
        <v>2</v>
      </c>
      <c r="F1014" s="4">
        <v>0</v>
      </c>
      <c r="G1014" s="4">
        <v>0</v>
      </c>
      <c r="H1014" s="6">
        <v>3</v>
      </c>
      <c r="I1014" t="s">
        <v>2063</v>
      </c>
      <c r="J1014" t="s">
        <v>1046</v>
      </c>
      <c r="K1014" t="s">
        <v>1047</v>
      </c>
      <c r="L1014" t="s">
        <v>2100</v>
      </c>
    </row>
    <row r="1015" spans="1:12" ht="15.6">
      <c r="A1015" t="s">
        <v>521</v>
      </c>
      <c r="B1015" s="4">
        <v>0</v>
      </c>
      <c r="C1015" s="4">
        <v>27</v>
      </c>
      <c r="D1015" s="4">
        <v>0</v>
      </c>
      <c r="E1015" s="4">
        <v>5</v>
      </c>
      <c r="F1015" s="4">
        <v>0</v>
      </c>
      <c r="G1015" s="4">
        <v>0</v>
      </c>
      <c r="H1015" s="6">
        <v>3</v>
      </c>
      <c r="I1015" t="s">
        <v>2064</v>
      </c>
      <c r="J1015" t="s">
        <v>1049</v>
      </c>
      <c r="K1015" t="s">
        <v>1125</v>
      </c>
      <c r="L1015" t="s">
        <v>2499</v>
      </c>
    </row>
    <row r="1016" spans="1:12" ht="15.6">
      <c r="A1016" t="s">
        <v>760</v>
      </c>
      <c r="B1016" s="4">
        <v>0</v>
      </c>
      <c r="C1016" s="4">
        <v>20</v>
      </c>
      <c r="D1016" s="4">
        <v>0</v>
      </c>
      <c r="E1016" s="4">
        <v>4</v>
      </c>
      <c r="F1016" s="4">
        <v>0</v>
      </c>
      <c r="G1016" s="4">
        <v>0</v>
      </c>
      <c r="H1016" s="6">
        <v>8</v>
      </c>
      <c r="I1016" t="s">
        <v>2065</v>
      </c>
      <c r="J1016" t="s">
        <v>1043</v>
      </c>
      <c r="K1016" t="s">
        <v>1067</v>
      </c>
      <c r="L1016" t="s">
        <v>2689</v>
      </c>
    </row>
    <row r="1017" spans="1:12" ht="15.6">
      <c r="A1017" t="s">
        <v>82</v>
      </c>
      <c r="B1017" s="4">
        <v>0</v>
      </c>
      <c r="C1017" s="4">
        <v>29</v>
      </c>
      <c r="D1017" s="4">
        <v>0</v>
      </c>
      <c r="E1017" s="4">
        <v>6</v>
      </c>
      <c r="F1017" s="4">
        <v>0</v>
      </c>
      <c r="G1017" s="4">
        <v>0</v>
      </c>
      <c r="H1017" s="6">
        <v>5</v>
      </c>
      <c r="I1017" t="s">
        <v>2066</v>
      </c>
      <c r="J1017" t="s">
        <v>1046</v>
      </c>
      <c r="K1017" t="s">
        <v>1061</v>
      </c>
      <c r="L1017" t="s">
        <v>2146</v>
      </c>
    </row>
    <row r="1018" spans="1:12" ht="15.6">
      <c r="A1018" t="s">
        <v>717</v>
      </c>
      <c r="B1018" s="4">
        <v>0</v>
      </c>
      <c r="C1018" s="4">
        <v>14</v>
      </c>
      <c r="D1018" s="4">
        <v>0</v>
      </c>
      <c r="E1018" s="4">
        <v>3</v>
      </c>
      <c r="F1018" s="4">
        <v>0</v>
      </c>
      <c r="G1018" s="4">
        <v>0</v>
      </c>
      <c r="H1018" s="6">
        <v>3</v>
      </c>
      <c r="I1018" t="s">
        <v>2067</v>
      </c>
      <c r="J1018" t="s">
        <v>1046</v>
      </c>
      <c r="K1018" t="s">
        <v>1052</v>
      </c>
      <c r="L1018" t="s">
        <v>2652</v>
      </c>
    </row>
    <row r="1019" spans="1:12" ht="15.6">
      <c r="A1019" t="s">
        <v>396</v>
      </c>
      <c r="B1019" s="4">
        <v>0</v>
      </c>
      <c r="C1019" s="4">
        <v>5</v>
      </c>
      <c r="D1019" s="4">
        <v>0</v>
      </c>
      <c r="E1019" s="4">
        <v>2</v>
      </c>
      <c r="F1019" s="4">
        <v>0</v>
      </c>
      <c r="G1019" s="4">
        <v>0</v>
      </c>
      <c r="H1019" s="6">
        <v>3</v>
      </c>
      <c r="I1019" t="s">
        <v>2068</v>
      </c>
      <c r="J1019" t="s">
        <v>1054</v>
      </c>
      <c r="K1019" t="s">
        <v>1052</v>
      </c>
      <c r="L1019" t="s">
        <v>2399</v>
      </c>
    </row>
    <row r="1020" spans="1:12" ht="15.6">
      <c r="A1020" t="s">
        <v>216</v>
      </c>
      <c r="B1020" s="4">
        <v>0</v>
      </c>
      <c r="C1020" s="4">
        <v>7</v>
      </c>
      <c r="D1020" s="4">
        <v>0</v>
      </c>
      <c r="E1020" s="4">
        <v>3</v>
      </c>
      <c r="F1020" s="4">
        <v>0</v>
      </c>
      <c r="G1020" s="4">
        <v>0</v>
      </c>
      <c r="H1020" s="6">
        <v>4</v>
      </c>
      <c r="I1020" t="s">
        <v>2069</v>
      </c>
      <c r="J1020" t="s">
        <v>1043</v>
      </c>
      <c r="K1020" t="s">
        <v>1067</v>
      </c>
      <c r="L1020" t="s">
        <v>2256</v>
      </c>
    </row>
    <row r="1021" spans="1:12" ht="15.6">
      <c r="A1021" t="s">
        <v>379</v>
      </c>
      <c r="B1021" s="4">
        <v>0</v>
      </c>
      <c r="C1021" s="4">
        <v>4</v>
      </c>
      <c r="D1021" s="4">
        <v>0</v>
      </c>
      <c r="E1021" s="4">
        <v>2</v>
      </c>
      <c r="F1021" s="4">
        <v>0</v>
      </c>
      <c r="G1021" s="4">
        <v>0</v>
      </c>
      <c r="H1021" s="6">
        <v>4</v>
      </c>
      <c r="I1021" t="s">
        <v>2070</v>
      </c>
      <c r="J1021" t="s">
        <v>1043</v>
      </c>
      <c r="K1021" t="s">
        <v>1052</v>
      </c>
      <c r="L1021" t="s">
        <v>2384</v>
      </c>
    </row>
    <row r="1022" spans="1:12" ht="15.6">
      <c r="A1022" t="s">
        <v>322</v>
      </c>
      <c r="B1022" s="4">
        <v>0</v>
      </c>
      <c r="C1022" s="4">
        <v>8</v>
      </c>
      <c r="D1022" s="4">
        <v>0</v>
      </c>
      <c r="E1022" s="4">
        <v>3</v>
      </c>
      <c r="F1022" s="4">
        <v>0</v>
      </c>
      <c r="G1022" s="4">
        <v>0</v>
      </c>
      <c r="H1022" s="6">
        <v>2</v>
      </c>
      <c r="I1022" t="s">
        <v>2071</v>
      </c>
      <c r="J1022" t="s">
        <v>1049</v>
      </c>
      <c r="K1022" t="s">
        <v>1047</v>
      </c>
      <c r="L1022" t="s">
        <v>2338</v>
      </c>
    </row>
    <row r="1023" spans="1:12" ht="15.6">
      <c r="A1023" t="s">
        <v>84</v>
      </c>
      <c r="B1023" s="4">
        <v>0</v>
      </c>
      <c r="C1023" s="4">
        <v>11</v>
      </c>
      <c r="D1023" s="4">
        <v>0</v>
      </c>
      <c r="E1023" s="4">
        <v>4</v>
      </c>
      <c r="F1023" s="4">
        <v>0</v>
      </c>
      <c r="G1023" s="4">
        <v>0</v>
      </c>
      <c r="H1023" s="6">
        <v>3</v>
      </c>
      <c r="I1023" t="s">
        <v>2072</v>
      </c>
      <c r="J1023" t="s">
        <v>1043</v>
      </c>
      <c r="K1023" t="s">
        <v>1044</v>
      </c>
      <c r="L1023" t="s">
        <v>2148</v>
      </c>
    </row>
    <row r="1024" spans="1:12" ht="15.6">
      <c r="A1024" t="s">
        <v>472</v>
      </c>
      <c r="B1024" s="4">
        <v>0</v>
      </c>
      <c r="C1024" s="4">
        <v>6</v>
      </c>
      <c r="D1024" s="4">
        <v>0</v>
      </c>
      <c r="E1024" s="4">
        <v>2</v>
      </c>
      <c r="F1024" s="4">
        <v>0</v>
      </c>
      <c r="G1024" s="4">
        <v>0</v>
      </c>
      <c r="H1024" s="6">
        <v>6</v>
      </c>
      <c r="I1024" t="s">
        <v>2073</v>
      </c>
      <c r="J1024" t="s">
        <v>1054</v>
      </c>
      <c r="K1024" t="s">
        <v>1044</v>
      </c>
      <c r="L1024" t="s">
        <v>2459</v>
      </c>
    </row>
    <row r="1025" spans="1:12" ht="15.6">
      <c r="A1025" t="s">
        <v>703</v>
      </c>
      <c r="B1025" s="4">
        <v>0</v>
      </c>
      <c r="C1025" s="4">
        <v>6</v>
      </c>
      <c r="D1025" s="4">
        <v>0</v>
      </c>
      <c r="E1025" s="4">
        <v>2</v>
      </c>
      <c r="F1025" s="4">
        <v>0</v>
      </c>
      <c r="G1025" s="4">
        <v>0</v>
      </c>
      <c r="H1025" s="6">
        <v>5</v>
      </c>
      <c r="I1025" t="s">
        <v>2074</v>
      </c>
      <c r="J1025" t="s">
        <v>1049</v>
      </c>
      <c r="K1025" t="s">
        <v>1047</v>
      </c>
      <c r="L1025" t="s">
        <v>2643</v>
      </c>
    </row>
    <row r="1026" spans="1:12" ht="15.6">
      <c r="A1026" t="s">
        <v>579</v>
      </c>
      <c r="B1026" s="4">
        <v>0</v>
      </c>
      <c r="C1026" s="4">
        <v>31</v>
      </c>
      <c r="D1026" s="4">
        <v>0</v>
      </c>
      <c r="E1026" s="4">
        <v>10</v>
      </c>
      <c r="F1026" s="4">
        <v>0</v>
      </c>
      <c r="G1026" s="4">
        <v>0</v>
      </c>
      <c r="H1026" s="6">
        <v>7</v>
      </c>
      <c r="I1026" t="s">
        <v>2075</v>
      </c>
      <c r="J1026" t="s">
        <v>1043</v>
      </c>
      <c r="K1026" t="s">
        <v>1059</v>
      </c>
      <c r="L1026" t="s">
        <v>2549</v>
      </c>
    </row>
    <row r="1027" spans="1:12" ht="15.6">
      <c r="A1027" t="s">
        <v>463</v>
      </c>
      <c r="B1027" s="4">
        <v>0</v>
      </c>
      <c r="C1027" s="4">
        <v>73</v>
      </c>
      <c r="D1027" s="4">
        <v>0</v>
      </c>
      <c r="E1027" s="4">
        <v>21</v>
      </c>
      <c r="F1027" s="4">
        <v>0</v>
      </c>
      <c r="G1027" s="4">
        <v>0</v>
      </c>
      <c r="H1027" s="6">
        <v>10</v>
      </c>
      <c r="I1027" t="s">
        <v>2076</v>
      </c>
      <c r="J1027" t="s">
        <v>1054</v>
      </c>
      <c r="K1027" t="s">
        <v>1078</v>
      </c>
      <c r="L1027" t="s">
        <v>2451</v>
      </c>
    </row>
    <row r="1028" spans="1:12" ht="15.6">
      <c r="A1028" t="s">
        <v>722</v>
      </c>
      <c r="B1028" s="4">
        <v>0</v>
      </c>
      <c r="C1028" s="4">
        <v>11</v>
      </c>
      <c r="D1028" s="4">
        <v>0</v>
      </c>
      <c r="E1028" s="4">
        <v>3</v>
      </c>
      <c r="F1028" s="4">
        <v>0</v>
      </c>
      <c r="G1028" s="4">
        <v>0</v>
      </c>
      <c r="H1028" s="6">
        <v>2</v>
      </c>
      <c r="I1028" t="s">
        <v>2077</v>
      </c>
      <c r="J1028" t="s">
        <v>1049</v>
      </c>
      <c r="K1028" t="s">
        <v>1125</v>
      </c>
      <c r="L1028" t="s">
        <v>2656</v>
      </c>
    </row>
    <row r="1029" spans="1:12" ht="15.6">
      <c r="A1029" t="s">
        <v>642</v>
      </c>
      <c r="B1029" s="4">
        <v>6</v>
      </c>
      <c r="C1029" s="4">
        <v>88</v>
      </c>
      <c r="D1029" s="4">
        <v>0</v>
      </c>
      <c r="E1029" s="4">
        <v>16</v>
      </c>
      <c r="F1029" s="4">
        <v>18</v>
      </c>
      <c r="G1029" s="4">
        <v>35</v>
      </c>
      <c r="H1029" s="6">
        <v>4</v>
      </c>
      <c r="I1029" t="s">
        <v>2078</v>
      </c>
      <c r="J1029" t="s">
        <v>1046</v>
      </c>
      <c r="K1029" t="s">
        <v>1061</v>
      </c>
      <c r="L1029" t="s">
        <v>2596</v>
      </c>
    </row>
    <row r="1030" spans="1:12" ht="15.6">
      <c r="A1030" t="s">
        <v>897</v>
      </c>
      <c r="B1030" s="4">
        <v>2</v>
      </c>
      <c r="C1030" s="4">
        <v>36</v>
      </c>
      <c r="D1030" s="4">
        <v>0</v>
      </c>
      <c r="E1030" s="4">
        <v>0</v>
      </c>
      <c r="F1030" s="4">
        <v>8</v>
      </c>
      <c r="G1030" s="4">
        <v>11</v>
      </c>
      <c r="H1030" s="6">
        <v>7</v>
      </c>
      <c r="I1030" t="s">
        <v>2079</v>
      </c>
      <c r="J1030" t="s">
        <v>1043</v>
      </c>
      <c r="K1030" t="s">
        <v>1052</v>
      </c>
      <c r="L1030" t="s">
        <v>2785</v>
      </c>
    </row>
    <row r="1031" spans="1:12" ht="15.6">
      <c r="A1031" t="s">
        <v>568</v>
      </c>
      <c r="B1031" s="4">
        <v>0</v>
      </c>
      <c r="C1031" s="4">
        <v>7</v>
      </c>
      <c r="D1031" s="4">
        <v>0</v>
      </c>
      <c r="E1031" s="4">
        <v>0</v>
      </c>
      <c r="F1031" s="4">
        <v>0</v>
      </c>
      <c r="G1031" s="4">
        <v>3</v>
      </c>
      <c r="H1031" s="6">
        <v>2</v>
      </c>
      <c r="I1031" t="s">
        <v>2080</v>
      </c>
      <c r="J1031" t="s">
        <v>1046</v>
      </c>
      <c r="K1031" t="s">
        <v>1061</v>
      </c>
      <c r="L1031" t="s">
        <v>2538</v>
      </c>
    </row>
    <row r="1032" spans="1:12" ht="15.6">
      <c r="A1032" t="s">
        <v>567</v>
      </c>
      <c r="B1032" s="4">
        <v>0</v>
      </c>
      <c r="C1032" s="4">
        <v>7</v>
      </c>
      <c r="D1032" s="4">
        <v>0</v>
      </c>
      <c r="E1032" s="4">
        <v>0</v>
      </c>
      <c r="F1032" s="4">
        <v>0</v>
      </c>
      <c r="G1032" s="4">
        <v>4</v>
      </c>
      <c r="H1032" s="6">
        <v>4</v>
      </c>
      <c r="I1032" t="s">
        <v>2081</v>
      </c>
      <c r="J1032" t="s">
        <v>1046</v>
      </c>
      <c r="K1032" t="s">
        <v>1061</v>
      </c>
      <c r="L1032" t="s">
        <v>2537</v>
      </c>
    </row>
    <row r="1033" spans="1:12" ht="15.6">
      <c r="A1033" t="s">
        <v>47</v>
      </c>
      <c r="B1033" s="4">
        <v>0</v>
      </c>
      <c r="C1033" s="4">
        <v>7</v>
      </c>
      <c r="D1033" s="4">
        <v>0</v>
      </c>
      <c r="E1033" s="4">
        <v>0</v>
      </c>
      <c r="F1033" s="4">
        <v>0</v>
      </c>
      <c r="G1033" s="4">
        <v>5</v>
      </c>
      <c r="H1033" s="6">
        <v>8</v>
      </c>
      <c r="I1033" t="s">
        <v>2082</v>
      </c>
      <c r="J1033" t="s">
        <v>1043</v>
      </c>
      <c r="K1033" t="s">
        <v>1052</v>
      </c>
      <c r="L1033" t="s">
        <v>2121</v>
      </c>
    </row>
  </sheetData>
  <autoFilter ref="A2:L1033"/>
  <conditionalFormatting sqref="B3:G1048576">
    <cfRule type="cellIs" dxfId="1" priority="3" operator="greaterThan">
      <formula>0</formula>
    </cfRule>
    <cfRule type="cellIs" dxfId="0" priority="4" operator="equal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031"/>
  <sheetViews>
    <sheetView topLeftCell="A999" workbookViewId="0">
      <selection sqref="A1:B1031"/>
    </sheetView>
  </sheetViews>
  <sheetFormatPr defaultRowHeight="14.4"/>
  <sheetData>
    <row r="1" spans="1:2">
      <c r="A1" t="s">
        <v>6</v>
      </c>
      <c r="B1" t="s">
        <v>2085</v>
      </c>
    </row>
    <row r="2" spans="1:2">
      <c r="A2" t="s">
        <v>7</v>
      </c>
      <c r="B2" t="s">
        <v>65</v>
      </c>
    </row>
    <row r="3" spans="1:2">
      <c r="A3" t="s">
        <v>8</v>
      </c>
      <c r="B3" t="s">
        <v>2086</v>
      </c>
    </row>
    <row r="4" spans="1:2">
      <c r="A4" t="s">
        <v>9</v>
      </c>
      <c r="B4" t="s">
        <v>2087</v>
      </c>
    </row>
    <row r="5" spans="1:2">
      <c r="A5" t="s">
        <v>10</v>
      </c>
      <c r="B5" t="s">
        <v>2088</v>
      </c>
    </row>
    <row r="6" spans="1:2">
      <c r="A6" t="s">
        <v>11</v>
      </c>
      <c r="B6" t="s">
        <v>2089</v>
      </c>
    </row>
    <row r="7" spans="1:2">
      <c r="A7" t="s">
        <v>12</v>
      </c>
      <c r="B7" t="s">
        <v>2090</v>
      </c>
    </row>
    <row r="8" spans="1:2">
      <c r="A8" t="s">
        <v>13</v>
      </c>
      <c r="B8" t="s">
        <v>1023</v>
      </c>
    </row>
    <row r="9" spans="1:2">
      <c r="A9" t="s">
        <v>14</v>
      </c>
      <c r="B9" t="s">
        <v>2091</v>
      </c>
    </row>
    <row r="10" spans="1:2">
      <c r="A10" t="s">
        <v>15</v>
      </c>
      <c r="B10" t="s">
        <v>938</v>
      </c>
    </row>
    <row r="11" spans="1:2">
      <c r="A11" t="s">
        <v>16</v>
      </c>
      <c r="B11" t="s">
        <v>938</v>
      </c>
    </row>
    <row r="12" spans="1:2">
      <c r="A12" t="s">
        <v>17</v>
      </c>
      <c r="B12" t="s">
        <v>2092</v>
      </c>
    </row>
    <row r="13" spans="1:2">
      <c r="A13" t="s">
        <v>18</v>
      </c>
      <c r="B13" t="s">
        <v>2093</v>
      </c>
    </row>
    <row r="14" spans="1:2">
      <c r="A14" t="s">
        <v>19</v>
      </c>
      <c r="B14" t="s">
        <v>2094</v>
      </c>
    </row>
    <row r="15" spans="1:2">
      <c r="A15" t="s">
        <v>20</v>
      </c>
      <c r="B15" t="s">
        <v>2095</v>
      </c>
    </row>
    <row r="16" spans="1:2">
      <c r="A16" t="s">
        <v>21</v>
      </c>
      <c r="B16" t="s">
        <v>2096</v>
      </c>
    </row>
    <row r="17" spans="1:2">
      <c r="A17" t="s">
        <v>22</v>
      </c>
      <c r="B17" t="s">
        <v>2097</v>
      </c>
    </row>
    <row r="18" spans="1:2">
      <c r="A18" t="s">
        <v>23</v>
      </c>
      <c r="B18" t="s">
        <v>126</v>
      </c>
    </row>
    <row r="19" spans="1:2">
      <c r="A19" t="s">
        <v>24</v>
      </c>
      <c r="B19" t="s">
        <v>2098</v>
      </c>
    </row>
    <row r="20" spans="1:2">
      <c r="A20" t="s">
        <v>25</v>
      </c>
      <c r="B20" t="s">
        <v>2099</v>
      </c>
    </row>
    <row r="21" spans="1:2">
      <c r="A21" t="s">
        <v>26</v>
      </c>
      <c r="B21" t="s">
        <v>2100</v>
      </c>
    </row>
    <row r="22" spans="1:2">
      <c r="A22" t="s">
        <v>27</v>
      </c>
      <c r="B22" t="s">
        <v>2101</v>
      </c>
    </row>
    <row r="23" spans="1:2">
      <c r="A23" t="s">
        <v>28</v>
      </c>
      <c r="B23" t="s">
        <v>2102</v>
      </c>
    </row>
    <row r="24" spans="1:2">
      <c r="A24" t="s">
        <v>29</v>
      </c>
      <c r="B24" t="s">
        <v>2103</v>
      </c>
    </row>
    <row r="25" spans="1:2">
      <c r="A25" t="s">
        <v>30</v>
      </c>
      <c r="B25" t="s">
        <v>2104</v>
      </c>
    </row>
    <row r="26" spans="1:2">
      <c r="A26" t="s">
        <v>31</v>
      </c>
      <c r="B26" t="s">
        <v>2105</v>
      </c>
    </row>
    <row r="27" spans="1:2">
      <c r="A27" t="s">
        <v>32</v>
      </c>
      <c r="B27" t="s">
        <v>2106</v>
      </c>
    </row>
    <row r="28" spans="1:2">
      <c r="A28" t="s">
        <v>33</v>
      </c>
      <c r="B28" t="s">
        <v>2107</v>
      </c>
    </row>
    <row r="29" spans="1:2">
      <c r="A29" t="s">
        <v>34</v>
      </c>
      <c r="B29" t="s">
        <v>2108</v>
      </c>
    </row>
    <row r="30" spans="1:2">
      <c r="A30" t="s">
        <v>35</v>
      </c>
      <c r="B30" t="s">
        <v>2109</v>
      </c>
    </row>
    <row r="31" spans="1:2">
      <c r="A31" t="s">
        <v>36</v>
      </c>
      <c r="B31" t="s">
        <v>2110</v>
      </c>
    </row>
    <row r="32" spans="1:2">
      <c r="A32" t="s">
        <v>37</v>
      </c>
      <c r="B32" t="s">
        <v>2111</v>
      </c>
    </row>
    <row r="33" spans="1:2">
      <c r="A33" t="s">
        <v>38</v>
      </c>
      <c r="B33" t="s">
        <v>2112</v>
      </c>
    </row>
    <row r="34" spans="1:2">
      <c r="A34" t="s">
        <v>39</v>
      </c>
      <c r="B34" t="s">
        <v>2113</v>
      </c>
    </row>
    <row r="35" spans="1:2">
      <c r="A35" t="s">
        <v>40</v>
      </c>
      <c r="B35" t="s">
        <v>2114</v>
      </c>
    </row>
    <row r="36" spans="1:2">
      <c r="A36" t="s">
        <v>41</v>
      </c>
      <c r="B36" t="s">
        <v>2115</v>
      </c>
    </row>
    <row r="37" spans="1:2">
      <c r="A37" t="s">
        <v>42</v>
      </c>
      <c r="B37" t="s">
        <v>2116</v>
      </c>
    </row>
    <row r="38" spans="1:2">
      <c r="A38" t="s">
        <v>43</v>
      </c>
      <c r="B38" t="s">
        <v>2117</v>
      </c>
    </row>
    <row r="39" spans="1:2">
      <c r="A39" t="s">
        <v>44</v>
      </c>
      <c r="B39" t="s">
        <v>2118</v>
      </c>
    </row>
    <row r="40" spans="1:2">
      <c r="A40" t="s">
        <v>45</v>
      </c>
      <c r="B40" t="s">
        <v>2119</v>
      </c>
    </row>
    <row r="41" spans="1:2">
      <c r="A41" t="s">
        <v>46</v>
      </c>
      <c r="B41" t="s">
        <v>2120</v>
      </c>
    </row>
    <row r="42" spans="1:2">
      <c r="A42" t="s">
        <v>47</v>
      </c>
      <c r="B42" t="s">
        <v>2121</v>
      </c>
    </row>
    <row r="43" spans="1:2">
      <c r="A43" t="s">
        <v>48</v>
      </c>
      <c r="B43" t="s">
        <v>2122</v>
      </c>
    </row>
    <row r="44" spans="1:2">
      <c r="A44" t="s">
        <v>49</v>
      </c>
      <c r="B44" t="s">
        <v>2123</v>
      </c>
    </row>
    <row r="45" spans="1:2">
      <c r="A45" t="s">
        <v>50</v>
      </c>
      <c r="B45" t="s">
        <v>2124</v>
      </c>
    </row>
    <row r="46" spans="1:2">
      <c r="A46" t="s">
        <v>51</v>
      </c>
      <c r="B46" t="s">
        <v>2125</v>
      </c>
    </row>
    <row r="47" spans="1:2">
      <c r="A47" t="s">
        <v>52</v>
      </c>
      <c r="B47" t="s">
        <v>2126</v>
      </c>
    </row>
    <row r="48" spans="1:2">
      <c r="A48" t="s">
        <v>53</v>
      </c>
      <c r="B48" t="s">
        <v>598</v>
      </c>
    </row>
    <row r="49" spans="1:2">
      <c r="A49" t="s">
        <v>54</v>
      </c>
      <c r="B49" t="s">
        <v>2125</v>
      </c>
    </row>
    <row r="50" spans="1:2">
      <c r="A50" t="s">
        <v>55</v>
      </c>
      <c r="B50" t="s">
        <v>2127</v>
      </c>
    </row>
    <row r="51" spans="1:2">
      <c r="A51" t="s">
        <v>56</v>
      </c>
      <c r="B51" t="s">
        <v>2128</v>
      </c>
    </row>
    <row r="52" spans="1:2">
      <c r="A52" t="s">
        <v>57</v>
      </c>
      <c r="B52" t="s">
        <v>2129</v>
      </c>
    </row>
    <row r="53" spans="1:2">
      <c r="A53" t="s">
        <v>58</v>
      </c>
      <c r="B53" t="s">
        <v>2130</v>
      </c>
    </row>
    <row r="54" spans="1:2">
      <c r="A54" t="s">
        <v>59</v>
      </c>
      <c r="B54" t="s">
        <v>2131</v>
      </c>
    </row>
    <row r="55" spans="1:2">
      <c r="A55" t="s">
        <v>60</v>
      </c>
      <c r="B55" t="s">
        <v>2089</v>
      </c>
    </row>
    <row r="56" spans="1:2">
      <c r="A56" t="s">
        <v>61</v>
      </c>
      <c r="B56" t="s">
        <v>2132</v>
      </c>
    </row>
    <row r="57" spans="1:2">
      <c r="A57" t="s">
        <v>62</v>
      </c>
      <c r="B57" t="s">
        <v>2133</v>
      </c>
    </row>
    <row r="58" spans="1:2">
      <c r="A58" t="s">
        <v>63</v>
      </c>
      <c r="B58" t="s">
        <v>64</v>
      </c>
    </row>
    <row r="59" spans="1:2">
      <c r="A59" t="s">
        <v>64</v>
      </c>
      <c r="B59" t="s">
        <v>2134</v>
      </c>
    </row>
    <row r="60" spans="1:2">
      <c r="A60" t="s">
        <v>65</v>
      </c>
      <c r="B60" t="s">
        <v>2135</v>
      </c>
    </row>
    <row r="61" spans="1:2">
      <c r="A61" t="s">
        <v>66</v>
      </c>
      <c r="B61" t="s">
        <v>2136</v>
      </c>
    </row>
    <row r="62" spans="1:2">
      <c r="A62" t="s">
        <v>67</v>
      </c>
      <c r="B62" t="s">
        <v>133</v>
      </c>
    </row>
    <row r="63" spans="1:2">
      <c r="A63" t="s">
        <v>68</v>
      </c>
      <c r="B63" t="s">
        <v>288</v>
      </c>
    </row>
    <row r="64" spans="1:2">
      <c r="A64" t="s">
        <v>69</v>
      </c>
      <c r="B64" t="s">
        <v>133</v>
      </c>
    </row>
    <row r="65" spans="1:2">
      <c r="A65" t="s">
        <v>70</v>
      </c>
      <c r="B65" t="s">
        <v>65</v>
      </c>
    </row>
    <row r="66" spans="1:2">
      <c r="A66" t="s">
        <v>71</v>
      </c>
      <c r="B66" t="s">
        <v>2137</v>
      </c>
    </row>
    <row r="67" spans="1:2">
      <c r="A67" t="s">
        <v>72</v>
      </c>
      <c r="B67" t="s">
        <v>133</v>
      </c>
    </row>
    <row r="68" spans="1:2">
      <c r="A68" t="s">
        <v>73</v>
      </c>
      <c r="B68" t="s">
        <v>2138</v>
      </c>
    </row>
    <row r="69" spans="1:2">
      <c r="A69" t="s">
        <v>74</v>
      </c>
      <c r="B69" t="s">
        <v>2139</v>
      </c>
    </row>
    <row r="70" spans="1:2">
      <c r="A70" t="s">
        <v>75</v>
      </c>
      <c r="B70" t="s">
        <v>2140</v>
      </c>
    </row>
    <row r="71" spans="1:2">
      <c r="A71" t="s">
        <v>76</v>
      </c>
      <c r="B71" t="s">
        <v>2141</v>
      </c>
    </row>
    <row r="72" spans="1:2">
      <c r="A72" t="s">
        <v>77</v>
      </c>
      <c r="B72" t="s">
        <v>133</v>
      </c>
    </row>
    <row r="73" spans="1:2">
      <c r="A73" t="s">
        <v>78</v>
      </c>
      <c r="B73" t="s">
        <v>2142</v>
      </c>
    </row>
    <row r="74" spans="1:2">
      <c r="A74" t="s">
        <v>79</v>
      </c>
      <c r="B74" t="s">
        <v>2143</v>
      </c>
    </row>
    <row r="75" spans="1:2">
      <c r="A75" t="s">
        <v>80</v>
      </c>
      <c r="B75" t="s">
        <v>2144</v>
      </c>
    </row>
    <row r="76" spans="1:2">
      <c r="A76" t="s">
        <v>81</v>
      </c>
      <c r="B76" t="s">
        <v>2145</v>
      </c>
    </row>
    <row r="77" spans="1:2">
      <c r="A77" t="s">
        <v>82</v>
      </c>
      <c r="B77" t="s">
        <v>2146</v>
      </c>
    </row>
    <row r="78" spans="1:2">
      <c r="A78" t="s">
        <v>83</v>
      </c>
      <c r="B78" t="s">
        <v>2147</v>
      </c>
    </row>
    <row r="79" spans="1:2">
      <c r="A79" t="s">
        <v>84</v>
      </c>
      <c r="B79" t="s">
        <v>2148</v>
      </c>
    </row>
    <row r="80" spans="1:2">
      <c r="A80" t="s">
        <v>85</v>
      </c>
      <c r="B80" t="s">
        <v>1013</v>
      </c>
    </row>
    <row r="81" spans="1:2">
      <c r="A81" t="s">
        <v>86</v>
      </c>
      <c r="B81" t="s">
        <v>2149</v>
      </c>
    </row>
    <row r="82" spans="1:2">
      <c r="A82" t="s">
        <v>87</v>
      </c>
      <c r="B82" t="s">
        <v>2150</v>
      </c>
    </row>
    <row r="83" spans="1:2">
      <c r="A83" t="s">
        <v>88</v>
      </c>
      <c r="B83" t="s">
        <v>65</v>
      </c>
    </row>
    <row r="84" spans="1:2">
      <c r="A84" t="s">
        <v>89</v>
      </c>
      <c r="B84" t="s">
        <v>2089</v>
      </c>
    </row>
    <row r="85" spans="1:2">
      <c r="A85" t="s">
        <v>90</v>
      </c>
      <c r="B85" t="s">
        <v>2151</v>
      </c>
    </row>
    <row r="86" spans="1:2">
      <c r="A86" t="s">
        <v>91</v>
      </c>
      <c r="B86" t="s">
        <v>464</v>
      </c>
    </row>
    <row r="87" spans="1:2">
      <c r="A87" t="s">
        <v>92</v>
      </c>
      <c r="B87" t="s">
        <v>2152</v>
      </c>
    </row>
    <row r="88" spans="1:2">
      <c r="A88" t="s">
        <v>93</v>
      </c>
      <c r="B88" t="s">
        <v>2153</v>
      </c>
    </row>
    <row r="89" spans="1:2">
      <c r="A89" t="s">
        <v>94</v>
      </c>
      <c r="B89" t="s">
        <v>2154</v>
      </c>
    </row>
    <row r="90" spans="1:2">
      <c r="A90" t="s">
        <v>95</v>
      </c>
      <c r="B90" t="s">
        <v>65</v>
      </c>
    </row>
    <row r="91" spans="1:2">
      <c r="A91" t="s">
        <v>96</v>
      </c>
      <c r="B91" t="s">
        <v>2155</v>
      </c>
    </row>
    <row r="92" spans="1:2">
      <c r="A92" t="s">
        <v>97</v>
      </c>
      <c r="B92" t="s">
        <v>2156</v>
      </c>
    </row>
    <row r="93" spans="1:2">
      <c r="A93" t="s">
        <v>98</v>
      </c>
      <c r="B93" t="s">
        <v>470</v>
      </c>
    </row>
    <row r="94" spans="1:2">
      <c r="A94" t="s">
        <v>99</v>
      </c>
      <c r="B94" t="s">
        <v>2157</v>
      </c>
    </row>
    <row r="95" spans="1:2">
      <c r="A95" t="s">
        <v>100</v>
      </c>
      <c r="B95" t="s">
        <v>2158</v>
      </c>
    </row>
    <row r="96" spans="1:2">
      <c r="A96" t="s">
        <v>101</v>
      </c>
      <c r="B96" t="s">
        <v>2159</v>
      </c>
    </row>
    <row r="97" spans="1:2">
      <c r="A97" t="s">
        <v>102</v>
      </c>
      <c r="B97" t="s">
        <v>2160</v>
      </c>
    </row>
    <row r="98" spans="1:2">
      <c r="A98" t="s">
        <v>103</v>
      </c>
      <c r="B98" t="s">
        <v>2161</v>
      </c>
    </row>
    <row r="99" spans="1:2">
      <c r="A99" t="s">
        <v>104</v>
      </c>
      <c r="B99" t="s">
        <v>2162</v>
      </c>
    </row>
    <row r="100" spans="1:2">
      <c r="A100" t="s">
        <v>105</v>
      </c>
      <c r="B100" t="s">
        <v>2163</v>
      </c>
    </row>
    <row r="101" spans="1:2">
      <c r="A101" t="s">
        <v>106</v>
      </c>
      <c r="B101" t="s">
        <v>2164</v>
      </c>
    </row>
    <row r="102" spans="1:2">
      <c r="A102" t="s">
        <v>107</v>
      </c>
      <c r="B102" t="s">
        <v>2165</v>
      </c>
    </row>
    <row r="103" spans="1:2">
      <c r="A103" t="s">
        <v>108</v>
      </c>
      <c r="B103" t="s">
        <v>2166</v>
      </c>
    </row>
    <row r="104" spans="1:2">
      <c r="A104" t="s">
        <v>109</v>
      </c>
      <c r="B104" t="s">
        <v>417</v>
      </c>
    </row>
    <row r="105" spans="1:2">
      <c r="A105" t="s">
        <v>110</v>
      </c>
      <c r="B105" t="s">
        <v>2167</v>
      </c>
    </row>
    <row r="106" spans="1:2">
      <c r="A106" t="s">
        <v>111</v>
      </c>
      <c r="B106" t="s">
        <v>2168</v>
      </c>
    </row>
    <row r="107" spans="1:2">
      <c r="A107" t="s">
        <v>112</v>
      </c>
      <c r="B107" t="s">
        <v>133</v>
      </c>
    </row>
    <row r="108" spans="1:2">
      <c r="A108" t="s">
        <v>113</v>
      </c>
      <c r="B108" t="s">
        <v>2169</v>
      </c>
    </row>
    <row r="109" spans="1:2">
      <c r="A109" t="s">
        <v>114</v>
      </c>
      <c r="B109" t="s">
        <v>2170</v>
      </c>
    </row>
    <row r="110" spans="1:2">
      <c r="A110" t="s">
        <v>115</v>
      </c>
      <c r="B110" t="s">
        <v>2171</v>
      </c>
    </row>
    <row r="111" spans="1:2">
      <c r="A111" t="s">
        <v>116</v>
      </c>
      <c r="B111" t="s">
        <v>604</v>
      </c>
    </row>
    <row r="112" spans="1:2">
      <c r="A112" t="s">
        <v>117</v>
      </c>
      <c r="B112" t="s">
        <v>2172</v>
      </c>
    </row>
    <row r="113" spans="1:2">
      <c r="A113" t="s">
        <v>118</v>
      </c>
      <c r="B113" t="s">
        <v>2173</v>
      </c>
    </row>
    <row r="114" spans="1:2">
      <c r="A114" t="s">
        <v>119</v>
      </c>
      <c r="B114" t="s">
        <v>2174</v>
      </c>
    </row>
    <row r="115" spans="1:2">
      <c r="A115" t="s">
        <v>120</v>
      </c>
      <c r="B115" t="s">
        <v>2175</v>
      </c>
    </row>
    <row r="116" spans="1:2">
      <c r="A116" t="s">
        <v>121</v>
      </c>
      <c r="B116" t="s">
        <v>2176</v>
      </c>
    </row>
    <row r="117" spans="1:2">
      <c r="A117" t="s">
        <v>122</v>
      </c>
      <c r="B117" t="s">
        <v>2177</v>
      </c>
    </row>
    <row r="118" spans="1:2">
      <c r="A118" t="s">
        <v>123</v>
      </c>
      <c r="B118" t="s">
        <v>2178</v>
      </c>
    </row>
    <row r="119" spans="1:2">
      <c r="A119" t="s">
        <v>124</v>
      </c>
      <c r="B119" t="s">
        <v>2179</v>
      </c>
    </row>
    <row r="120" spans="1:2">
      <c r="A120" t="s">
        <v>125</v>
      </c>
      <c r="B120" t="s">
        <v>2180</v>
      </c>
    </row>
    <row r="121" spans="1:2">
      <c r="A121" t="s">
        <v>126</v>
      </c>
      <c r="B121" t="s">
        <v>2181</v>
      </c>
    </row>
    <row r="122" spans="1:2">
      <c r="A122" t="s">
        <v>127</v>
      </c>
      <c r="B122" t="s">
        <v>2182</v>
      </c>
    </row>
    <row r="123" spans="1:2">
      <c r="A123" t="s">
        <v>128</v>
      </c>
      <c r="B123" t="s">
        <v>2183</v>
      </c>
    </row>
    <row r="124" spans="1:2">
      <c r="A124" t="s">
        <v>129</v>
      </c>
      <c r="B124" t="s">
        <v>2184</v>
      </c>
    </row>
    <row r="125" spans="1:2">
      <c r="A125" t="s">
        <v>130</v>
      </c>
      <c r="B125" t="s">
        <v>2185</v>
      </c>
    </row>
    <row r="126" spans="1:2">
      <c r="A126" t="s">
        <v>131</v>
      </c>
      <c r="B126" t="s">
        <v>2186</v>
      </c>
    </row>
    <row r="127" spans="1:2">
      <c r="A127" t="s">
        <v>132</v>
      </c>
      <c r="B127" t="s">
        <v>2187</v>
      </c>
    </row>
    <row r="128" spans="1:2">
      <c r="A128" t="s">
        <v>133</v>
      </c>
      <c r="B128" t="s">
        <v>2188</v>
      </c>
    </row>
    <row r="129" spans="1:2">
      <c r="A129" t="s">
        <v>134</v>
      </c>
      <c r="B129" t="s">
        <v>2189</v>
      </c>
    </row>
    <row r="130" spans="1:2">
      <c r="A130" t="s">
        <v>135</v>
      </c>
      <c r="B130" t="s">
        <v>2190</v>
      </c>
    </row>
    <row r="131" spans="1:2">
      <c r="A131" t="s">
        <v>136</v>
      </c>
      <c r="B131" t="s">
        <v>133</v>
      </c>
    </row>
    <row r="132" spans="1:2">
      <c r="A132" t="s">
        <v>137</v>
      </c>
      <c r="B132" t="s">
        <v>2191</v>
      </c>
    </row>
    <row r="133" spans="1:2">
      <c r="A133" t="s">
        <v>138</v>
      </c>
      <c r="B133" t="s">
        <v>2192</v>
      </c>
    </row>
    <row r="134" spans="1:2">
      <c r="A134" t="s">
        <v>139</v>
      </c>
      <c r="B134" t="s">
        <v>463</v>
      </c>
    </row>
    <row r="135" spans="1:2">
      <c r="A135" t="s">
        <v>140</v>
      </c>
      <c r="B135" t="s">
        <v>604</v>
      </c>
    </row>
    <row r="136" spans="1:2">
      <c r="A136" t="s">
        <v>141</v>
      </c>
      <c r="B136" t="s">
        <v>65</v>
      </c>
    </row>
    <row r="137" spans="1:2">
      <c r="A137" t="s">
        <v>142</v>
      </c>
      <c r="B137" t="s">
        <v>2193</v>
      </c>
    </row>
    <row r="138" spans="1:2">
      <c r="A138" t="s">
        <v>143</v>
      </c>
      <c r="B138" t="s">
        <v>2194</v>
      </c>
    </row>
    <row r="139" spans="1:2">
      <c r="A139" t="s">
        <v>144</v>
      </c>
      <c r="B139" t="s">
        <v>2195</v>
      </c>
    </row>
    <row r="140" spans="1:2">
      <c r="A140" t="s">
        <v>145</v>
      </c>
      <c r="B140" t="s">
        <v>2196</v>
      </c>
    </row>
    <row r="141" spans="1:2">
      <c r="A141" t="s">
        <v>146</v>
      </c>
      <c r="B141" t="s">
        <v>229</v>
      </c>
    </row>
    <row r="142" spans="1:2">
      <c r="A142" t="s">
        <v>147</v>
      </c>
      <c r="B142" t="s">
        <v>2197</v>
      </c>
    </row>
    <row r="143" spans="1:2">
      <c r="A143" t="s">
        <v>148</v>
      </c>
      <c r="B143" t="s">
        <v>2198</v>
      </c>
    </row>
    <row r="144" spans="1:2">
      <c r="A144" t="s">
        <v>149</v>
      </c>
      <c r="B144" t="s">
        <v>2199</v>
      </c>
    </row>
    <row r="145" spans="1:2">
      <c r="A145" t="s">
        <v>150</v>
      </c>
      <c r="B145" t="s">
        <v>216</v>
      </c>
    </row>
    <row r="146" spans="1:2">
      <c r="A146" t="s">
        <v>151</v>
      </c>
      <c r="B146" t="s">
        <v>2200</v>
      </c>
    </row>
    <row r="147" spans="1:2">
      <c r="A147" t="s">
        <v>152</v>
      </c>
      <c r="B147" t="s">
        <v>2201</v>
      </c>
    </row>
    <row r="148" spans="1:2">
      <c r="A148" t="s">
        <v>153</v>
      </c>
      <c r="B148" t="s">
        <v>2202</v>
      </c>
    </row>
    <row r="149" spans="1:2">
      <c r="A149" t="s">
        <v>154</v>
      </c>
      <c r="B149" t="s">
        <v>2203</v>
      </c>
    </row>
    <row r="150" spans="1:2">
      <c r="A150" t="s">
        <v>155</v>
      </c>
      <c r="B150" t="s">
        <v>2204</v>
      </c>
    </row>
    <row r="151" spans="1:2">
      <c r="A151" t="s">
        <v>156</v>
      </c>
      <c r="B151" t="s">
        <v>2205</v>
      </c>
    </row>
    <row r="152" spans="1:2">
      <c r="A152" t="s">
        <v>157</v>
      </c>
      <c r="B152" t="s">
        <v>2206</v>
      </c>
    </row>
    <row r="153" spans="1:2">
      <c r="A153" t="s">
        <v>158</v>
      </c>
      <c r="B153" t="s">
        <v>2207</v>
      </c>
    </row>
    <row r="154" spans="1:2">
      <c r="A154" t="s">
        <v>159</v>
      </c>
      <c r="B154" t="s">
        <v>133</v>
      </c>
    </row>
    <row r="155" spans="1:2">
      <c r="A155" t="s">
        <v>160</v>
      </c>
      <c r="B155" t="s">
        <v>2208</v>
      </c>
    </row>
    <row r="156" spans="1:2">
      <c r="A156" t="s">
        <v>161</v>
      </c>
      <c r="B156" t="s">
        <v>2209</v>
      </c>
    </row>
    <row r="157" spans="1:2">
      <c r="A157" t="s">
        <v>162</v>
      </c>
      <c r="B157" t="s">
        <v>2210</v>
      </c>
    </row>
    <row r="158" spans="1:2">
      <c r="A158" t="s">
        <v>163</v>
      </c>
      <c r="B158" t="s">
        <v>2211</v>
      </c>
    </row>
    <row r="159" spans="1:2">
      <c r="A159" t="s">
        <v>164</v>
      </c>
      <c r="B159" t="s">
        <v>2212</v>
      </c>
    </row>
    <row r="160" spans="1:2">
      <c r="A160" t="s">
        <v>165</v>
      </c>
      <c r="B160" t="s">
        <v>2213</v>
      </c>
    </row>
    <row r="161" spans="1:2">
      <c r="A161" t="s">
        <v>166</v>
      </c>
      <c r="B161" t="s">
        <v>463</v>
      </c>
    </row>
    <row r="162" spans="1:2">
      <c r="A162" t="s">
        <v>167</v>
      </c>
      <c r="B162" t="s">
        <v>2214</v>
      </c>
    </row>
    <row r="163" spans="1:2">
      <c r="A163" t="s">
        <v>168</v>
      </c>
      <c r="B163" t="s">
        <v>2215</v>
      </c>
    </row>
    <row r="164" spans="1:2">
      <c r="A164" t="s">
        <v>169</v>
      </c>
      <c r="B164" t="s">
        <v>2216</v>
      </c>
    </row>
    <row r="165" spans="1:2">
      <c r="A165" t="s">
        <v>170</v>
      </c>
      <c r="B165" t="s">
        <v>2217</v>
      </c>
    </row>
    <row r="166" spans="1:2">
      <c r="A166" t="s">
        <v>171</v>
      </c>
      <c r="B166" t="s">
        <v>2218</v>
      </c>
    </row>
    <row r="167" spans="1:2">
      <c r="A167" t="s">
        <v>172</v>
      </c>
      <c r="B167" t="s">
        <v>2130</v>
      </c>
    </row>
    <row r="168" spans="1:2">
      <c r="A168" t="s">
        <v>173</v>
      </c>
      <c r="B168" t="s">
        <v>2219</v>
      </c>
    </row>
    <row r="169" spans="1:2">
      <c r="A169" t="s">
        <v>174</v>
      </c>
      <c r="B169" t="s">
        <v>2220</v>
      </c>
    </row>
    <row r="170" spans="1:2">
      <c r="A170" t="s">
        <v>175</v>
      </c>
      <c r="B170" t="s">
        <v>2221</v>
      </c>
    </row>
    <row r="171" spans="1:2">
      <c r="A171" t="s">
        <v>176</v>
      </c>
      <c r="B171" t="s">
        <v>2222</v>
      </c>
    </row>
    <row r="172" spans="1:2">
      <c r="A172" t="s">
        <v>177</v>
      </c>
      <c r="B172" t="s">
        <v>2223</v>
      </c>
    </row>
    <row r="173" spans="1:2">
      <c r="A173" t="s">
        <v>178</v>
      </c>
      <c r="B173" t="s">
        <v>2224</v>
      </c>
    </row>
    <row r="174" spans="1:2">
      <c r="A174" t="s">
        <v>179</v>
      </c>
      <c r="B174" t="s">
        <v>2225</v>
      </c>
    </row>
    <row r="175" spans="1:2">
      <c r="A175" t="s">
        <v>180</v>
      </c>
      <c r="B175" t="s">
        <v>2226</v>
      </c>
    </row>
    <row r="176" spans="1:2">
      <c r="A176" t="s">
        <v>181</v>
      </c>
      <c r="B176" t="s">
        <v>2227</v>
      </c>
    </row>
    <row r="177" spans="1:2">
      <c r="A177" t="s">
        <v>182</v>
      </c>
      <c r="B177" t="s">
        <v>2228</v>
      </c>
    </row>
    <row r="178" spans="1:2">
      <c r="A178" t="s">
        <v>183</v>
      </c>
      <c r="B178" t="s">
        <v>288</v>
      </c>
    </row>
    <row r="179" spans="1:2">
      <c r="A179" t="s">
        <v>184</v>
      </c>
      <c r="B179" t="s">
        <v>2229</v>
      </c>
    </row>
    <row r="180" spans="1:2">
      <c r="A180" t="s">
        <v>185</v>
      </c>
      <c r="B180" t="s">
        <v>2230</v>
      </c>
    </row>
    <row r="181" spans="1:2">
      <c r="A181" t="s">
        <v>186</v>
      </c>
      <c r="B181" t="s">
        <v>2231</v>
      </c>
    </row>
    <row r="182" spans="1:2">
      <c r="A182" t="s">
        <v>187</v>
      </c>
      <c r="B182" t="s">
        <v>2232</v>
      </c>
    </row>
    <row r="183" spans="1:2">
      <c r="A183" t="s">
        <v>188</v>
      </c>
      <c r="B183" t="s">
        <v>2233</v>
      </c>
    </row>
    <row r="184" spans="1:2">
      <c r="A184" t="s">
        <v>189</v>
      </c>
      <c r="B184" t="s">
        <v>2234</v>
      </c>
    </row>
    <row r="185" spans="1:2">
      <c r="A185" t="s">
        <v>190</v>
      </c>
      <c r="B185" t="s">
        <v>2235</v>
      </c>
    </row>
    <row r="186" spans="1:2">
      <c r="A186" t="s">
        <v>191</v>
      </c>
      <c r="B186" t="s">
        <v>2236</v>
      </c>
    </row>
    <row r="187" spans="1:2">
      <c r="A187" t="s">
        <v>192</v>
      </c>
      <c r="B187" t="s">
        <v>2237</v>
      </c>
    </row>
    <row r="188" spans="1:2">
      <c r="A188" t="s">
        <v>193</v>
      </c>
      <c r="B188" t="s">
        <v>65</v>
      </c>
    </row>
    <row r="189" spans="1:2">
      <c r="A189" t="s">
        <v>194</v>
      </c>
      <c r="B189" t="s">
        <v>2238</v>
      </c>
    </row>
    <row r="190" spans="1:2">
      <c r="A190" t="s">
        <v>195</v>
      </c>
      <c r="B190" t="s">
        <v>332</v>
      </c>
    </row>
    <row r="191" spans="1:2">
      <c r="A191" t="s">
        <v>196</v>
      </c>
      <c r="B191" t="s">
        <v>2239</v>
      </c>
    </row>
    <row r="192" spans="1:2">
      <c r="A192" t="s">
        <v>197</v>
      </c>
      <c r="B192" t="s">
        <v>2240</v>
      </c>
    </row>
    <row r="193" spans="1:2">
      <c r="A193" t="s">
        <v>198</v>
      </c>
      <c r="B193" t="s">
        <v>2241</v>
      </c>
    </row>
    <row r="194" spans="1:2">
      <c r="A194" t="s">
        <v>199</v>
      </c>
      <c r="B194" t="s">
        <v>2242</v>
      </c>
    </row>
    <row r="195" spans="1:2">
      <c r="A195" t="s">
        <v>200</v>
      </c>
      <c r="B195" t="s">
        <v>2243</v>
      </c>
    </row>
    <row r="196" spans="1:2">
      <c r="A196" t="s">
        <v>201</v>
      </c>
      <c r="B196" t="s">
        <v>2244</v>
      </c>
    </row>
    <row r="197" spans="1:2">
      <c r="A197" t="s">
        <v>202</v>
      </c>
      <c r="B197" t="s">
        <v>2245</v>
      </c>
    </row>
    <row r="198" spans="1:2">
      <c r="A198" t="s">
        <v>203</v>
      </c>
      <c r="B198" t="s">
        <v>2246</v>
      </c>
    </row>
    <row r="199" spans="1:2">
      <c r="A199" t="s">
        <v>204</v>
      </c>
      <c r="B199" t="s">
        <v>2247</v>
      </c>
    </row>
    <row r="200" spans="1:2">
      <c r="A200" t="s">
        <v>205</v>
      </c>
      <c r="B200" t="s">
        <v>2248</v>
      </c>
    </row>
    <row r="201" spans="1:2">
      <c r="A201" t="s">
        <v>206</v>
      </c>
      <c r="B201" t="s">
        <v>2249</v>
      </c>
    </row>
    <row r="202" spans="1:2">
      <c r="A202" t="s">
        <v>207</v>
      </c>
      <c r="B202" t="s">
        <v>2250</v>
      </c>
    </row>
    <row r="203" spans="1:2">
      <c r="A203" t="s">
        <v>208</v>
      </c>
      <c r="B203" t="s">
        <v>700</v>
      </c>
    </row>
    <row r="204" spans="1:2">
      <c r="A204" t="s">
        <v>209</v>
      </c>
      <c r="B204" t="s">
        <v>65</v>
      </c>
    </row>
    <row r="205" spans="1:2">
      <c r="A205" t="s">
        <v>210</v>
      </c>
      <c r="B205" t="s">
        <v>2249</v>
      </c>
    </row>
    <row r="206" spans="1:2">
      <c r="A206" t="s">
        <v>211</v>
      </c>
      <c r="B206" t="s">
        <v>2251</v>
      </c>
    </row>
    <row r="207" spans="1:2">
      <c r="A207" t="s">
        <v>212</v>
      </c>
      <c r="B207" t="s">
        <v>2252</v>
      </c>
    </row>
    <row r="208" spans="1:2">
      <c r="A208" t="s">
        <v>213</v>
      </c>
      <c r="B208" t="s">
        <v>2253</v>
      </c>
    </row>
    <row r="209" spans="1:2">
      <c r="A209" t="s">
        <v>214</v>
      </c>
      <c r="B209" t="s">
        <v>2254</v>
      </c>
    </row>
    <row r="210" spans="1:2">
      <c r="A210" t="s">
        <v>215</v>
      </c>
      <c r="B210" t="s">
        <v>2255</v>
      </c>
    </row>
    <row r="211" spans="1:2">
      <c r="A211" t="s">
        <v>216</v>
      </c>
      <c r="B211" t="s">
        <v>2256</v>
      </c>
    </row>
    <row r="212" spans="1:2">
      <c r="A212" t="s">
        <v>217</v>
      </c>
      <c r="B212" t="s">
        <v>2257</v>
      </c>
    </row>
    <row r="213" spans="1:2">
      <c r="A213" t="s">
        <v>218</v>
      </c>
      <c r="B213" t="s">
        <v>2258</v>
      </c>
    </row>
    <row r="214" spans="1:2">
      <c r="A214" t="s">
        <v>219</v>
      </c>
      <c r="B214" t="s">
        <v>288</v>
      </c>
    </row>
    <row r="215" spans="1:2">
      <c r="A215" t="s">
        <v>220</v>
      </c>
      <c r="B215" t="s">
        <v>2259</v>
      </c>
    </row>
    <row r="216" spans="1:2">
      <c r="A216" t="s">
        <v>221</v>
      </c>
      <c r="B216" t="s">
        <v>1014</v>
      </c>
    </row>
    <row r="217" spans="1:2">
      <c r="A217" t="s">
        <v>222</v>
      </c>
      <c r="B217" t="s">
        <v>2260</v>
      </c>
    </row>
    <row r="218" spans="1:2">
      <c r="A218" t="s">
        <v>223</v>
      </c>
      <c r="B218" t="s">
        <v>2261</v>
      </c>
    </row>
    <row r="219" spans="1:2">
      <c r="A219" t="s">
        <v>224</v>
      </c>
      <c r="B219" t="s">
        <v>2262</v>
      </c>
    </row>
    <row r="220" spans="1:2">
      <c r="A220" t="s">
        <v>225</v>
      </c>
      <c r="B220" t="s">
        <v>2263</v>
      </c>
    </row>
    <row r="221" spans="1:2">
      <c r="A221" t="s">
        <v>226</v>
      </c>
      <c r="B221" t="s">
        <v>2264</v>
      </c>
    </row>
    <row r="222" spans="1:2">
      <c r="A222" t="s">
        <v>227</v>
      </c>
      <c r="B222" t="s">
        <v>519</v>
      </c>
    </row>
    <row r="223" spans="1:2">
      <c r="A223" t="s">
        <v>228</v>
      </c>
      <c r="B223" t="s">
        <v>2265</v>
      </c>
    </row>
    <row r="224" spans="1:2">
      <c r="A224" t="s">
        <v>229</v>
      </c>
      <c r="B224" t="s">
        <v>2266</v>
      </c>
    </row>
    <row r="225" spans="1:2">
      <c r="A225" t="s">
        <v>230</v>
      </c>
      <c r="B225" t="s">
        <v>2267</v>
      </c>
    </row>
    <row r="226" spans="1:2">
      <c r="A226" t="s">
        <v>231</v>
      </c>
      <c r="B226" t="s">
        <v>2268</v>
      </c>
    </row>
    <row r="227" spans="1:2">
      <c r="A227" t="s">
        <v>232</v>
      </c>
      <c r="B227" t="s">
        <v>2269</v>
      </c>
    </row>
    <row r="228" spans="1:2">
      <c r="A228" t="s">
        <v>233</v>
      </c>
      <c r="B228" t="s">
        <v>2270</v>
      </c>
    </row>
    <row r="229" spans="1:2">
      <c r="A229" t="s">
        <v>234</v>
      </c>
      <c r="B229" t="s">
        <v>2271</v>
      </c>
    </row>
    <row r="230" spans="1:2">
      <c r="A230" t="s">
        <v>235</v>
      </c>
      <c r="B230" t="s">
        <v>2272</v>
      </c>
    </row>
    <row r="231" spans="1:2">
      <c r="A231" t="s">
        <v>236</v>
      </c>
      <c r="B231" t="s">
        <v>2273</v>
      </c>
    </row>
    <row r="232" spans="1:2">
      <c r="A232" t="s">
        <v>237</v>
      </c>
      <c r="B232" t="s">
        <v>2274</v>
      </c>
    </row>
    <row r="233" spans="1:2">
      <c r="A233" t="s">
        <v>238</v>
      </c>
      <c r="B233" t="s">
        <v>2275</v>
      </c>
    </row>
    <row r="234" spans="1:2">
      <c r="A234" t="s">
        <v>239</v>
      </c>
      <c r="B234" t="s">
        <v>2276</v>
      </c>
    </row>
    <row r="235" spans="1:2">
      <c r="A235" t="s">
        <v>240</v>
      </c>
      <c r="B235" t="s">
        <v>2277</v>
      </c>
    </row>
    <row r="236" spans="1:2">
      <c r="A236" t="s">
        <v>241</v>
      </c>
      <c r="B236" t="s">
        <v>2278</v>
      </c>
    </row>
    <row r="237" spans="1:2">
      <c r="A237" t="s">
        <v>242</v>
      </c>
      <c r="B237" t="s">
        <v>2097</v>
      </c>
    </row>
    <row r="238" spans="1:2">
      <c r="A238" t="s">
        <v>243</v>
      </c>
      <c r="B238" t="s">
        <v>2279</v>
      </c>
    </row>
    <row r="239" spans="1:2">
      <c r="A239" t="s">
        <v>244</v>
      </c>
      <c r="B239" t="s">
        <v>2280</v>
      </c>
    </row>
    <row r="240" spans="1:2">
      <c r="A240" t="s">
        <v>245</v>
      </c>
      <c r="B240" t="s">
        <v>2260</v>
      </c>
    </row>
    <row r="241" spans="1:2">
      <c r="A241" t="s">
        <v>246</v>
      </c>
      <c r="B241" t="s">
        <v>2281</v>
      </c>
    </row>
    <row r="242" spans="1:2">
      <c r="A242" t="s">
        <v>247</v>
      </c>
      <c r="B242" t="s">
        <v>309</v>
      </c>
    </row>
    <row r="243" spans="1:2">
      <c r="A243" t="s">
        <v>248</v>
      </c>
      <c r="B243" t="s">
        <v>288</v>
      </c>
    </row>
    <row r="244" spans="1:2">
      <c r="A244" t="s">
        <v>249</v>
      </c>
      <c r="B244" t="s">
        <v>604</v>
      </c>
    </row>
    <row r="245" spans="1:2">
      <c r="A245" t="s">
        <v>250</v>
      </c>
      <c r="B245" t="s">
        <v>2282</v>
      </c>
    </row>
    <row r="246" spans="1:2">
      <c r="A246" t="s">
        <v>251</v>
      </c>
      <c r="B246" t="s">
        <v>392</v>
      </c>
    </row>
    <row r="247" spans="1:2">
      <c r="A247" t="s">
        <v>252</v>
      </c>
      <c r="B247" t="s">
        <v>65</v>
      </c>
    </row>
    <row r="248" spans="1:2">
      <c r="A248" t="s">
        <v>253</v>
      </c>
      <c r="B248" t="s">
        <v>2283</v>
      </c>
    </row>
    <row r="249" spans="1:2">
      <c r="A249" t="s">
        <v>254</v>
      </c>
      <c r="B249" t="s">
        <v>2284</v>
      </c>
    </row>
    <row r="250" spans="1:2">
      <c r="A250" t="s">
        <v>255</v>
      </c>
      <c r="B250" t="s">
        <v>2285</v>
      </c>
    </row>
    <row r="251" spans="1:2">
      <c r="A251" t="s">
        <v>256</v>
      </c>
      <c r="B251" t="s">
        <v>64</v>
      </c>
    </row>
    <row r="252" spans="1:2">
      <c r="A252" t="s">
        <v>257</v>
      </c>
      <c r="B252" t="s">
        <v>41</v>
      </c>
    </row>
    <row r="253" spans="1:2">
      <c r="A253" t="s">
        <v>258</v>
      </c>
      <c r="B253" t="s">
        <v>2286</v>
      </c>
    </row>
    <row r="254" spans="1:2">
      <c r="A254" t="s">
        <v>259</v>
      </c>
      <c r="B254" t="s">
        <v>604</v>
      </c>
    </row>
    <row r="255" spans="1:2">
      <c r="A255" t="s">
        <v>260</v>
      </c>
      <c r="B255" t="s">
        <v>2287</v>
      </c>
    </row>
    <row r="256" spans="1:2">
      <c r="A256" t="s">
        <v>261</v>
      </c>
      <c r="B256" t="s">
        <v>2288</v>
      </c>
    </row>
    <row r="257" spans="1:2">
      <c r="A257" t="s">
        <v>262</v>
      </c>
      <c r="B257" t="s">
        <v>2137</v>
      </c>
    </row>
    <row r="258" spans="1:2">
      <c r="A258" t="s">
        <v>263</v>
      </c>
      <c r="B258" t="s">
        <v>2289</v>
      </c>
    </row>
    <row r="259" spans="1:2">
      <c r="A259" t="s">
        <v>264</v>
      </c>
      <c r="B259" t="s">
        <v>2290</v>
      </c>
    </row>
    <row r="260" spans="1:2">
      <c r="A260" t="s">
        <v>265</v>
      </c>
      <c r="B260" t="s">
        <v>133</v>
      </c>
    </row>
    <row r="261" spans="1:2">
      <c r="A261" t="s">
        <v>266</v>
      </c>
      <c r="B261" t="s">
        <v>663</v>
      </c>
    </row>
    <row r="262" spans="1:2">
      <c r="A262" t="s">
        <v>267</v>
      </c>
      <c r="B262" t="s">
        <v>2291</v>
      </c>
    </row>
    <row r="263" spans="1:2">
      <c r="A263" t="s">
        <v>268</v>
      </c>
      <c r="B263" t="s">
        <v>2292</v>
      </c>
    </row>
    <row r="264" spans="1:2">
      <c r="A264" t="s">
        <v>269</v>
      </c>
      <c r="B264" t="s">
        <v>2293</v>
      </c>
    </row>
    <row r="265" spans="1:2">
      <c r="A265" t="s">
        <v>270</v>
      </c>
      <c r="B265" t="s">
        <v>2294</v>
      </c>
    </row>
    <row r="266" spans="1:2">
      <c r="A266" t="s">
        <v>271</v>
      </c>
      <c r="B266" t="s">
        <v>2295</v>
      </c>
    </row>
    <row r="267" spans="1:2">
      <c r="A267" t="s">
        <v>272</v>
      </c>
      <c r="B267" t="s">
        <v>2296</v>
      </c>
    </row>
    <row r="268" spans="1:2">
      <c r="A268" t="s">
        <v>273</v>
      </c>
      <c r="B268" t="s">
        <v>2297</v>
      </c>
    </row>
    <row r="269" spans="1:2">
      <c r="A269" t="s">
        <v>274</v>
      </c>
      <c r="B269" t="s">
        <v>2298</v>
      </c>
    </row>
    <row r="270" spans="1:2">
      <c r="A270" t="s">
        <v>275</v>
      </c>
      <c r="B270" t="s">
        <v>2299</v>
      </c>
    </row>
    <row r="271" spans="1:2">
      <c r="A271" t="s">
        <v>276</v>
      </c>
      <c r="B271" t="s">
        <v>2300</v>
      </c>
    </row>
    <row r="272" spans="1:2">
      <c r="A272" t="s">
        <v>277</v>
      </c>
      <c r="B272" t="s">
        <v>2301</v>
      </c>
    </row>
    <row r="273" spans="1:2">
      <c r="A273" t="s">
        <v>278</v>
      </c>
      <c r="B273" t="s">
        <v>2302</v>
      </c>
    </row>
    <row r="274" spans="1:2">
      <c r="A274" t="s">
        <v>279</v>
      </c>
      <c r="B274" t="s">
        <v>2303</v>
      </c>
    </row>
    <row r="275" spans="1:2">
      <c r="A275" t="s">
        <v>280</v>
      </c>
      <c r="B275" t="s">
        <v>2304</v>
      </c>
    </row>
    <row r="276" spans="1:2">
      <c r="A276" t="s">
        <v>281</v>
      </c>
      <c r="B276" t="s">
        <v>2305</v>
      </c>
    </row>
    <row r="277" spans="1:2">
      <c r="A277" t="s">
        <v>282</v>
      </c>
      <c r="B277" t="s">
        <v>65</v>
      </c>
    </row>
    <row r="278" spans="1:2">
      <c r="A278" t="s">
        <v>283</v>
      </c>
      <c r="B278" t="s">
        <v>65</v>
      </c>
    </row>
    <row r="279" spans="1:2">
      <c r="A279" t="s">
        <v>284</v>
      </c>
      <c r="B279" t="s">
        <v>665</v>
      </c>
    </row>
    <row r="280" spans="1:2">
      <c r="A280" t="s">
        <v>285</v>
      </c>
      <c r="B280" t="s">
        <v>2306</v>
      </c>
    </row>
    <row r="281" spans="1:2">
      <c r="A281" t="s">
        <v>286</v>
      </c>
      <c r="B281" t="s">
        <v>2307</v>
      </c>
    </row>
    <row r="282" spans="1:2">
      <c r="A282" t="s">
        <v>287</v>
      </c>
      <c r="B282" t="s">
        <v>2308</v>
      </c>
    </row>
    <row r="283" spans="1:2">
      <c r="A283" t="s">
        <v>288</v>
      </c>
      <c r="B283" t="s">
        <v>2309</v>
      </c>
    </row>
    <row r="284" spans="1:2">
      <c r="A284" t="s">
        <v>289</v>
      </c>
      <c r="B284" t="s">
        <v>2310</v>
      </c>
    </row>
    <row r="285" spans="1:2">
      <c r="A285" t="s">
        <v>290</v>
      </c>
      <c r="B285" t="s">
        <v>2311</v>
      </c>
    </row>
    <row r="286" spans="1:2">
      <c r="A286" t="s">
        <v>291</v>
      </c>
      <c r="B286" t="s">
        <v>2312</v>
      </c>
    </row>
    <row r="287" spans="1:2">
      <c r="A287" t="s">
        <v>292</v>
      </c>
      <c r="B287" t="s">
        <v>2313</v>
      </c>
    </row>
    <row r="288" spans="1:2">
      <c r="A288" t="s">
        <v>293</v>
      </c>
      <c r="B288" t="s">
        <v>133</v>
      </c>
    </row>
    <row r="289" spans="1:2">
      <c r="A289" t="s">
        <v>294</v>
      </c>
      <c r="B289" t="s">
        <v>2314</v>
      </c>
    </row>
    <row r="290" spans="1:2">
      <c r="A290" t="s">
        <v>295</v>
      </c>
      <c r="B290" t="s">
        <v>2315</v>
      </c>
    </row>
    <row r="291" spans="1:2">
      <c r="A291" t="s">
        <v>296</v>
      </c>
      <c r="B291" t="s">
        <v>2316</v>
      </c>
    </row>
    <row r="292" spans="1:2">
      <c r="A292" t="s">
        <v>297</v>
      </c>
      <c r="B292" t="s">
        <v>133</v>
      </c>
    </row>
    <row r="293" spans="1:2">
      <c r="A293" t="s">
        <v>298</v>
      </c>
      <c r="B293" t="s">
        <v>2317</v>
      </c>
    </row>
    <row r="294" spans="1:2">
      <c r="A294" t="s">
        <v>299</v>
      </c>
      <c r="B294" t="s">
        <v>2318</v>
      </c>
    </row>
    <row r="295" spans="1:2">
      <c r="A295" t="s">
        <v>300</v>
      </c>
      <c r="B295" t="s">
        <v>2319</v>
      </c>
    </row>
    <row r="296" spans="1:2">
      <c r="A296" t="s">
        <v>301</v>
      </c>
      <c r="B296" t="s">
        <v>839</v>
      </c>
    </row>
    <row r="297" spans="1:2">
      <c r="A297" t="s">
        <v>302</v>
      </c>
      <c r="B297" t="s">
        <v>2320</v>
      </c>
    </row>
    <row r="298" spans="1:2">
      <c r="A298" t="s">
        <v>303</v>
      </c>
      <c r="B298" t="s">
        <v>2321</v>
      </c>
    </row>
    <row r="299" spans="1:2">
      <c r="A299" t="s">
        <v>304</v>
      </c>
      <c r="B299" t="s">
        <v>2322</v>
      </c>
    </row>
    <row r="300" spans="1:2">
      <c r="A300" t="s">
        <v>305</v>
      </c>
      <c r="B300" t="s">
        <v>2323</v>
      </c>
    </row>
    <row r="301" spans="1:2">
      <c r="A301" t="s">
        <v>306</v>
      </c>
      <c r="B301" t="s">
        <v>2324</v>
      </c>
    </row>
    <row r="302" spans="1:2">
      <c r="A302" t="s">
        <v>307</v>
      </c>
      <c r="B302" t="s">
        <v>2325</v>
      </c>
    </row>
    <row r="303" spans="1:2">
      <c r="A303" t="s">
        <v>308</v>
      </c>
      <c r="B303" t="s">
        <v>2326</v>
      </c>
    </row>
    <row r="304" spans="1:2">
      <c r="A304" t="s">
        <v>309</v>
      </c>
      <c r="B304" t="s">
        <v>2327</v>
      </c>
    </row>
    <row r="305" spans="1:2">
      <c r="A305" t="s">
        <v>310</v>
      </c>
      <c r="B305" t="s">
        <v>2328</v>
      </c>
    </row>
    <row r="306" spans="1:2">
      <c r="A306" t="s">
        <v>311</v>
      </c>
      <c r="B306" t="s">
        <v>2329</v>
      </c>
    </row>
    <row r="307" spans="1:2">
      <c r="A307" t="s">
        <v>312</v>
      </c>
      <c r="B307" t="s">
        <v>2329</v>
      </c>
    </row>
    <row r="308" spans="1:2">
      <c r="A308" t="s">
        <v>313</v>
      </c>
      <c r="B308" t="s">
        <v>2329</v>
      </c>
    </row>
    <row r="309" spans="1:2">
      <c r="A309" t="s">
        <v>314</v>
      </c>
      <c r="B309" t="s">
        <v>2330</v>
      </c>
    </row>
    <row r="310" spans="1:2">
      <c r="A310" t="s">
        <v>315</v>
      </c>
      <c r="B310" t="s">
        <v>2331</v>
      </c>
    </row>
    <row r="311" spans="1:2">
      <c r="A311" t="s">
        <v>316</v>
      </c>
      <c r="B311" t="s">
        <v>2332</v>
      </c>
    </row>
    <row r="312" spans="1:2">
      <c r="A312" t="s">
        <v>317</v>
      </c>
      <c r="B312" t="s">
        <v>2333</v>
      </c>
    </row>
    <row r="313" spans="1:2">
      <c r="A313" t="s">
        <v>318</v>
      </c>
      <c r="B313" t="s">
        <v>2334</v>
      </c>
    </row>
    <row r="314" spans="1:2">
      <c r="A314" t="s">
        <v>319</v>
      </c>
      <c r="B314" t="s">
        <v>2335</v>
      </c>
    </row>
    <row r="315" spans="1:2">
      <c r="A315" t="s">
        <v>320</v>
      </c>
      <c r="B315" t="s">
        <v>2336</v>
      </c>
    </row>
    <row r="316" spans="1:2">
      <c r="A316" t="s">
        <v>321</v>
      </c>
      <c r="B316" t="s">
        <v>2337</v>
      </c>
    </row>
    <row r="317" spans="1:2">
      <c r="A317" t="s">
        <v>322</v>
      </c>
      <c r="B317" t="s">
        <v>2338</v>
      </c>
    </row>
    <row r="318" spans="1:2">
      <c r="A318" t="s">
        <v>323</v>
      </c>
      <c r="B318" t="s">
        <v>2339</v>
      </c>
    </row>
    <row r="319" spans="1:2">
      <c r="A319" t="s">
        <v>324</v>
      </c>
      <c r="B319" t="s">
        <v>2340</v>
      </c>
    </row>
    <row r="320" spans="1:2">
      <c r="A320" t="s">
        <v>325</v>
      </c>
      <c r="B320" t="s">
        <v>2341</v>
      </c>
    </row>
    <row r="321" spans="1:2">
      <c r="A321" t="s">
        <v>326</v>
      </c>
      <c r="B321" t="s">
        <v>2342</v>
      </c>
    </row>
    <row r="322" spans="1:2">
      <c r="A322" t="s">
        <v>327</v>
      </c>
      <c r="B322" t="s">
        <v>2343</v>
      </c>
    </row>
    <row r="323" spans="1:2">
      <c r="A323" t="s">
        <v>328</v>
      </c>
      <c r="B323" t="s">
        <v>2344</v>
      </c>
    </row>
    <row r="324" spans="1:2">
      <c r="A324" t="s">
        <v>329</v>
      </c>
      <c r="B324" t="s">
        <v>787</v>
      </c>
    </row>
    <row r="325" spans="1:2">
      <c r="A325" t="s">
        <v>330</v>
      </c>
      <c r="B325" t="s">
        <v>2345</v>
      </c>
    </row>
    <row r="326" spans="1:2">
      <c r="A326" t="s">
        <v>331</v>
      </c>
      <c r="B326" t="s">
        <v>397</v>
      </c>
    </row>
    <row r="327" spans="1:2">
      <c r="A327" t="s">
        <v>332</v>
      </c>
      <c r="B327" t="s">
        <v>2346</v>
      </c>
    </row>
    <row r="328" spans="1:2">
      <c r="A328" t="s">
        <v>333</v>
      </c>
      <c r="B328" t="s">
        <v>2347</v>
      </c>
    </row>
    <row r="329" spans="1:2">
      <c r="A329" t="s">
        <v>334</v>
      </c>
      <c r="B329" t="s">
        <v>288</v>
      </c>
    </row>
    <row r="330" spans="1:2">
      <c r="A330" t="s">
        <v>335</v>
      </c>
      <c r="B330" t="s">
        <v>2348</v>
      </c>
    </row>
    <row r="331" spans="1:2">
      <c r="A331" t="s">
        <v>336</v>
      </c>
      <c r="B331" t="s">
        <v>2089</v>
      </c>
    </row>
    <row r="332" spans="1:2">
      <c r="A332" t="s">
        <v>337</v>
      </c>
      <c r="B332" t="s">
        <v>133</v>
      </c>
    </row>
    <row r="333" spans="1:2">
      <c r="A333" t="s">
        <v>338</v>
      </c>
      <c r="B333" t="s">
        <v>2349</v>
      </c>
    </row>
    <row r="334" spans="1:2">
      <c r="A334" t="s">
        <v>339</v>
      </c>
      <c r="B334" t="s">
        <v>2350</v>
      </c>
    </row>
    <row r="335" spans="1:2">
      <c r="A335" t="s">
        <v>340</v>
      </c>
      <c r="B335" t="s">
        <v>2351</v>
      </c>
    </row>
    <row r="336" spans="1:2">
      <c r="A336" t="s">
        <v>341</v>
      </c>
      <c r="B336" t="s">
        <v>2352</v>
      </c>
    </row>
    <row r="337" spans="1:2">
      <c r="A337" t="s">
        <v>342</v>
      </c>
      <c r="B337" t="s">
        <v>2353</v>
      </c>
    </row>
    <row r="338" spans="1:2">
      <c r="A338" t="s">
        <v>343</v>
      </c>
      <c r="B338" t="s">
        <v>2354</v>
      </c>
    </row>
    <row r="339" spans="1:2">
      <c r="A339" t="s">
        <v>344</v>
      </c>
      <c r="B339" t="s">
        <v>2355</v>
      </c>
    </row>
    <row r="340" spans="1:2">
      <c r="A340" t="s">
        <v>345</v>
      </c>
      <c r="B340" t="s">
        <v>2356</v>
      </c>
    </row>
    <row r="341" spans="1:2">
      <c r="A341" t="s">
        <v>346</v>
      </c>
      <c r="B341" t="s">
        <v>2357</v>
      </c>
    </row>
    <row r="342" spans="1:2">
      <c r="A342" t="s">
        <v>347</v>
      </c>
      <c r="B342" t="s">
        <v>2358</v>
      </c>
    </row>
    <row r="343" spans="1:2">
      <c r="A343" t="s">
        <v>348</v>
      </c>
      <c r="B343" t="s">
        <v>2359</v>
      </c>
    </row>
    <row r="344" spans="1:2">
      <c r="A344" t="s">
        <v>349</v>
      </c>
      <c r="B344" t="s">
        <v>2360</v>
      </c>
    </row>
    <row r="345" spans="1:2">
      <c r="A345" t="s">
        <v>350</v>
      </c>
      <c r="B345" t="s">
        <v>2361</v>
      </c>
    </row>
    <row r="346" spans="1:2">
      <c r="A346" t="s">
        <v>351</v>
      </c>
      <c r="B346" t="s">
        <v>2362</v>
      </c>
    </row>
    <row r="347" spans="1:2">
      <c r="A347" t="s">
        <v>352</v>
      </c>
      <c r="B347" t="s">
        <v>2363</v>
      </c>
    </row>
    <row r="348" spans="1:2">
      <c r="A348" t="s">
        <v>353</v>
      </c>
      <c r="B348" t="s">
        <v>2364</v>
      </c>
    </row>
    <row r="349" spans="1:2">
      <c r="A349" t="s">
        <v>354</v>
      </c>
      <c r="B349" t="s">
        <v>2365</v>
      </c>
    </row>
    <row r="350" spans="1:2">
      <c r="A350" t="s">
        <v>355</v>
      </c>
      <c r="B350" t="s">
        <v>2366</v>
      </c>
    </row>
    <row r="351" spans="1:2">
      <c r="A351" t="s">
        <v>356</v>
      </c>
      <c r="B351" t="s">
        <v>2367</v>
      </c>
    </row>
    <row r="352" spans="1:2">
      <c r="A352" t="s">
        <v>357</v>
      </c>
      <c r="B352" t="s">
        <v>2368</v>
      </c>
    </row>
    <row r="353" spans="1:2">
      <c r="A353" t="s">
        <v>358</v>
      </c>
      <c r="B353" t="s">
        <v>215</v>
      </c>
    </row>
    <row r="354" spans="1:2">
      <c r="A354" t="s">
        <v>359</v>
      </c>
      <c r="B354" t="s">
        <v>2369</v>
      </c>
    </row>
    <row r="355" spans="1:2">
      <c r="A355" t="s">
        <v>360</v>
      </c>
      <c r="B355" t="s">
        <v>604</v>
      </c>
    </row>
    <row r="356" spans="1:2">
      <c r="A356" t="s">
        <v>361</v>
      </c>
      <c r="B356" t="s">
        <v>2089</v>
      </c>
    </row>
    <row r="357" spans="1:2">
      <c r="A357" t="s">
        <v>362</v>
      </c>
      <c r="B357" t="s">
        <v>2370</v>
      </c>
    </row>
    <row r="358" spans="1:2">
      <c r="A358" t="s">
        <v>363</v>
      </c>
      <c r="B358" t="s">
        <v>453</v>
      </c>
    </row>
    <row r="359" spans="1:2">
      <c r="A359" t="s">
        <v>364</v>
      </c>
      <c r="B359" t="s">
        <v>2371</v>
      </c>
    </row>
    <row r="360" spans="1:2">
      <c r="A360" t="s">
        <v>365</v>
      </c>
      <c r="B360" t="s">
        <v>2372</v>
      </c>
    </row>
    <row r="361" spans="1:2">
      <c r="A361" t="s">
        <v>366</v>
      </c>
      <c r="B361" t="s">
        <v>2373</v>
      </c>
    </row>
    <row r="362" spans="1:2">
      <c r="A362" t="s">
        <v>367</v>
      </c>
      <c r="B362" t="s">
        <v>2374</v>
      </c>
    </row>
    <row r="363" spans="1:2">
      <c r="A363" t="s">
        <v>368</v>
      </c>
      <c r="B363" t="s">
        <v>288</v>
      </c>
    </row>
    <row r="364" spans="1:2">
      <c r="A364" t="s">
        <v>369</v>
      </c>
      <c r="B364" t="s">
        <v>2375</v>
      </c>
    </row>
    <row r="365" spans="1:2">
      <c r="A365" t="s">
        <v>370</v>
      </c>
      <c r="B365" t="s">
        <v>2376</v>
      </c>
    </row>
    <row r="366" spans="1:2">
      <c r="A366" t="s">
        <v>371</v>
      </c>
      <c r="B366" t="s">
        <v>2377</v>
      </c>
    </row>
    <row r="367" spans="1:2">
      <c r="A367" t="s">
        <v>372</v>
      </c>
      <c r="B367" t="s">
        <v>2378</v>
      </c>
    </row>
    <row r="368" spans="1:2">
      <c r="A368" t="s">
        <v>373</v>
      </c>
      <c r="B368" t="s">
        <v>2379</v>
      </c>
    </row>
    <row r="369" spans="1:2">
      <c r="A369" t="s">
        <v>374</v>
      </c>
      <c r="B369" t="s">
        <v>373</v>
      </c>
    </row>
    <row r="370" spans="1:2">
      <c r="A370" t="s">
        <v>375</v>
      </c>
      <c r="B370" t="s">
        <v>2380</v>
      </c>
    </row>
    <row r="371" spans="1:2">
      <c r="A371" t="s">
        <v>376</v>
      </c>
      <c r="B371" t="s">
        <v>2381</v>
      </c>
    </row>
    <row r="372" spans="1:2">
      <c r="A372" t="s">
        <v>377</v>
      </c>
      <c r="B372" t="s">
        <v>2382</v>
      </c>
    </row>
    <row r="373" spans="1:2">
      <c r="A373" t="s">
        <v>378</v>
      </c>
      <c r="B373" t="s">
        <v>2383</v>
      </c>
    </row>
    <row r="374" spans="1:2">
      <c r="A374" t="s">
        <v>379</v>
      </c>
      <c r="B374" t="s">
        <v>2384</v>
      </c>
    </row>
    <row r="375" spans="1:2">
      <c r="A375" t="s">
        <v>380</v>
      </c>
      <c r="B375" t="s">
        <v>2385</v>
      </c>
    </row>
    <row r="376" spans="1:2">
      <c r="A376" t="s">
        <v>381</v>
      </c>
      <c r="B376" t="s">
        <v>2386</v>
      </c>
    </row>
    <row r="377" spans="1:2">
      <c r="A377" t="s">
        <v>382</v>
      </c>
      <c r="B377" t="s">
        <v>2387</v>
      </c>
    </row>
    <row r="378" spans="1:2">
      <c r="A378" t="s">
        <v>383</v>
      </c>
      <c r="B378" t="s">
        <v>2388</v>
      </c>
    </row>
    <row r="379" spans="1:2">
      <c r="A379" t="s">
        <v>384</v>
      </c>
      <c r="B379" t="s">
        <v>2389</v>
      </c>
    </row>
    <row r="380" spans="1:2">
      <c r="A380" t="s">
        <v>385</v>
      </c>
      <c r="B380" t="s">
        <v>2390</v>
      </c>
    </row>
    <row r="381" spans="1:2">
      <c r="A381" t="s">
        <v>386</v>
      </c>
      <c r="B381" t="s">
        <v>2391</v>
      </c>
    </row>
    <row r="382" spans="1:2">
      <c r="A382" t="s">
        <v>387</v>
      </c>
      <c r="B382" t="s">
        <v>2391</v>
      </c>
    </row>
    <row r="383" spans="1:2">
      <c r="A383" t="s">
        <v>388</v>
      </c>
      <c r="B383" t="s">
        <v>2392</v>
      </c>
    </row>
    <row r="384" spans="1:2">
      <c r="A384" t="s">
        <v>389</v>
      </c>
      <c r="B384" t="s">
        <v>2393</v>
      </c>
    </row>
    <row r="385" spans="1:2">
      <c r="A385" t="s">
        <v>390</v>
      </c>
      <c r="B385" t="s">
        <v>2394</v>
      </c>
    </row>
    <row r="386" spans="1:2">
      <c r="A386" t="s">
        <v>391</v>
      </c>
      <c r="B386" t="s">
        <v>2395</v>
      </c>
    </row>
    <row r="387" spans="1:2">
      <c r="A387" t="s">
        <v>392</v>
      </c>
      <c r="B387" t="s">
        <v>2396</v>
      </c>
    </row>
    <row r="388" spans="1:2">
      <c r="A388" t="s">
        <v>393</v>
      </c>
      <c r="B388" t="s">
        <v>2397</v>
      </c>
    </row>
    <row r="389" spans="1:2">
      <c r="A389" t="s">
        <v>394</v>
      </c>
      <c r="B389" t="s">
        <v>133</v>
      </c>
    </row>
    <row r="390" spans="1:2">
      <c r="A390" t="s">
        <v>395</v>
      </c>
      <c r="B390" t="s">
        <v>2398</v>
      </c>
    </row>
    <row r="391" spans="1:2">
      <c r="A391" t="s">
        <v>396</v>
      </c>
      <c r="B391" t="s">
        <v>2399</v>
      </c>
    </row>
    <row r="392" spans="1:2">
      <c r="A392" t="s">
        <v>397</v>
      </c>
      <c r="B392" t="s">
        <v>2164</v>
      </c>
    </row>
    <row r="393" spans="1:2">
      <c r="A393" t="s">
        <v>398</v>
      </c>
      <c r="B393" t="s">
        <v>2400</v>
      </c>
    </row>
    <row r="394" spans="1:2">
      <c r="A394" t="s">
        <v>399</v>
      </c>
      <c r="B394" t="s">
        <v>2247</v>
      </c>
    </row>
    <row r="395" spans="1:2">
      <c r="A395" t="s">
        <v>400</v>
      </c>
      <c r="B395" t="s">
        <v>2343</v>
      </c>
    </row>
    <row r="396" spans="1:2">
      <c r="A396" t="s">
        <v>401</v>
      </c>
      <c r="B396" t="s">
        <v>577</v>
      </c>
    </row>
    <row r="397" spans="1:2">
      <c r="A397" t="s">
        <v>402</v>
      </c>
      <c r="B397" t="s">
        <v>2401</v>
      </c>
    </row>
    <row r="398" spans="1:2">
      <c r="A398" t="s">
        <v>403</v>
      </c>
      <c r="B398" t="s">
        <v>2329</v>
      </c>
    </row>
    <row r="399" spans="1:2">
      <c r="A399" t="s">
        <v>404</v>
      </c>
      <c r="B399" t="s">
        <v>2402</v>
      </c>
    </row>
    <row r="400" spans="1:2">
      <c r="A400" t="s">
        <v>405</v>
      </c>
      <c r="B400" t="s">
        <v>2403</v>
      </c>
    </row>
    <row r="401" spans="1:2">
      <c r="A401" t="s">
        <v>406</v>
      </c>
      <c r="B401" t="s">
        <v>2354</v>
      </c>
    </row>
    <row r="402" spans="1:2">
      <c r="A402" t="s">
        <v>407</v>
      </c>
      <c r="B402" t="s">
        <v>133</v>
      </c>
    </row>
    <row r="403" spans="1:2">
      <c r="A403" t="s">
        <v>408</v>
      </c>
      <c r="B403" t="s">
        <v>65</v>
      </c>
    </row>
    <row r="404" spans="1:2">
      <c r="A404" t="s">
        <v>409</v>
      </c>
      <c r="B404" t="s">
        <v>464</v>
      </c>
    </row>
    <row r="405" spans="1:2">
      <c r="A405" t="s">
        <v>410</v>
      </c>
      <c r="B405" t="s">
        <v>2404</v>
      </c>
    </row>
    <row r="406" spans="1:2">
      <c r="A406" t="s">
        <v>411</v>
      </c>
      <c r="B406" t="s">
        <v>2405</v>
      </c>
    </row>
    <row r="407" spans="1:2">
      <c r="A407" t="s">
        <v>412</v>
      </c>
      <c r="B407" t="s">
        <v>2406</v>
      </c>
    </row>
    <row r="408" spans="1:2">
      <c r="A408" t="s">
        <v>413</v>
      </c>
      <c r="B408" t="s">
        <v>2343</v>
      </c>
    </row>
    <row r="409" spans="1:2">
      <c r="A409" t="s">
        <v>414</v>
      </c>
      <c r="B409" t="s">
        <v>2407</v>
      </c>
    </row>
    <row r="410" spans="1:2">
      <c r="A410" t="s">
        <v>415</v>
      </c>
      <c r="B410" t="s">
        <v>2222</v>
      </c>
    </row>
    <row r="411" spans="1:2">
      <c r="A411" t="s">
        <v>416</v>
      </c>
      <c r="B411" t="s">
        <v>2408</v>
      </c>
    </row>
    <row r="412" spans="1:2">
      <c r="A412" t="s">
        <v>417</v>
      </c>
      <c r="B412" t="s">
        <v>2409</v>
      </c>
    </row>
    <row r="413" spans="1:2">
      <c r="A413" t="s">
        <v>418</v>
      </c>
      <c r="B413" t="s">
        <v>2410</v>
      </c>
    </row>
    <row r="414" spans="1:2">
      <c r="A414" t="s">
        <v>419</v>
      </c>
      <c r="B414" t="s">
        <v>2411</v>
      </c>
    </row>
    <row r="415" spans="1:2">
      <c r="A415" t="s">
        <v>420</v>
      </c>
      <c r="B415" t="s">
        <v>2412</v>
      </c>
    </row>
    <row r="416" spans="1:2">
      <c r="A416" t="s">
        <v>421</v>
      </c>
      <c r="B416" t="s">
        <v>2413</v>
      </c>
    </row>
    <row r="417" spans="1:2">
      <c r="A417" t="s">
        <v>422</v>
      </c>
      <c r="B417" t="s">
        <v>206</v>
      </c>
    </row>
    <row r="418" spans="1:2">
      <c r="A418" t="s">
        <v>423</v>
      </c>
      <c r="B418" t="s">
        <v>2414</v>
      </c>
    </row>
    <row r="419" spans="1:2">
      <c r="A419" t="s">
        <v>424</v>
      </c>
      <c r="B419" t="s">
        <v>2415</v>
      </c>
    </row>
    <row r="420" spans="1:2">
      <c r="A420" t="s">
        <v>425</v>
      </c>
      <c r="B420" t="s">
        <v>2416</v>
      </c>
    </row>
    <row r="421" spans="1:2">
      <c r="A421" t="s">
        <v>426</v>
      </c>
      <c r="B421" t="s">
        <v>2417</v>
      </c>
    </row>
    <row r="422" spans="1:2">
      <c r="A422" t="s">
        <v>427</v>
      </c>
      <c r="B422" t="s">
        <v>2418</v>
      </c>
    </row>
    <row r="423" spans="1:2">
      <c r="A423" t="s">
        <v>428</v>
      </c>
      <c r="B423" t="s">
        <v>2419</v>
      </c>
    </row>
    <row r="424" spans="1:2">
      <c r="A424" t="s">
        <v>429</v>
      </c>
      <c r="B424" t="s">
        <v>2420</v>
      </c>
    </row>
    <row r="425" spans="1:2">
      <c r="A425" t="s">
        <v>430</v>
      </c>
      <c r="B425" t="s">
        <v>2421</v>
      </c>
    </row>
    <row r="426" spans="1:2">
      <c r="A426" t="s">
        <v>431</v>
      </c>
      <c r="B426" t="s">
        <v>2422</v>
      </c>
    </row>
    <row r="427" spans="1:2">
      <c r="A427" t="s">
        <v>432</v>
      </c>
      <c r="B427" t="s">
        <v>2423</v>
      </c>
    </row>
    <row r="428" spans="1:2">
      <c r="A428" t="s">
        <v>433</v>
      </c>
      <c r="B428" t="s">
        <v>2424</v>
      </c>
    </row>
    <row r="429" spans="1:2">
      <c r="A429" t="s">
        <v>434</v>
      </c>
      <c r="B429" t="s">
        <v>2425</v>
      </c>
    </row>
    <row r="430" spans="1:2">
      <c r="A430" t="s">
        <v>435</v>
      </c>
      <c r="B430" t="s">
        <v>2426</v>
      </c>
    </row>
    <row r="431" spans="1:2">
      <c r="A431" t="s">
        <v>436</v>
      </c>
      <c r="B431" t="s">
        <v>2427</v>
      </c>
    </row>
    <row r="432" spans="1:2">
      <c r="A432" t="s">
        <v>437</v>
      </c>
      <c r="B432" t="s">
        <v>2428</v>
      </c>
    </row>
    <row r="433" spans="1:2">
      <c r="A433" t="s">
        <v>438</v>
      </c>
      <c r="B433" t="s">
        <v>2429</v>
      </c>
    </row>
    <row r="434" spans="1:2">
      <c r="A434" t="s">
        <v>439</v>
      </c>
      <c r="B434" t="s">
        <v>2430</v>
      </c>
    </row>
    <row r="435" spans="1:2">
      <c r="A435" t="s">
        <v>440</v>
      </c>
      <c r="B435" t="s">
        <v>2431</v>
      </c>
    </row>
    <row r="436" spans="1:2">
      <c r="A436" t="s">
        <v>441</v>
      </c>
      <c r="B436" t="s">
        <v>2432</v>
      </c>
    </row>
    <row r="437" spans="1:2">
      <c r="A437" t="s">
        <v>442</v>
      </c>
      <c r="B437" t="s">
        <v>2433</v>
      </c>
    </row>
    <row r="438" spans="1:2">
      <c r="A438" t="s">
        <v>443</v>
      </c>
      <c r="B438" t="s">
        <v>2434</v>
      </c>
    </row>
    <row r="439" spans="1:2">
      <c r="A439" t="s">
        <v>444</v>
      </c>
      <c r="B439" t="s">
        <v>2435</v>
      </c>
    </row>
    <row r="440" spans="1:2">
      <c r="A440" t="s">
        <v>445</v>
      </c>
      <c r="B440" t="s">
        <v>2436</v>
      </c>
    </row>
    <row r="441" spans="1:2">
      <c r="A441" t="s">
        <v>446</v>
      </c>
      <c r="B441" t="s">
        <v>2311</v>
      </c>
    </row>
    <row r="442" spans="1:2">
      <c r="A442" t="s">
        <v>447</v>
      </c>
      <c r="B442" t="s">
        <v>2437</v>
      </c>
    </row>
    <row r="443" spans="1:2">
      <c r="A443" t="s">
        <v>448</v>
      </c>
      <c r="B443" t="s">
        <v>2438</v>
      </c>
    </row>
    <row r="444" spans="1:2">
      <c r="A444" t="s">
        <v>449</v>
      </c>
      <c r="B444" t="s">
        <v>2439</v>
      </c>
    </row>
    <row r="445" spans="1:2">
      <c r="A445" t="s">
        <v>450</v>
      </c>
      <c r="B445" t="s">
        <v>2440</v>
      </c>
    </row>
    <row r="446" spans="1:2">
      <c r="A446" t="s">
        <v>451</v>
      </c>
      <c r="B446" t="s">
        <v>2441</v>
      </c>
    </row>
    <row r="447" spans="1:2">
      <c r="A447" t="s">
        <v>452</v>
      </c>
      <c r="B447" t="s">
        <v>2442</v>
      </c>
    </row>
    <row r="448" spans="1:2">
      <c r="A448" t="s">
        <v>453</v>
      </c>
      <c r="B448" t="s">
        <v>2443</v>
      </c>
    </row>
    <row r="449" spans="1:2">
      <c r="A449" t="s">
        <v>454</v>
      </c>
      <c r="B449" t="s">
        <v>2444</v>
      </c>
    </row>
    <row r="450" spans="1:2">
      <c r="A450" t="s">
        <v>455</v>
      </c>
      <c r="B450" t="s">
        <v>2445</v>
      </c>
    </row>
    <row r="451" spans="1:2">
      <c r="A451" t="s">
        <v>456</v>
      </c>
      <c r="B451" t="s">
        <v>2446</v>
      </c>
    </row>
    <row r="452" spans="1:2">
      <c r="A452" t="s">
        <v>457</v>
      </c>
      <c r="B452" t="s">
        <v>65</v>
      </c>
    </row>
    <row r="453" spans="1:2">
      <c r="A453" t="s">
        <v>458</v>
      </c>
      <c r="B453" t="s">
        <v>2447</v>
      </c>
    </row>
    <row r="454" spans="1:2">
      <c r="A454" t="s">
        <v>459</v>
      </c>
      <c r="B454" t="s">
        <v>2448</v>
      </c>
    </row>
    <row r="455" spans="1:2">
      <c r="A455" t="s">
        <v>460</v>
      </c>
      <c r="B455" t="s">
        <v>2130</v>
      </c>
    </row>
    <row r="456" spans="1:2">
      <c r="A456" t="s">
        <v>461</v>
      </c>
      <c r="B456" t="s">
        <v>2449</v>
      </c>
    </row>
    <row r="457" spans="1:2">
      <c r="A457" t="s">
        <v>462</v>
      </c>
      <c r="B457" t="s">
        <v>2450</v>
      </c>
    </row>
    <row r="458" spans="1:2">
      <c r="A458" t="s">
        <v>463</v>
      </c>
      <c r="B458" t="s">
        <v>2451</v>
      </c>
    </row>
    <row r="459" spans="1:2">
      <c r="A459" t="s">
        <v>464</v>
      </c>
      <c r="B459" t="s">
        <v>2452</v>
      </c>
    </row>
    <row r="460" spans="1:2">
      <c r="A460" t="s">
        <v>465</v>
      </c>
      <c r="B460" t="s">
        <v>2453</v>
      </c>
    </row>
    <row r="461" spans="1:2">
      <c r="A461" t="s">
        <v>466</v>
      </c>
      <c r="B461" t="s">
        <v>2454</v>
      </c>
    </row>
    <row r="462" spans="1:2">
      <c r="A462" t="s">
        <v>467</v>
      </c>
      <c r="B462" t="s">
        <v>2455</v>
      </c>
    </row>
    <row r="463" spans="1:2">
      <c r="A463" t="s">
        <v>468</v>
      </c>
      <c r="B463" t="s">
        <v>463</v>
      </c>
    </row>
    <row r="464" spans="1:2">
      <c r="A464" t="s">
        <v>469</v>
      </c>
      <c r="B464" t="s">
        <v>2456</v>
      </c>
    </row>
    <row r="465" spans="1:2">
      <c r="A465" t="s">
        <v>470</v>
      </c>
      <c r="B465" t="s">
        <v>2457</v>
      </c>
    </row>
    <row r="466" spans="1:2">
      <c r="A466" t="s">
        <v>471</v>
      </c>
      <c r="B466" t="s">
        <v>2458</v>
      </c>
    </row>
    <row r="467" spans="1:2">
      <c r="A467" t="s">
        <v>472</v>
      </c>
      <c r="B467" t="s">
        <v>2459</v>
      </c>
    </row>
    <row r="468" spans="1:2">
      <c r="A468" t="s">
        <v>473</v>
      </c>
      <c r="B468" t="s">
        <v>2460</v>
      </c>
    </row>
    <row r="469" spans="1:2">
      <c r="A469" t="s">
        <v>474</v>
      </c>
      <c r="B469" t="s">
        <v>2461</v>
      </c>
    </row>
    <row r="470" spans="1:2">
      <c r="A470" t="s">
        <v>475</v>
      </c>
      <c r="B470" t="s">
        <v>2462</v>
      </c>
    </row>
    <row r="471" spans="1:2">
      <c r="A471" t="s">
        <v>476</v>
      </c>
      <c r="B471" t="s">
        <v>2463</v>
      </c>
    </row>
    <row r="472" spans="1:2">
      <c r="A472" t="s">
        <v>477</v>
      </c>
      <c r="B472" t="s">
        <v>2464</v>
      </c>
    </row>
    <row r="473" spans="1:2">
      <c r="A473" t="s">
        <v>478</v>
      </c>
      <c r="B473" t="s">
        <v>2465</v>
      </c>
    </row>
    <row r="474" spans="1:2">
      <c r="A474" t="s">
        <v>479</v>
      </c>
      <c r="B474" t="s">
        <v>2466</v>
      </c>
    </row>
    <row r="475" spans="1:2">
      <c r="A475" t="s">
        <v>480</v>
      </c>
      <c r="B475" t="s">
        <v>2467</v>
      </c>
    </row>
    <row r="476" spans="1:2">
      <c r="A476" t="s">
        <v>481</v>
      </c>
      <c r="B476" t="s">
        <v>2468</v>
      </c>
    </row>
    <row r="477" spans="1:2">
      <c r="A477" t="s">
        <v>482</v>
      </c>
      <c r="B477" t="s">
        <v>2469</v>
      </c>
    </row>
    <row r="478" spans="1:2">
      <c r="A478" t="s">
        <v>483</v>
      </c>
      <c r="B478" t="s">
        <v>2470</v>
      </c>
    </row>
    <row r="479" spans="1:2">
      <c r="A479" t="s">
        <v>484</v>
      </c>
      <c r="B479" t="s">
        <v>2471</v>
      </c>
    </row>
    <row r="480" spans="1:2">
      <c r="A480" t="s">
        <v>485</v>
      </c>
      <c r="B480" t="s">
        <v>133</v>
      </c>
    </row>
    <row r="481" spans="1:2">
      <c r="A481" t="s">
        <v>486</v>
      </c>
      <c r="B481" t="s">
        <v>2472</v>
      </c>
    </row>
    <row r="482" spans="1:2">
      <c r="A482" t="s">
        <v>487</v>
      </c>
      <c r="B482" t="s">
        <v>2125</v>
      </c>
    </row>
    <row r="483" spans="1:2">
      <c r="A483" t="s">
        <v>488</v>
      </c>
      <c r="B483" t="s">
        <v>2473</v>
      </c>
    </row>
    <row r="484" spans="1:2">
      <c r="A484" t="s">
        <v>489</v>
      </c>
      <c r="B484" t="s">
        <v>464</v>
      </c>
    </row>
    <row r="485" spans="1:2">
      <c r="A485" t="s">
        <v>490</v>
      </c>
      <c r="B485" t="s">
        <v>2474</v>
      </c>
    </row>
    <row r="486" spans="1:2">
      <c r="A486" t="s">
        <v>491</v>
      </c>
      <c r="B486" t="s">
        <v>2475</v>
      </c>
    </row>
    <row r="487" spans="1:2">
      <c r="A487" t="s">
        <v>492</v>
      </c>
      <c r="B487" t="s">
        <v>2476</v>
      </c>
    </row>
    <row r="488" spans="1:2">
      <c r="A488" t="s">
        <v>493</v>
      </c>
      <c r="B488" t="s">
        <v>2477</v>
      </c>
    </row>
    <row r="489" spans="1:2">
      <c r="A489" t="s">
        <v>494</v>
      </c>
      <c r="B489" t="s">
        <v>2478</v>
      </c>
    </row>
    <row r="490" spans="1:2">
      <c r="A490" t="s">
        <v>495</v>
      </c>
      <c r="B490" t="s">
        <v>2479</v>
      </c>
    </row>
    <row r="491" spans="1:2">
      <c r="A491" t="s">
        <v>496</v>
      </c>
      <c r="B491" t="s">
        <v>2480</v>
      </c>
    </row>
    <row r="492" spans="1:2">
      <c r="A492" t="s">
        <v>497</v>
      </c>
      <c r="B492" t="s">
        <v>2481</v>
      </c>
    </row>
    <row r="493" spans="1:2">
      <c r="A493" t="s">
        <v>498</v>
      </c>
      <c r="B493" t="s">
        <v>2482</v>
      </c>
    </row>
    <row r="494" spans="1:2">
      <c r="A494" t="s">
        <v>499</v>
      </c>
      <c r="B494" t="s">
        <v>2483</v>
      </c>
    </row>
    <row r="495" spans="1:2">
      <c r="A495" t="s">
        <v>500</v>
      </c>
      <c r="B495" t="s">
        <v>2484</v>
      </c>
    </row>
    <row r="496" spans="1:2">
      <c r="A496" t="s">
        <v>501</v>
      </c>
      <c r="B496" t="s">
        <v>2485</v>
      </c>
    </row>
    <row r="497" spans="1:2">
      <c r="A497" t="s">
        <v>502</v>
      </c>
      <c r="B497" t="s">
        <v>2486</v>
      </c>
    </row>
    <row r="498" spans="1:2">
      <c r="A498" t="s">
        <v>503</v>
      </c>
      <c r="B498" t="s">
        <v>2487</v>
      </c>
    </row>
    <row r="499" spans="1:2">
      <c r="A499" t="s">
        <v>504</v>
      </c>
      <c r="B499" t="s">
        <v>2488</v>
      </c>
    </row>
    <row r="500" spans="1:2">
      <c r="A500" t="s">
        <v>505</v>
      </c>
      <c r="B500" t="s">
        <v>65</v>
      </c>
    </row>
    <row r="501" spans="1:2">
      <c r="A501" t="s">
        <v>506</v>
      </c>
      <c r="B501" t="s">
        <v>65</v>
      </c>
    </row>
    <row r="502" spans="1:2">
      <c r="A502" t="s">
        <v>507</v>
      </c>
      <c r="B502" t="s">
        <v>2174</v>
      </c>
    </row>
    <row r="503" spans="1:2">
      <c r="A503" t="s">
        <v>508</v>
      </c>
      <c r="B503" t="s">
        <v>898</v>
      </c>
    </row>
    <row r="504" spans="1:2">
      <c r="A504" t="s">
        <v>509</v>
      </c>
      <c r="B504" t="s">
        <v>2489</v>
      </c>
    </row>
    <row r="505" spans="1:2">
      <c r="A505" t="s">
        <v>510</v>
      </c>
      <c r="B505" t="s">
        <v>224</v>
      </c>
    </row>
    <row r="506" spans="1:2">
      <c r="A506" t="s">
        <v>511</v>
      </c>
      <c r="B506" t="s">
        <v>2249</v>
      </c>
    </row>
    <row r="507" spans="1:2">
      <c r="A507" t="s">
        <v>512</v>
      </c>
      <c r="B507" t="s">
        <v>2490</v>
      </c>
    </row>
    <row r="508" spans="1:2">
      <c r="A508" t="s">
        <v>513</v>
      </c>
      <c r="B508" t="s">
        <v>2491</v>
      </c>
    </row>
    <row r="509" spans="1:2">
      <c r="A509" t="s">
        <v>514</v>
      </c>
      <c r="B509" t="s">
        <v>2492</v>
      </c>
    </row>
    <row r="510" spans="1:2">
      <c r="A510" t="s">
        <v>515</v>
      </c>
      <c r="B510" t="s">
        <v>2493</v>
      </c>
    </row>
    <row r="511" spans="1:2">
      <c r="A511" t="s">
        <v>516</v>
      </c>
      <c r="B511" t="s">
        <v>2494</v>
      </c>
    </row>
    <row r="512" spans="1:2">
      <c r="A512" t="s">
        <v>517</v>
      </c>
      <c r="B512" t="s">
        <v>2495</v>
      </c>
    </row>
    <row r="513" spans="1:2">
      <c r="A513" t="s">
        <v>518</v>
      </c>
      <c r="B513" t="s">
        <v>2496</v>
      </c>
    </row>
    <row r="514" spans="1:2">
      <c r="A514" t="s">
        <v>519</v>
      </c>
      <c r="B514" t="s">
        <v>2497</v>
      </c>
    </row>
    <row r="515" spans="1:2">
      <c r="A515" t="s">
        <v>520</v>
      </c>
      <c r="B515" t="s">
        <v>2498</v>
      </c>
    </row>
    <row r="516" spans="1:2">
      <c r="A516" t="s">
        <v>521</v>
      </c>
      <c r="B516" t="s">
        <v>2499</v>
      </c>
    </row>
    <row r="517" spans="1:2">
      <c r="A517" t="s">
        <v>522</v>
      </c>
      <c r="B517" t="s">
        <v>2500</v>
      </c>
    </row>
    <row r="518" spans="1:2">
      <c r="A518" t="s">
        <v>523</v>
      </c>
      <c r="B518" t="s">
        <v>65</v>
      </c>
    </row>
    <row r="519" spans="1:2">
      <c r="A519" t="s">
        <v>524</v>
      </c>
      <c r="B519" t="s">
        <v>2501</v>
      </c>
    </row>
    <row r="520" spans="1:2">
      <c r="A520" t="s">
        <v>525</v>
      </c>
      <c r="B520" t="s">
        <v>2502</v>
      </c>
    </row>
    <row r="521" spans="1:2">
      <c r="A521" t="s">
        <v>526</v>
      </c>
      <c r="B521" t="s">
        <v>2503</v>
      </c>
    </row>
    <row r="522" spans="1:2">
      <c r="A522" t="s">
        <v>527</v>
      </c>
      <c r="B522" t="s">
        <v>2504</v>
      </c>
    </row>
    <row r="523" spans="1:2">
      <c r="A523" t="s">
        <v>528</v>
      </c>
      <c r="B523" t="s">
        <v>2505</v>
      </c>
    </row>
    <row r="524" spans="1:2">
      <c r="A524" t="s">
        <v>529</v>
      </c>
      <c r="B524" t="s">
        <v>133</v>
      </c>
    </row>
    <row r="525" spans="1:2">
      <c r="A525" t="s">
        <v>530</v>
      </c>
      <c r="B525" t="s">
        <v>2506</v>
      </c>
    </row>
    <row r="526" spans="1:2">
      <c r="A526" t="s">
        <v>531</v>
      </c>
      <c r="B526" t="s">
        <v>2507</v>
      </c>
    </row>
    <row r="527" spans="1:2">
      <c r="A527" t="s">
        <v>532</v>
      </c>
      <c r="B527" t="s">
        <v>2508</v>
      </c>
    </row>
    <row r="528" spans="1:2">
      <c r="A528" t="s">
        <v>533</v>
      </c>
      <c r="B528" t="s">
        <v>2509</v>
      </c>
    </row>
    <row r="529" spans="1:2">
      <c r="A529" t="s">
        <v>534</v>
      </c>
      <c r="B529" t="s">
        <v>2510</v>
      </c>
    </row>
    <row r="530" spans="1:2">
      <c r="A530" t="s">
        <v>535</v>
      </c>
      <c r="B530" t="s">
        <v>2511</v>
      </c>
    </row>
    <row r="531" spans="1:2">
      <c r="A531" t="s">
        <v>536</v>
      </c>
      <c r="B531" t="s">
        <v>2512</v>
      </c>
    </row>
    <row r="532" spans="1:2">
      <c r="A532" t="s">
        <v>537</v>
      </c>
      <c r="B532" t="s">
        <v>598</v>
      </c>
    </row>
    <row r="533" spans="1:2">
      <c r="A533" t="s">
        <v>538</v>
      </c>
      <c r="B533" t="s">
        <v>2513</v>
      </c>
    </row>
    <row r="534" spans="1:2">
      <c r="A534" t="s">
        <v>539</v>
      </c>
      <c r="B534" t="s">
        <v>2514</v>
      </c>
    </row>
    <row r="535" spans="1:2">
      <c r="A535" t="s">
        <v>540</v>
      </c>
      <c r="B535" t="s">
        <v>2515</v>
      </c>
    </row>
    <row r="536" spans="1:2">
      <c r="A536" t="s">
        <v>541</v>
      </c>
      <c r="B536" t="s">
        <v>463</v>
      </c>
    </row>
    <row r="537" spans="1:2">
      <c r="A537" t="s">
        <v>542</v>
      </c>
      <c r="B537" t="s">
        <v>463</v>
      </c>
    </row>
    <row r="538" spans="1:2">
      <c r="A538" t="s">
        <v>543</v>
      </c>
      <c r="B538" t="s">
        <v>2516</v>
      </c>
    </row>
    <row r="539" spans="1:2">
      <c r="A539" t="s">
        <v>544</v>
      </c>
      <c r="B539" t="s">
        <v>2133</v>
      </c>
    </row>
    <row r="540" spans="1:2">
      <c r="A540" t="s">
        <v>545</v>
      </c>
      <c r="B540" t="s">
        <v>2517</v>
      </c>
    </row>
    <row r="541" spans="1:2">
      <c r="A541" t="s">
        <v>546</v>
      </c>
      <c r="B541" t="s">
        <v>2518</v>
      </c>
    </row>
    <row r="542" spans="1:2">
      <c r="A542" t="s">
        <v>547</v>
      </c>
      <c r="B542" t="s">
        <v>2519</v>
      </c>
    </row>
    <row r="543" spans="1:2">
      <c r="A543" t="s">
        <v>548</v>
      </c>
      <c r="B543" t="s">
        <v>2520</v>
      </c>
    </row>
    <row r="544" spans="1:2">
      <c r="A544" t="s">
        <v>549</v>
      </c>
      <c r="B544" t="s">
        <v>2521</v>
      </c>
    </row>
    <row r="545" spans="1:2">
      <c r="A545" t="s">
        <v>550</v>
      </c>
      <c r="B545" t="s">
        <v>2522</v>
      </c>
    </row>
    <row r="546" spans="1:2">
      <c r="A546" t="s">
        <v>551</v>
      </c>
      <c r="B546" t="s">
        <v>2523</v>
      </c>
    </row>
    <row r="547" spans="1:2">
      <c r="A547" t="s">
        <v>552</v>
      </c>
      <c r="B547" t="s">
        <v>2524</v>
      </c>
    </row>
    <row r="548" spans="1:2">
      <c r="A548" t="s">
        <v>553</v>
      </c>
      <c r="B548" t="s">
        <v>2525</v>
      </c>
    </row>
    <row r="549" spans="1:2">
      <c r="A549" t="s">
        <v>554</v>
      </c>
      <c r="B549" t="s">
        <v>2526</v>
      </c>
    </row>
    <row r="550" spans="1:2">
      <c r="A550" t="s">
        <v>555</v>
      </c>
      <c r="B550" t="s">
        <v>2527</v>
      </c>
    </row>
    <row r="551" spans="1:2">
      <c r="A551" t="s">
        <v>556</v>
      </c>
      <c r="B551" t="s">
        <v>2528</v>
      </c>
    </row>
    <row r="552" spans="1:2">
      <c r="A552" t="s">
        <v>557</v>
      </c>
      <c r="B552" t="s">
        <v>2113</v>
      </c>
    </row>
    <row r="553" spans="1:2">
      <c r="A553" t="s">
        <v>558</v>
      </c>
      <c r="B553" t="s">
        <v>288</v>
      </c>
    </row>
    <row r="554" spans="1:2">
      <c r="A554" t="s">
        <v>559</v>
      </c>
      <c r="B554" t="s">
        <v>2529</v>
      </c>
    </row>
    <row r="555" spans="1:2">
      <c r="A555" t="s">
        <v>560</v>
      </c>
      <c r="B555" t="s">
        <v>2530</v>
      </c>
    </row>
    <row r="556" spans="1:2">
      <c r="A556" t="s">
        <v>561</v>
      </c>
      <c r="B556" t="s">
        <v>2531</v>
      </c>
    </row>
    <row r="557" spans="1:2">
      <c r="A557" t="s">
        <v>562</v>
      </c>
      <c r="B557" t="s">
        <v>2532</v>
      </c>
    </row>
    <row r="558" spans="1:2">
      <c r="A558" t="s">
        <v>563</v>
      </c>
      <c r="B558" t="s">
        <v>2533</v>
      </c>
    </row>
    <row r="559" spans="1:2">
      <c r="A559" t="s">
        <v>564</v>
      </c>
      <c r="B559" t="s">
        <v>2534</v>
      </c>
    </row>
    <row r="560" spans="1:2">
      <c r="A560" t="s">
        <v>565</v>
      </c>
      <c r="B560" t="s">
        <v>2535</v>
      </c>
    </row>
    <row r="561" spans="1:2">
      <c r="A561" t="s">
        <v>566</v>
      </c>
      <c r="B561" t="s">
        <v>2536</v>
      </c>
    </row>
    <row r="562" spans="1:2">
      <c r="A562" t="s">
        <v>567</v>
      </c>
      <c r="B562" t="s">
        <v>2537</v>
      </c>
    </row>
    <row r="563" spans="1:2">
      <c r="A563" t="s">
        <v>568</v>
      </c>
      <c r="B563" t="s">
        <v>2538</v>
      </c>
    </row>
    <row r="564" spans="1:2">
      <c r="A564" t="s">
        <v>569</v>
      </c>
      <c r="B564" t="s">
        <v>2539</v>
      </c>
    </row>
    <row r="565" spans="1:2">
      <c r="A565" t="s">
        <v>570</v>
      </c>
      <c r="B565" t="s">
        <v>2540</v>
      </c>
    </row>
    <row r="566" spans="1:2">
      <c r="A566" t="s">
        <v>571</v>
      </c>
      <c r="B566" t="s">
        <v>2541</v>
      </c>
    </row>
    <row r="567" spans="1:2">
      <c r="A567" t="s">
        <v>572</v>
      </c>
      <c r="B567" t="s">
        <v>2542</v>
      </c>
    </row>
    <row r="568" spans="1:2">
      <c r="A568" t="s">
        <v>573</v>
      </c>
      <c r="B568" t="s">
        <v>2543</v>
      </c>
    </row>
    <row r="569" spans="1:2">
      <c r="A569" t="s">
        <v>574</v>
      </c>
      <c r="B569" t="s">
        <v>2544</v>
      </c>
    </row>
    <row r="570" spans="1:2">
      <c r="A570" t="s">
        <v>575</v>
      </c>
      <c r="B570" t="s">
        <v>2545</v>
      </c>
    </row>
    <row r="571" spans="1:2">
      <c r="A571" t="s">
        <v>576</v>
      </c>
      <c r="B571" t="s">
        <v>2546</v>
      </c>
    </row>
    <row r="572" spans="1:2">
      <c r="A572" t="s">
        <v>577</v>
      </c>
      <c r="B572" t="s">
        <v>2547</v>
      </c>
    </row>
    <row r="573" spans="1:2">
      <c r="A573" t="s">
        <v>578</v>
      </c>
      <c r="B573" t="s">
        <v>2548</v>
      </c>
    </row>
    <row r="574" spans="1:2">
      <c r="A574" t="s">
        <v>579</v>
      </c>
      <c r="B574" t="s">
        <v>2549</v>
      </c>
    </row>
    <row r="575" spans="1:2">
      <c r="A575" t="s">
        <v>580</v>
      </c>
      <c r="B575" t="s">
        <v>2550</v>
      </c>
    </row>
    <row r="576" spans="1:2">
      <c r="A576" t="s">
        <v>581</v>
      </c>
      <c r="B576" t="s">
        <v>2551</v>
      </c>
    </row>
    <row r="577" spans="1:2">
      <c r="A577" t="s">
        <v>582</v>
      </c>
      <c r="B577" t="s">
        <v>2552</v>
      </c>
    </row>
    <row r="578" spans="1:2">
      <c r="A578" t="s">
        <v>583</v>
      </c>
      <c r="B578" t="s">
        <v>2553</v>
      </c>
    </row>
    <row r="579" spans="1:2">
      <c r="A579" t="s">
        <v>584</v>
      </c>
      <c r="B579" t="s">
        <v>2554</v>
      </c>
    </row>
    <row r="580" spans="1:2">
      <c r="A580" t="s">
        <v>585</v>
      </c>
      <c r="B580" t="s">
        <v>2272</v>
      </c>
    </row>
    <row r="581" spans="1:2">
      <c r="A581" t="s">
        <v>586</v>
      </c>
      <c r="B581" t="s">
        <v>2555</v>
      </c>
    </row>
    <row r="582" spans="1:2">
      <c r="A582" t="s">
        <v>587</v>
      </c>
      <c r="B582" t="s">
        <v>2556</v>
      </c>
    </row>
    <row r="583" spans="1:2">
      <c r="A583" t="s">
        <v>588</v>
      </c>
      <c r="B583" t="s">
        <v>2556</v>
      </c>
    </row>
    <row r="584" spans="1:2">
      <c r="A584" t="s">
        <v>589</v>
      </c>
      <c r="B584" t="s">
        <v>2556</v>
      </c>
    </row>
    <row r="585" spans="1:2">
      <c r="A585" t="s">
        <v>590</v>
      </c>
      <c r="B585" t="s">
        <v>2557</v>
      </c>
    </row>
    <row r="586" spans="1:2">
      <c r="A586" t="s">
        <v>591</v>
      </c>
      <c r="B586" t="s">
        <v>2276</v>
      </c>
    </row>
    <row r="587" spans="1:2">
      <c r="A587" t="s">
        <v>592</v>
      </c>
      <c r="B587" t="s">
        <v>2558</v>
      </c>
    </row>
    <row r="588" spans="1:2">
      <c r="A588" t="s">
        <v>593</v>
      </c>
      <c r="B588" t="s">
        <v>133</v>
      </c>
    </row>
    <row r="589" spans="1:2">
      <c r="A589" t="s">
        <v>594</v>
      </c>
      <c r="B589" t="s">
        <v>2559</v>
      </c>
    </row>
    <row r="590" spans="1:2">
      <c r="A590" t="s">
        <v>595</v>
      </c>
      <c r="B590" t="s">
        <v>2560</v>
      </c>
    </row>
    <row r="591" spans="1:2">
      <c r="A591" t="s">
        <v>596</v>
      </c>
      <c r="B591" t="s">
        <v>2561</v>
      </c>
    </row>
    <row r="592" spans="1:2">
      <c r="A592" t="s">
        <v>597</v>
      </c>
      <c r="B592" t="s">
        <v>2562</v>
      </c>
    </row>
    <row r="593" spans="1:2">
      <c r="A593" t="s">
        <v>598</v>
      </c>
      <c r="B593" t="s">
        <v>2563</v>
      </c>
    </row>
    <row r="594" spans="1:2">
      <c r="A594" t="s">
        <v>599</v>
      </c>
      <c r="B594" t="s">
        <v>2564</v>
      </c>
    </row>
    <row r="595" spans="1:2">
      <c r="A595" t="s">
        <v>600</v>
      </c>
      <c r="B595" t="s">
        <v>2525</v>
      </c>
    </row>
    <row r="596" spans="1:2">
      <c r="A596" t="s">
        <v>601</v>
      </c>
      <c r="B596" t="s">
        <v>2565</v>
      </c>
    </row>
    <row r="597" spans="1:2">
      <c r="A597" t="s">
        <v>602</v>
      </c>
      <c r="B597" t="s">
        <v>2566</v>
      </c>
    </row>
    <row r="598" spans="1:2">
      <c r="A598" t="s">
        <v>603</v>
      </c>
      <c r="B598" t="s">
        <v>2567</v>
      </c>
    </row>
    <row r="599" spans="1:2">
      <c r="A599" t="s">
        <v>604</v>
      </c>
      <c r="B599" t="s">
        <v>2568</v>
      </c>
    </row>
    <row r="600" spans="1:2">
      <c r="A600" t="s">
        <v>605</v>
      </c>
      <c r="B600" t="s">
        <v>2569</v>
      </c>
    </row>
    <row r="601" spans="1:2">
      <c r="A601" t="s">
        <v>606</v>
      </c>
      <c r="B601" t="s">
        <v>2570</v>
      </c>
    </row>
    <row r="602" spans="1:2">
      <c r="A602" t="s">
        <v>607</v>
      </c>
      <c r="B602" t="s">
        <v>2571</v>
      </c>
    </row>
    <row r="603" spans="1:2">
      <c r="A603" t="s">
        <v>608</v>
      </c>
      <c r="B603" t="s">
        <v>65</v>
      </c>
    </row>
    <row r="604" spans="1:2">
      <c r="A604" t="s">
        <v>609</v>
      </c>
      <c r="B604" t="s">
        <v>2572</v>
      </c>
    </row>
    <row r="605" spans="1:2">
      <c r="A605" t="s">
        <v>610</v>
      </c>
      <c r="B605" t="s">
        <v>2573</v>
      </c>
    </row>
    <row r="606" spans="1:2">
      <c r="A606" t="s">
        <v>611</v>
      </c>
      <c r="B606" t="s">
        <v>2574</v>
      </c>
    </row>
    <row r="607" spans="1:2">
      <c r="A607" t="s">
        <v>612</v>
      </c>
      <c r="B607" t="s">
        <v>2575</v>
      </c>
    </row>
    <row r="608" spans="1:2">
      <c r="A608" t="s">
        <v>613</v>
      </c>
      <c r="B608" t="s">
        <v>65</v>
      </c>
    </row>
    <row r="609" spans="1:2">
      <c r="A609" t="s">
        <v>614</v>
      </c>
      <c r="B609" t="s">
        <v>2576</v>
      </c>
    </row>
    <row r="610" spans="1:2">
      <c r="A610" t="s">
        <v>615</v>
      </c>
      <c r="B610" t="s">
        <v>2577</v>
      </c>
    </row>
    <row r="611" spans="1:2">
      <c r="A611" t="s">
        <v>616</v>
      </c>
      <c r="B611" t="s">
        <v>288</v>
      </c>
    </row>
    <row r="612" spans="1:2">
      <c r="A612" t="s">
        <v>617</v>
      </c>
      <c r="B612" t="s">
        <v>2164</v>
      </c>
    </row>
    <row r="613" spans="1:2">
      <c r="A613" t="s">
        <v>618</v>
      </c>
      <c r="B613" t="s">
        <v>2578</v>
      </c>
    </row>
    <row r="614" spans="1:2">
      <c r="A614" t="s">
        <v>619</v>
      </c>
      <c r="B614" t="s">
        <v>2579</v>
      </c>
    </row>
    <row r="615" spans="1:2">
      <c r="A615" t="s">
        <v>620</v>
      </c>
      <c r="B615" t="s">
        <v>2580</v>
      </c>
    </row>
    <row r="616" spans="1:2">
      <c r="A616" t="s">
        <v>621</v>
      </c>
      <c r="B616" t="s">
        <v>2581</v>
      </c>
    </row>
    <row r="617" spans="1:2">
      <c r="A617" t="s">
        <v>622</v>
      </c>
      <c r="B617" t="s">
        <v>453</v>
      </c>
    </row>
    <row r="618" spans="1:2">
      <c r="A618" t="s">
        <v>623</v>
      </c>
      <c r="B618" t="s">
        <v>2582</v>
      </c>
    </row>
    <row r="619" spans="1:2">
      <c r="A619" t="s">
        <v>624</v>
      </c>
      <c r="B619" t="s">
        <v>2583</v>
      </c>
    </row>
    <row r="620" spans="1:2">
      <c r="A620" t="s">
        <v>625</v>
      </c>
      <c r="B620" t="s">
        <v>2584</v>
      </c>
    </row>
    <row r="621" spans="1:2">
      <c r="A621" t="s">
        <v>626</v>
      </c>
      <c r="B621" t="s">
        <v>2585</v>
      </c>
    </row>
    <row r="622" spans="1:2">
      <c r="A622" t="s">
        <v>627</v>
      </c>
      <c r="B622" t="s">
        <v>2586</v>
      </c>
    </row>
    <row r="623" spans="1:2">
      <c r="A623" t="s">
        <v>628</v>
      </c>
      <c r="B623" t="s">
        <v>2587</v>
      </c>
    </row>
    <row r="624" spans="1:2">
      <c r="A624" t="s">
        <v>629</v>
      </c>
      <c r="B624" t="s">
        <v>2588</v>
      </c>
    </row>
    <row r="625" spans="1:2">
      <c r="A625" t="s">
        <v>630</v>
      </c>
      <c r="B625" t="s">
        <v>332</v>
      </c>
    </row>
    <row r="626" spans="1:2">
      <c r="A626" t="s">
        <v>631</v>
      </c>
      <c r="B626" t="s">
        <v>2589</v>
      </c>
    </row>
    <row r="627" spans="1:2">
      <c r="A627" t="s">
        <v>632</v>
      </c>
      <c r="B627" t="s">
        <v>65</v>
      </c>
    </row>
    <row r="628" spans="1:2">
      <c r="A628" t="s">
        <v>633</v>
      </c>
      <c r="B628" t="s">
        <v>898</v>
      </c>
    </row>
    <row r="629" spans="1:2">
      <c r="A629" t="s">
        <v>634</v>
      </c>
      <c r="B629" t="s">
        <v>2590</v>
      </c>
    </row>
    <row r="630" spans="1:2">
      <c r="A630" t="s">
        <v>635</v>
      </c>
      <c r="B630" t="s">
        <v>2591</v>
      </c>
    </row>
    <row r="631" spans="1:2">
      <c r="A631" t="s">
        <v>636</v>
      </c>
      <c r="B631" t="s">
        <v>2592</v>
      </c>
    </row>
    <row r="632" spans="1:2">
      <c r="A632" t="s">
        <v>637</v>
      </c>
      <c r="B632" t="s">
        <v>519</v>
      </c>
    </row>
    <row r="633" spans="1:2">
      <c r="A633" t="s">
        <v>638</v>
      </c>
      <c r="B633" t="s">
        <v>2593</v>
      </c>
    </row>
    <row r="634" spans="1:2">
      <c r="A634" t="s">
        <v>639</v>
      </c>
      <c r="B634" t="s">
        <v>397</v>
      </c>
    </row>
    <row r="635" spans="1:2">
      <c r="A635" t="s">
        <v>640</v>
      </c>
      <c r="B635" t="s">
        <v>2594</v>
      </c>
    </row>
    <row r="636" spans="1:2">
      <c r="A636" t="s">
        <v>641</v>
      </c>
      <c r="B636" t="s">
        <v>2595</v>
      </c>
    </row>
    <row r="637" spans="1:2">
      <c r="A637" t="s">
        <v>642</v>
      </c>
      <c r="B637" t="s">
        <v>2596</v>
      </c>
    </row>
    <row r="638" spans="1:2">
      <c r="A638" t="s">
        <v>643</v>
      </c>
      <c r="B638" t="s">
        <v>2597</v>
      </c>
    </row>
    <row r="639" spans="1:2">
      <c r="A639" t="s">
        <v>644</v>
      </c>
      <c r="B639" t="s">
        <v>2598</v>
      </c>
    </row>
    <row r="640" spans="1:2">
      <c r="A640" t="s">
        <v>645</v>
      </c>
      <c r="B640" t="s">
        <v>2599</v>
      </c>
    </row>
    <row r="641" spans="1:2">
      <c r="A641" t="s">
        <v>646</v>
      </c>
      <c r="B641" t="s">
        <v>2600</v>
      </c>
    </row>
    <row r="642" spans="1:2">
      <c r="A642" t="s">
        <v>647</v>
      </c>
      <c r="B642" t="s">
        <v>2601</v>
      </c>
    </row>
    <row r="643" spans="1:2">
      <c r="A643" t="s">
        <v>648</v>
      </c>
      <c r="B643" t="s">
        <v>2602</v>
      </c>
    </row>
    <row r="644" spans="1:2">
      <c r="A644" t="s">
        <v>649</v>
      </c>
      <c r="B644" t="s">
        <v>2603</v>
      </c>
    </row>
    <row r="645" spans="1:2">
      <c r="A645" t="s">
        <v>650</v>
      </c>
      <c r="B645" t="s">
        <v>2604</v>
      </c>
    </row>
    <row r="646" spans="1:2">
      <c r="A646" t="s">
        <v>651</v>
      </c>
      <c r="B646" t="s">
        <v>2605</v>
      </c>
    </row>
    <row r="647" spans="1:2">
      <c r="A647" t="s">
        <v>652</v>
      </c>
      <c r="B647" t="s">
        <v>2606</v>
      </c>
    </row>
    <row r="648" spans="1:2">
      <c r="A648" t="s">
        <v>653</v>
      </c>
      <c r="B648" t="s">
        <v>2607</v>
      </c>
    </row>
    <row r="649" spans="1:2">
      <c r="A649" t="s">
        <v>654</v>
      </c>
      <c r="B649" t="s">
        <v>777</v>
      </c>
    </row>
    <row r="650" spans="1:2">
      <c r="A650" t="s">
        <v>655</v>
      </c>
      <c r="B650" t="s">
        <v>2608</v>
      </c>
    </row>
    <row r="651" spans="1:2">
      <c r="A651" t="s">
        <v>656</v>
      </c>
      <c r="B651" t="s">
        <v>2609</v>
      </c>
    </row>
    <row r="652" spans="1:2">
      <c r="A652" t="s">
        <v>657</v>
      </c>
      <c r="B652" t="s">
        <v>133</v>
      </c>
    </row>
    <row r="653" spans="1:2">
      <c r="A653" t="s">
        <v>658</v>
      </c>
      <c r="B653" t="s">
        <v>2610</v>
      </c>
    </row>
    <row r="654" spans="1:2">
      <c r="A654" t="s">
        <v>659</v>
      </c>
      <c r="B654" t="s">
        <v>2611</v>
      </c>
    </row>
    <row r="655" spans="1:2">
      <c r="A655" t="s">
        <v>660</v>
      </c>
      <c r="B655" t="s">
        <v>2612</v>
      </c>
    </row>
    <row r="656" spans="1:2">
      <c r="A656" t="s">
        <v>661</v>
      </c>
      <c r="B656" t="s">
        <v>2613</v>
      </c>
    </row>
    <row r="657" spans="1:2">
      <c r="A657" t="s">
        <v>662</v>
      </c>
      <c r="B657" t="s">
        <v>2614</v>
      </c>
    </row>
    <row r="658" spans="1:2">
      <c r="A658" t="s">
        <v>663</v>
      </c>
      <c r="B658" t="s">
        <v>2615</v>
      </c>
    </row>
    <row r="659" spans="1:2">
      <c r="A659" t="s">
        <v>664</v>
      </c>
      <c r="B659" t="s">
        <v>2616</v>
      </c>
    </row>
    <row r="660" spans="1:2">
      <c r="A660" t="s">
        <v>665</v>
      </c>
      <c r="B660" t="s">
        <v>2617</v>
      </c>
    </row>
    <row r="661" spans="1:2">
      <c r="A661" t="s">
        <v>666</v>
      </c>
      <c r="B661" t="s">
        <v>2618</v>
      </c>
    </row>
    <row r="662" spans="1:2">
      <c r="A662" t="s">
        <v>667</v>
      </c>
      <c r="B662" t="s">
        <v>2619</v>
      </c>
    </row>
    <row r="663" spans="1:2">
      <c r="A663" t="s">
        <v>668</v>
      </c>
      <c r="B663" t="s">
        <v>2620</v>
      </c>
    </row>
    <row r="664" spans="1:2">
      <c r="A664" t="s">
        <v>669</v>
      </c>
      <c r="B664" t="s">
        <v>2621</v>
      </c>
    </row>
    <row r="665" spans="1:2">
      <c r="A665" t="s">
        <v>670</v>
      </c>
      <c r="B665" t="s">
        <v>2622</v>
      </c>
    </row>
    <row r="666" spans="1:2">
      <c r="A666" t="s">
        <v>671</v>
      </c>
      <c r="B666" t="s">
        <v>552</v>
      </c>
    </row>
    <row r="667" spans="1:2">
      <c r="A667" t="s">
        <v>672</v>
      </c>
      <c r="B667" t="s">
        <v>2623</v>
      </c>
    </row>
    <row r="668" spans="1:2">
      <c r="A668" t="s">
        <v>673</v>
      </c>
      <c r="B668" t="s">
        <v>2624</v>
      </c>
    </row>
    <row r="669" spans="1:2">
      <c r="A669" t="s">
        <v>674</v>
      </c>
      <c r="B669" t="s">
        <v>2625</v>
      </c>
    </row>
    <row r="670" spans="1:2">
      <c r="A670" t="s">
        <v>675</v>
      </c>
      <c r="B670" t="s">
        <v>2626</v>
      </c>
    </row>
    <row r="671" spans="1:2">
      <c r="A671" t="s">
        <v>676</v>
      </c>
      <c r="B671" t="s">
        <v>2627</v>
      </c>
    </row>
    <row r="672" spans="1:2">
      <c r="A672" t="s">
        <v>677</v>
      </c>
      <c r="B672" t="s">
        <v>2628</v>
      </c>
    </row>
    <row r="673" spans="1:2">
      <c r="A673" t="s">
        <v>678</v>
      </c>
      <c r="B673" t="s">
        <v>2089</v>
      </c>
    </row>
    <row r="674" spans="1:2">
      <c r="A674" t="s">
        <v>679</v>
      </c>
      <c r="B674" t="s">
        <v>2629</v>
      </c>
    </row>
    <row r="675" spans="1:2">
      <c r="A675" t="s">
        <v>680</v>
      </c>
      <c r="B675" t="s">
        <v>288</v>
      </c>
    </row>
    <row r="676" spans="1:2">
      <c r="A676" t="s">
        <v>681</v>
      </c>
      <c r="B676" t="s">
        <v>2630</v>
      </c>
    </row>
    <row r="677" spans="1:2">
      <c r="A677" t="s">
        <v>682</v>
      </c>
      <c r="B677" t="s">
        <v>2149</v>
      </c>
    </row>
    <row r="678" spans="1:2">
      <c r="A678" t="s">
        <v>683</v>
      </c>
      <c r="B678" t="s">
        <v>2631</v>
      </c>
    </row>
    <row r="679" spans="1:2">
      <c r="A679" t="s">
        <v>684</v>
      </c>
      <c r="B679" t="s">
        <v>2249</v>
      </c>
    </row>
    <row r="680" spans="1:2">
      <c r="A680" t="s">
        <v>685</v>
      </c>
      <c r="B680" t="s">
        <v>2556</v>
      </c>
    </row>
    <row r="681" spans="1:2">
      <c r="A681" t="s">
        <v>686</v>
      </c>
      <c r="B681" t="s">
        <v>2632</v>
      </c>
    </row>
    <row r="682" spans="1:2">
      <c r="A682" t="s">
        <v>687</v>
      </c>
      <c r="B682" t="s">
        <v>2633</v>
      </c>
    </row>
    <row r="683" spans="1:2">
      <c r="A683" t="s">
        <v>688</v>
      </c>
      <c r="B683" t="s">
        <v>2634</v>
      </c>
    </row>
    <row r="684" spans="1:2">
      <c r="A684" t="s">
        <v>689</v>
      </c>
      <c r="B684" t="s">
        <v>288</v>
      </c>
    </row>
    <row r="685" spans="1:2">
      <c r="A685" t="s">
        <v>690</v>
      </c>
      <c r="B685" t="s">
        <v>2343</v>
      </c>
    </row>
    <row r="686" spans="1:2">
      <c r="A686" t="s">
        <v>691</v>
      </c>
      <c r="B686" t="s">
        <v>2635</v>
      </c>
    </row>
    <row r="687" spans="1:2">
      <c r="A687" t="s">
        <v>692</v>
      </c>
      <c r="B687" t="s">
        <v>2636</v>
      </c>
    </row>
    <row r="688" spans="1:2">
      <c r="A688" t="s">
        <v>693</v>
      </c>
      <c r="B688" t="s">
        <v>2113</v>
      </c>
    </row>
    <row r="689" spans="1:2">
      <c r="A689" t="s">
        <v>694</v>
      </c>
      <c r="B689" t="s">
        <v>2422</v>
      </c>
    </row>
    <row r="690" spans="1:2">
      <c r="A690" t="s">
        <v>695</v>
      </c>
      <c r="B690" t="s">
        <v>2637</v>
      </c>
    </row>
    <row r="691" spans="1:2">
      <c r="A691" t="s">
        <v>696</v>
      </c>
      <c r="B691" t="s">
        <v>2638</v>
      </c>
    </row>
    <row r="692" spans="1:2">
      <c r="A692" t="s">
        <v>697</v>
      </c>
      <c r="B692" t="s">
        <v>2639</v>
      </c>
    </row>
    <row r="693" spans="1:2">
      <c r="A693" t="s">
        <v>698</v>
      </c>
      <c r="B693" t="s">
        <v>519</v>
      </c>
    </row>
    <row r="694" spans="1:2">
      <c r="A694" t="s">
        <v>699</v>
      </c>
      <c r="B694" t="s">
        <v>2640</v>
      </c>
    </row>
    <row r="695" spans="1:2">
      <c r="A695" t="s">
        <v>700</v>
      </c>
      <c r="B695" t="s">
        <v>2641</v>
      </c>
    </row>
    <row r="696" spans="1:2">
      <c r="A696" t="s">
        <v>701</v>
      </c>
      <c r="B696" t="s">
        <v>2642</v>
      </c>
    </row>
    <row r="697" spans="1:2">
      <c r="A697" t="s">
        <v>702</v>
      </c>
      <c r="B697" t="s">
        <v>684</v>
      </c>
    </row>
    <row r="698" spans="1:2">
      <c r="A698" t="s">
        <v>703</v>
      </c>
      <c r="B698" t="s">
        <v>2643</v>
      </c>
    </row>
    <row r="699" spans="1:2">
      <c r="A699" t="s">
        <v>704</v>
      </c>
      <c r="B699" t="s">
        <v>2644</v>
      </c>
    </row>
    <row r="700" spans="1:2">
      <c r="A700" t="s">
        <v>705</v>
      </c>
      <c r="B700" t="s">
        <v>2645</v>
      </c>
    </row>
    <row r="701" spans="1:2">
      <c r="A701" t="s">
        <v>706</v>
      </c>
      <c r="B701" t="s">
        <v>133</v>
      </c>
    </row>
    <row r="702" spans="1:2">
      <c r="A702" t="s">
        <v>707</v>
      </c>
      <c r="B702" t="s">
        <v>2646</v>
      </c>
    </row>
    <row r="703" spans="1:2">
      <c r="A703" t="s">
        <v>708</v>
      </c>
      <c r="B703" t="s">
        <v>2647</v>
      </c>
    </row>
    <row r="704" spans="1:2">
      <c r="A704" t="s">
        <v>709</v>
      </c>
      <c r="B704" t="s">
        <v>2648</v>
      </c>
    </row>
    <row r="705" spans="1:2">
      <c r="A705" t="s">
        <v>710</v>
      </c>
      <c r="B705" t="s">
        <v>604</v>
      </c>
    </row>
    <row r="706" spans="1:2">
      <c r="A706" t="s">
        <v>711</v>
      </c>
      <c r="B706" t="s">
        <v>332</v>
      </c>
    </row>
    <row r="707" spans="1:2">
      <c r="A707" t="s">
        <v>712</v>
      </c>
      <c r="B707" t="s">
        <v>2649</v>
      </c>
    </row>
    <row r="708" spans="1:2">
      <c r="A708" t="s">
        <v>713</v>
      </c>
      <c r="B708" t="s">
        <v>2650</v>
      </c>
    </row>
    <row r="709" spans="1:2">
      <c r="A709" t="s">
        <v>714</v>
      </c>
      <c r="B709" t="s">
        <v>65</v>
      </c>
    </row>
    <row r="710" spans="1:2">
      <c r="A710" t="s">
        <v>715</v>
      </c>
      <c r="B710" t="s">
        <v>2343</v>
      </c>
    </row>
    <row r="711" spans="1:2">
      <c r="A711" t="s">
        <v>716</v>
      </c>
      <c r="B711" t="s">
        <v>2651</v>
      </c>
    </row>
    <row r="712" spans="1:2">
      <c r="A712" t="s">
        <v>717</v>
      </c>
      <c r="B712" t="s">
        <v>2652</v>
      </c>
    </row>
    <row r="713" spans="1:2">
      <c r="A713" t="s">
        <v>718</v>
      </c>
      <c r="B713" t="s">
        <v>2653</v>
      </c>
    </row>
    <row r="714" spans="1:2">
      <c r="A714" t="s">
        <v>719</v>
      </c>
      <c r="B714" t="s">
        <v>2654</v>
      </c>
    </row>
    <row r="715" spans="1:2">
      <c r="A715" t="s">
        <v>720</v>
      </c>
      <c r="B715" t="s">
        <v>741</v>
      </c>
    </row>
    <row r="716" spans="1:2">
      <c r="A716" t="s">
        <v>721</v>
      </c>
      <c r="B716" t="s">
        <v>2655</v>
      </c>
    </row>
    <row r="717" spans="1:2">
      <c r="A717" t="s">
        <v>722</v>
      </c>
      <c r="B717" t="s">
        <v>2656</v>
      </c>
    </row>
    <row r="718" spans="1:2">
      <c r="A718" t="s">
        <v>723</v>
      </c>
      <c r="B718" t="s">
        <v>2657</v>
      </c>
    </row>
    <row r="719" spans="1:2">
      <c r="A719" t="s">
        <v>724</v>
      </c>
      <c r="B719" t="s">
        <v>2658</v>
      </c>
    </row>
    <row r="720" spans="1:2">
      <c r="A720" t="s">
        <v>725</v>
      </c>
      <c r="B720" t="s">
        <v>2659</v>
      </c>
    </row>
    <row r="721" spans="1:2">
      <c r="A721" t="s">
        <v>726</v>
      </c>
      <c r="B721" t="s">
        <v>2660</v>
      </c>
    </row>
    <row r="722" spans="1:2">
      <c r="A722" t="s">
        <v>727</v>
      </c>
      <c r="B722" t="s">
        <v>332</v>
      </c>
    </row>
    <row r="723" spans="1:2">
      <c r="A723" t="s">
        <v>728</v>
      </c>
      <c r="B723" t="s">
        <v>2661</v>
      </c>
    </row>
    <row r="724" spans="1:2">
      <c r="A724" t="s">
        <v>729</v>
      </c>
      <c r="B724" t="s">
        <v>2662</v>
      </c>
    </row>
    <row r="725" spans="1:2">
      <c r="A725" t="s">
        <v>730</v>
      </c>
      <c r="B725" t="s">
        <v>453</v>
      </c>
    </row>
    <row r="726" spans="1:2">
      <c r="A726" t="s">
        <v>731</v>
      </c>
      <c r="B726" t="s">
        <v>133</v>
      </c>
    </row>
    <row r="727" spans="1:2">
      <c r="A727" t="s">
        <v>732</v>
      </c>
      <c r="B727" t="s">
        <v>2663</v>
      </c>
    </row>
    <row r="728" spans="1:2">
      <c r="A728" t="s">
        <v>733</v>
      </c>
      <c r="B728" t="s">
        <v>2664</v>
      </c>
    </row>
    <row r="729" spans="1:2">
      <c r="A729" t="s">
        <v>734</v>
      </c>
      <c r="B729" t="s">
        <v>2665</v>
      </c>
    </row>
    <row r="730" spans="1:2">
      <c r="A730" t="s">
        <v>735</v>
      </c>
      <c r="B730" t="s">
        <v>2666</v>
      </c>
    </row>
    <row r="731" spans="1:2">
      <c r="A731" t="s">
        <v>736</v>
      </c>
      <c r="B731" t="s">
        <v>2667</v>
      </c>
    </row>
    <row r="732" spans="1:2">
      <c r="A732" t="s">
        <v>737</v>
      </c>
      <c r="B732" t="s">
        <v>2668</v>
      </c>
    </row>
    <row r="733" spans="1:2">
      <c r="A733" t="s">
        <v>738</v>
      </c>
      <c r="B733" t="s">
        <v>2669</v>
      </c>
    </row>
    <row r="734" spans="1:2">
      <c r="A734" t="s">
        <v>739</v>
      </c>
      <c r="B734" t="s">
        <v>2670</v>
      </c>
    </row>
    <row r="735" spans="1:2">
      <c r="A735" t="s">
        <v>740</v>
      </c>
      <c r="B735" t="s">
        <v>2671</v>
      </c>
    </row>
    <row r="736" spans="1:2">
      <c r="A736" t="s">
        <v>741</v>
      </c>
      <c r="B736" t="s">
        <v>2672</v>
      </c>
    </row>
    <row r="737" spans="1:2">
      <c r="A737" t="s">
        <v>742</v>
      </c>
      <c r="B737" t="s">
        <v>2673</v>
      </c>
    </row>
    <row r="738" spans="1:2">
      <c r="A738" t="s">
        <v>743</v>
      </c>
      <c r="B738" t="s">
        <v>2674</v>
      </c>
    </row>
    <row r="739" spans="1:2">
      <c r="A739" t="s">
        <v>744</v>
      </c>
      <c r="B739" t="s">
        <v>2675</v>
      </c>
    </row>
    <row r="740" spans="1:2">
      <c r="A740" t="s">
        <v>745</v>
      </c>
      <c r="B740" t="s">
        <v>2676</v>
      </c>
    </row>
    <row r="741" spans="1:2">
      <c r="A741" t="s">
        <v>746</v>
      </c>
      <c r="B741" t="s">
        <v>2677</v>
      </c>
    </row>
    <row r="742" spans="1:2">
      <c r="A742" t="s">
        <v>747</v>
      </c>
      <c r="B742" t="s">
        <v>2678</v>
      </c>
    </row>
    <row r="743" spans="1:2">
      <c r="A743" t="s">
        <v>748</v>
      </c>
      <c r="B743" t="s">
        <v>2679</v>
      </c>
    </row>
    <row r="744" spans="1:2">
      <c r="A744" t="s">
        <v>749</v>
      </c>
      <c r="B744" t="s">
        <v>2680</v>
      </c>
    </row>
    <row r="745" spans="1:2">
      <c r="A745" t="s">
        <v>750</v>
      </c>
      <c r="B745" t="s">
        <v>2681</v>
      </c>
    </row>
    <row r="746" spans="1:2">
      <c r="A746" t="s">
        <v>751</v>
      </c>
      <c r="B746" t="s">
        <v>2682</v>
      </c>
    </row>
    <row r="747" spans="1:2">
      <c r="A747" t="s">
        <v>752</v>
      </c>
      <c r="B747" t="s">
        <v>2683</v>
      </c>
    </row>
    <row r="748" spans="1:2">
      <c r="A748" t="s">
        <v>753</v>
      </c>
      <c r="B748" t="s">
        <v>2684</v>
      </c>
    </row>
    <row r="749" spans="1:2">
      <c r="A749" t="s">
        <v>754</v>
      </c>
      <c r="B749" t="s">
        <v>2089</v>
      </c>
    </row>
    <row r="750" spans="1:2">
      <c r="A750" t="s">
        <v>755</v>
      </c>
      <c r="B750" t="s">
        <v>2685</v>
      </c>
    </row>
    <row r="751" spans="1:2">
      <c r="A751" t="s">
        <v>756</v>
      </c>
      <c r="B751" t="s">
        <v>2686</v>
      </c>
    </row>
    <row r="752" spans="1:2">
      <c r="A752" t="s">
        <v>757</v>
      </c>
      <c r="B752" t="s">
        <v>2687</v>
      </c>
    </row>
    <row r="753" spans="1:2">
      <c r="A753" t="s">
        <v>758</v>
      </c>
      <c r="B753" t="s">
        <v>700</v>
      </c>
    </row>
    <row r="754" spans="1:2">
      <c r="A754" t="s">
        <v>759</v>
      </c>
      <c r="B754" t="s">
        <v>2688</v>
      </c>
    </row>
    <row r="755" spans="1:2">
      <c r="A755" t="s">
        <v>760</v>
      </c>
      <c r="B755" t="s">
        <v>2689</v>
      </c>
    </row>
    <row r="756" spans="1:2">
      <c r="A756" t="s">
        <v>761</v>
      </c>
      <c r="B756" t="s">
        <v>2690</v>
      </c>
    </row>
    <row r="757" spans="1:2">
      <c r="A757" t="s">
        <v>762</v>
      </c>
      <c r="B757" t="s">
        <v>763</v>
      </c>
    </row>
    <row r="758" spans="1:2">
      <c r="A758" t="s">
        <v>763</v>
      </c>
      <c r="B758" t="s">
        <v>2690</v>
      </c>
    </row>
    <row r="759" spans="1:2">
      <c r="A759" t="s">
        <v>764</v>
      </c>
      <c r="B759" t="s">
        <v>2691</v>
      </c>
    </row>
    <row r="760" spans="1:2">
      <c r="A760" t="s">
        <v>765</v>
      </c>
      <c r="B760" t="s">
        <v>2692</v>
      </c>
    </row>
    <row r="761" spans="1:2">
      <c r="A761" t="s">
        <v>766</v>
      </c>
      <c r="B761" t="s">
        <v>133</v>
      </c>
    </row>
    <row r="762" spans="1:2">
      <c r="A762" t="s">
        <v>767</v>
      </c>
      <c r="B762" t="s">
        <v>2693</v>
      </c>
    </row>
    <row r="763" spans="1:2">
      <c r="A763" t="s">
        <v>768</v>
      </c>
      <c r="B763" t="s">
        <v>230</v>
      </c>
    </row>
    <row r="764" spans="1:2">
      <c r="A764" t="s">
        <v>769</v>
      </c>
      <c r="B764" t="s">
        <v>326</v>
      </c>
    </row>
    <row r="765" spans="1:2">
      <c r="A765" t="s">
        <v>770</v>
      </c>
      <c r="B765" t="s">
        <v>2694</v>
      </c>
    </row>
    <row r="766" spans="1:2">
      <c r="A766" t="s">
        <v>771</v>
      </c>
      <c r="B766" t="s">
        <v>2695</v>
      </c>
    </row>
    <row r="767" spans="1:2">
      <c r="A767" t="s">
        <v>772</v>
      </c>
      <c r="B767" t="s">
        <v>2696</v>
      </c>
    </row>
    <row r="768" spans="1:2">
      <c r="A768" t="s">
        <v>773</v>
      </c>
      <c r="B768" t="s">
        <v>133</v>
      </c>
    </row>
    <row r="769" spans="1:2">
      <c r="A769" t="s">
        <v>774</v>
      </c>
      <c r="B769" t="s">
        <v>2697</v>
      </c>
    </row>
    <row r="770" spans="1:2">
      <c r="A770" t="s">
        <v>775</v>
      </c>
      <c r="B770" t="s">
        <v>2698</v>
      </c>
    </row>
    <row r="771" spans="1:2">
      <c r="A771" t="s">
        <v>776</v>
      </c>
      <c r="B771" t="s">
        <v>2699</v>
      </c>
    </row>
    <row r="772" spans="1:2">
      <c r="A772" t="s">
        <v>777</v>
      </c>
      <c r="B772" t="s">
        <v>133</v>
      </c>
    </row>
    <row r="773" spans="1:2">
      <c r="A773" t="s">
        <v>778</v>
      </c>
      <c r="B773" t="s">
        <v>2700</v>
      </c>
    </row>
    <row r="774" spans="1:2">
      <c r="A774" t="s">
        <v>779</v>
      </c>
      <c r="B774" t="s">
        <v>2701</v>
      </c>
    </row>
    <row r="775" spans="1:2">
      <c r="A775" t="s">
        <v>780</v>
      </c>
      <c r="B775" t="s">
        <v>463</v>
      </c>
    </row>
    <row r="776" spans="1:2">
      <c r="A776" t="s">
        <v>781</v>
      </c>
      <c r="B776" t="s">
        <v>2702</v>
      </c>
    </row>
    <row r="777" spans="1:2">
      <c r="A777" t="s">
        <v>782</v>
      </c>
      <c r="B777" t="s">
        <v>133</v>
      </c>
    </row>
    <row r="778" spans="1:2">
      <c r="A778" t="s">
        <v>783</v>
      </c>
      <c r="B778" t="s">
        <v>2703</v>
      </c>
    </row>
    <row r="779" spans="1:2">
      <c r="A779" t="s">
        <v>784</v>
      </c>
      <c r="B779" t="s">
        <v>2704</v>
      </c>
    </row>
    <row r="780" spans="1:2">
      <c r="A780" t="s">
        <v>785</v>
      </c>
      <c r="B780" t="s">
        <v>2705</v>
      </c>
    </row>
    <row r="781" spans="1:2">
      <c r="A781" t="s">
        <v>786</v>
      </c>
      <c r="B781" t="s">
        <v>2706</v>
      </c>
    </row>
    <row r="782" spans="1:2">
      <c r="A782" t="s">
        <v>787</v>
      </c>
      <c r="B782" t="s">
        <v>2707</v>
      </c>
    </row>
    <row r="783" spans="1:2">
      <c r="A783" t="s">
        <v>788</v>
      </c>
      <c r="B783" t="s">
        <v>133</v>
      </c>
    </row>
    <row r="784" spans="1:2">
      <c r="A784" t="s">
        <v>789</v>
      </c>
      <c r="B784" t="s">
        <v>2307</v>
      </c>
    </row>
    <row r="785" spans="1:2">
      <c r="A785" t="s">
        <v>790</v>
      </c>
      <c r="B785" t="s">
        <v>2708</v>
      </c>
    </row>
    <row r="786" spans="1:2">
      <c r="A786" t="s">
        <v>791</v>
      </c>
      <c r="B786" t="s">
        <v>2709</v>
      </c>
    </row>
    <row r="787" spans="1:2">
      <c r="A787" t="s">
        <v>792</v>
      </c>
      <c r="B787" t="s">
        <v>2710</v>
      </c>
    </row>
    <row r="788" spans="1:2">
      <c r="A788" t="s">
        <v>793</v>
      </c>
      <c r="B788" t="s">
        <v>2711</v>
      </c>
    </row>
    <row r="789" spans="1:2">
      <c r="A789" t="s">
        <v>794</v>
      </c>
      <c r="B789" t="s">
        <v>2712</v>
      </c>
    </row>
    <row r="790" spans="1:2">
      <c r="A790" t="s">
        <v>795</v>
      </c>
      <c r="B790" t="s">
        <v>2713</v>
      </c>
    </row>
    <row r="791" spans="1:2">
      <c r="A791" t="s">
        <v>796</v>
      </c>
      <c r="B791" t="s">
        <v>2714</v>
      </c>
    </row>
    <row r="792" spans="1:2">
      <c r="A792" t="s">
        <v>797</v>
      </c>
      <c r="B792" t="s">
        <v>2715</v>
      </c>
    </row>
    <row r="793" spans="1:2">
      <c r="A793" t="s">
        <v>798</v>
      </c>
      <c r="B793" t="s">
        <v>2716</v>
      </c>
    </row>
    <row r="794" spans="1:2">
      <c r="A794" t="s">
        <v>799</v>
      </c>
      <c r="B794" t="s">
        <v>2717</v>
      </c>
    </row>
    <row r="795" spans="1:2">
      <c r="A795" t="s">
        <v>800</v>
      </c>
      <c r="B795" t="s">
        <v>2520</v>
      </c>
    </row>
    <row r="796" spans="1:2">
      <c r="A796" t="s">
        <v>801</v>
      </c>
      <c r="B796" t="s">
        <v>2718</v>
      </c>
    </row>
    <row r="797" spans="1:2">
      <c r="A797" t="s">
        <v>802</v>
      </c>
      <c r="B797" t="s">
        <v>2719</v>
      </c>
    </row>
    <row r="798" spans="1:2">
      <c r="A798" t="s">
        <v>803</v>
      </c>
      <c r="B798" t="s">
        <v>2720</v>
      </c>
    </row>
    <row r="799" spans="1:2">
      <c r="A799" t="s">
        <v>804</v>
      </c>
      <c r="B799" t="s">
        <v>65</v>
      </c>
    </row>
    <row r="800" spans="1:2">
      <c r="A800" t="s">
        <v>805</v>
      </c>
      <c r="B800" t="s">
        <v>2721</v>
      </c>
    </row>
    <row r="801" spans="1:2">
      <c r="A801" t="s">
        <v>806</v>
      </c>
      <c r="B801" t="s">
        <v>741</v>
      </c>
    </row>
    <row r="802" spans="1:2">
      <c r="A802" t="s">
        <v>807</v>
      </c>
      <c r="B802" t="s">
        <v>2722</v>
      </c>
    </row>
    <row r="803" spans="1:2">
      <c r="A803" t="s">
        <v>808</v>
      </c>
      <c r="B803" t="s">
        <v>2723</v>
      </c>
    </row>
    <row r="804" spans="1:2">
      <c r="A804" t="s">
        <v>809</v>
      </c>
      <c r="B804" t="s">
        <v>2724</v>
      </c>
    </row>
    <row r="805" spans="1:2">
      <c r="A805" t="s">
        <v>810</v>
      </c>
      <c r="B805" t="s">
        <v>2725</v>
      </c>
    </row>
    <row r="806" spans="1:2">
      <c r="A806" t="s">
        <v>811</v>
      </c>
      <c r="B806" t="s">
        <v>2726</v>
      </c>
    </row>
    <row r="807" spans="1:2">
      <c r="A807" t="s">
        <v>812</v>
      </c>
      <c r="B807" t="s">
        <v>2727</v>
      </c>
    </row>
    <row r="808" spans="1:2">
      <c r="A808" t="s">
        <v>813</v>
      </c>
      <c r="B808" t="s">
        <v>2728</v>
      </c>
    </row>
    <row r="809" spans="1:2">
      <c r="A809" t="s">
        <v>814</v>
      </c>
      <c r="B809" t="s">
        <v>811</v>
      </c>
    </row>
    <row r="810" spans="1:2">
      <c r="A810" t="s">
        <v>815</v>
      </c>
      <c r="B810" t="s">
        <v>2173</v>
      </c>
    </row>
    <row r="811" spans="1:2">
      <c r="A811" t="s">
        <v>816</v>
      </c>
      <c r="B811" t="s">
        <v>2422</v>
      </c>
    </row>
    <row r="812" spans="1:2">
      <c r="A812" t="s">
        <v>817</v>
      </c>
      <c r="B812" t="s">
        <v>2729</v>
      </c>
    </row>
    <row r="813" spans="1:2">
      <c r="A813" t="s">
        <v>818</v>
      </c>
      <c r="B813" t="s">
        <v>2730</v>
      </c>
    </row>
    <row r="814" spans="1:2">
      <c r="A814" t="s">
        <v>819</v>
      </c>
      <c r="B814" t="s">
        <v>133</v>
      </c>
    </row>
    <row r="815" spans="1:2">
      <c r="A815" t="s">
        <v>820</v>
      </c>
      <c r="B815" t="s">
        <v>2690</v>
      </c>
    </row>
    <row r="816" spans="1:2">
      <c r="A816" t="s">
        <v>821</v>
      </c>
      <c r="B816" t="s">
        <v>133</v>
      </c>
    </row>
    <row r="817" spans="1:2">
      <c r="A817" t="s">
        <v>822</v>
      </c>
      <c r="B817" t="s">
        <v>2731</v>
      </c>
    </row>
    <row r="818" spans="1:2">
      <c r="A818" t="s">
        <v>823</v>
      </c>
      <c r="B818" t="s">
        <v>65</v>
      </c>
    </row>
    <row r="819" spans="1:2">
      <c r="A819" t="s">
        <v>824</v>
      </c>
      <c r="B819" t="s">
        <v>65</v>
      </c>
    </row>
    <row r="820" spans="1:2">
      <c r="A820" t="s">
        <v>825</v>
      </c>
      <c r="B820" t="s">
        <v>2732</v>
      </c>
    </row>
    <row r="821" spans="1:2">
      <c r="A821" t="s">
        <v>826</v>
      </c>
      <c r="B821" t="s">
        <v>2733</v>
      </c>
    </row>
    <row r="822" spans="1:2">
      <c r="A822" t="s">
        <v>827</v>
      </c>
      <c r="B822" t="s">
        <v>2734</v>
      </c>
    </row>
    <row r="823" spans="1:2">
      <c r="A823" t="s">
        <v>828</v>
      </c>
      <c r="B823" t="s">
        <v>2735</v>
      </c>
    </row>
    <row r="824" spans="1:2">
      <c r="A824" t="s">
        <v>829</v>
      </c>
      <c r="B824" t="s">
        <v>2736</v>
      </c>
    </row>
    <row r="825" spans="1:2">
      <c r="A825" t="s">
        <v>830</v>
      </c>
      <c r="B825" t="s">
        <v>351</v>
      </c>
    </row>
    <row r="826" spans="1:2">
      <c r="A826" t="s">
        <v>831</v>
      </c>
      <c r="B826" t="s">
        <v>2737</v>
      </c>
    </row>
    <row r="827" spans="1:2">
      <c r="A827" t="s">
        <v>832</v>
      </c>
      <c r="B827" t="s">
        <v>2738</v>
      </c>
    </row>
    <row r="828" spans="1:2">
      <c r="A828" t="s">
        <v>833</v>
      </c>
      <c r="B828" t="s">
        <v>2422</v>
      </c>
    </row>
    <row r="829" spans="1:2">
      <c r="A829" t="s">
        <v>834</v>
      </c>
      <c r="B829" t="s">
        <v>2137</v>
      </c>
    </row>
    <row r="830" spans="1:2">
      <c r="A830" t="s">
        <v>835</v>
      </c>
      <c r="B830" t="s">
        <v>2739</v>
      </c>
    </row>
    <row r="831" spans="1:2">
      <c r="A831" t="s">
        <v>836</v>
      </c>
      <c r="B831" t="s">
        <v>2694</v>
      </c>
    </row>
    <row r="832" spans="1:2">
      <c r="A832" t="s">
        <v>837</v>
      </c>
      <c r="B832" t="s">
        <v>2740</v>
      </c>
    </row>
    <row r="833" spans="1:2">
      <c r="A833" t="s">
        <v>838</v>
      </c>
      <c r="B833" t="s">
        <v>2741</v>
      </c>
    </row>
    <row r="834" spans="1:2">
      <c r="A834" t="s">
        <v>839</v>
      </c>
      <c r="B834" t="s">
        <v>2742</v>
      </c>
    </row>
    <row r="835" spans="1:2">
      <c r="A835" t="s">
        <v>840</v>
      </c>
      <c r="B835" t="s">
        <v>741</v>
      </c>
    </row>
    <row r="836" spans="1:2">
      <c r="A836" t="s">
        <v>841</v>
      </c>
      <c r="B836" t="s">
        <v>2743</v>
      </c>
    </row>
    <row r="837" spans="1:2">
      <c r="A837" t="s">
        <v>842</v>
      </c>
      <c r="B837" t="s">
        <v>2744</v>
      </c>
    </row>
    <row r="838" spans="1:2">
      <c r="A838" t="s">
        <v>843</v>
      </c>
      <c r="B838" t="s">
        <v>2745</v>
      </c>
    </row>
    <row r="839" spans="1:2">
      <c r="A839" t="s">
        <v>844</v>
      </c>
      <c r="B839" t="s">
        <v>2746</v>
      </c>
    </row>
    <row r="840" spans="1:2">
      <c r="A840" t="s">
        <v>845</v>
      </c>
      <c r="B840" t="s">
        <v>2747</v>
      </c>
    </row>
    <row r="841" spans="1:2">
      <c r="A841" t="s">
        <v>846</v>
      </c>
      <c r="B841" t="s">
        <v>215</v>
      </c>
    </row>
    <row r="842" spans="1:2">
      <c r="A842" t="s">
        <v>847</v>
      </c>
      <c r="B842" t="s">
        <v>2748</v>
      </c>
    </row>
    <row r="843" spans="1:2">
      <c r="A843" t="s">
        <v>848</v>
      </c>
      <c r="B843" t="s">
        <v>2749</v>
      </c>
    </row>
    <row r="844" spans="1:2">
      <c r="A844" t="s">
        <v>849</v>
      </c>
      <c r="B844" t="s">
        <v>133</v>
      </c>
    </row>
    <row r="845" spans="1:2">
      <c r="A845" t="s">
        <v>850</v>
      </c>
      <c r="B845" t="s">
        <v>2750</v>
      </c>
    </row>
    <row r="846" spans="1:2">
      <c r="A846" t="s">
        <v>851</v>
      </c>
      <c r="B846" t="s">
        <v>2751</v>
      </c>
    </row>
    <row r="847" spans="1:2">
      <c r="A847" t="s">
        <v>852</v>
      </c>
      <c r="B847" t="s">
        <v>2752</v>
      </c>
    </row>
    <row r="848" spans="1:2">
      <c r="A848" t="s">
        <v>853</v>
      </c>
      <c r="B848" t="s">
        <v>2753</v>
      </c>
    </row>
    <row r="849" spans="1:2">
      <c r="A849" t="s">
        <v>854</v>
      </c>
      <c r="B849" t="s">
        <v>2754</v>
      </c>
    </row>
    <row r="850" spans="1:2">
      <c r="A850" t="s">
        <v>855</v>
      </c>
      <c r="B850" t="s">
        <v>61</v>
      </c>
    </row>
    <row r="851" spans="1:2">
      <c r="A851" t="s">
        <v>856</v>
      </c>
      <c r="B851" t="s">
        <v>2755</v>
      </c>
    </row>
    <row r="852" spans="1:2">
      <c r="A852" t="s">
        <v>857</v>
      </c>
      <c r="B852" t="s">
        <v>2756</v>
      </c>
    </row>
    <row r="853" spans="1:2">
      <c r="A853" t="s">
        <v>858</v>
      </c>
      <c r="B853" t="s">
        <v>2757</v>
      </c>
    </row>
    <row r="854" spans="1:2">
      <c r="A854" t="s">
        <v>859</v>
      </c>
      <c r="B854" t="s">
        <v>2758</v>
      </c>
    </row>
    <row r="855" spans="1:2">
      <c r="A855" t="s">
        <v>860</v>
      </c>
      <c r="B855" t="s">
        <v>2759</v>
      </c>
    </row>
    <row r="856" spans="1:2">
      <c r="A856" t="s">
        <v>861</v>
      </c>
      <c r="B856" t="s">
        <v>235</v>
      </c>
    </row>
    <row r="857" spans="1:2">
      <c r="A857" t="s">
        <v>862</v>
      </c>
      <c r="B857" t="s">
        <v>65</v>
      </c>
    </row>
    <row r="858" spans="1:2">
      <c r="A858" t="s">
        <v>863</v>
      </c>
      <c r="B858" t="s">
        <v>2760</v>
      </c>
    </row>
    <row r="859" spans="1:2">
      <c r="A859" t="s">
        <v>864</v>
      </c>
      <c r="B859" t="s">
        <v>2761</v>
      </c>
    </row>
    <row r="860" spans="1:2">
      <c r="A860" t="s">
        <v>865</v>
      </c>
      <c r="B860" t="s">
        <v>2762</v>
      </c>
    </row>
    <row r="861" spans="1:2">
      <c r="A861" t="s">
        <v>866</v>
      </c>
      <c r="B861" t="s">
        <v>2398</v>
      </c>
    </row>
    <row r="862" spans="1:2">
      <c r="A862" t="s">
        <v>867</v>
      </c>
      <c r="B862" t="s">
        <v>2763</v>
      </c>
    </row>
    <row r="863" spans="1:2">
      <c r="A863" t="s">
        <v>868</v>
      </c>
      <c r="B863" t="s">
        <v>2343</v>
      </c>
    </row>
    <row r="864" spans="1:2">
      <c r="A864" t="s">
        <v>869</v>
      </c>
      <c r="B864" t="s">
        <v>741</v>
      </c>
    </row>
    <row r="865" spans="1:2">
      <c r="A865" t="s">
        <v>870</v>
      </c>
      <c r="B865" t="s">
        <v>741</v>
      </c>
    </row>
    <row r="866" spans="1:2">
      <c r="A866" t="s">
        <v>871</v>
      </c>
      <c r="B866" t="s">
        <v>2764</v>
      </c>
    </row>
    <row r="867" spans="1:2">
      <c r="A867" t="s">
        <v>872</v>
      </c>
      <c r="B867" t="s">
        <v>2765</v>
      </c>
    </row>
    <row r="868" spans="1:2">
      <c r="A868" t="s">
        <v>873</v>
      </c>
      <c r="B868" t="s">
        <v>2766</v>
      </c>
    </row>
    <row r="869" spans="1:2">
      <c r="A869" t="s">
        <v>874</v>
      </c>
      <c r="B869" t="s">
        <v>463</v>
      </c>
    </row>
    <row r="870" spans="1:2">
      <c r="A870" t="s">
        <v>875</v>
      </c>
      <c r="B870" t="s">
        <v>2767</v>
      </c>
    </row>
    <row r="871" spans="1:2">
      <c r="A871" t="s">
        <v>876</v>
      </c>
      <c r="B871" t="s">
        <v>2768</v>
      </c>
    </row>
    <row r="872" spans="1:2">
      <c r="A872" t="s">
        <v>877</v>
      </c>
      <c r="B872" t="s">
        <v>2769</v>
      </c>
    </row>
    <row r="873" spans="1:2">
      <c r="A873" t="s">
        <v>878</v>
      </c>
      <c r="B873" t="s">
        <v>2770</v>
      </c>
    </row>
    <row r="874" spans="1:2">
      <c r="A874" t="s">
        <v>879</v>
      </c>
      <c r="B874" t="s">
        <v>2771</v>
      </c>
    </row>
    <row r="875" spans="1:2">
      <c r="A875" t="s">
        <v>880</v>
      </c>
      <c r="B875" t="s">
        <v>2772</v>
      </c>
    </row>
    <row r="876" spans="1:2">
      <c r="A876" t="s">
        <v>881</v>
      </c>
      <c r="B876" t="s">
        <v>2773</v>
      </c>
    </row>
    <row r="877" spans="1:2">
      <c r="A877" t="s">
        <v>882</v>
      </c>
      <c r="B877" t="s">
        <v>2774</v>
      </c>
    </row>
    <row r="878" spans="1:2">
      <c r="A878" t="s">
        <v>883</v>
      </c>
      <c r="B878" t="s">
        <v>2775</v>
      </c>
    </row>
    <row r="879" spans="1:2">
      <c r="A879" t="s">
        <v>884</v>
      </c>
      <c r="B879" t="s">
        <v>2776</v>
      </c>
    </row>
    <row r="880" spans="1:2">
      <c r="A880" t="s">
        <v>885</v>
      </c>
      <c r="B880" t="s">
        <v>2777</v>
      </c>
    </row>
    <row r="881" spans="1:2">
      <c r="A881" t="s">
        <v>886</v>
      </c>
      <c r="B881" t="s">
        <v>2778</v>
      </c>
    </row>
    <row r="882" spans="1:2">
      <c r="A882" t="s">
        <v>887</v>
      </c>
      <c r="B882" t="s">
        <v>2779</v>
      </c>
    </row>
    <row r="883" spans="1:2">
      <c r="A883" t="s">
        <v>888</v>
      </c>
      <c r="B883" t="s">
        <v>2780</v>
      </c>
    </row>
    <row r="884" spans="1:2">
      <c r="A884" t="s">
        <v>889</v>
      </c>
      <c r="B884" t="s">
        <v>2781</v>
      </c>
    </row>
    <row r="885" spans="1:2">
      <c r="A885" t="s">
        <v>890</v>
      </c>
      <c r="B885" t="s">
        <v>2782</v>
      </c>
    </row>
    <row r="886" spans="1:2">
      <c r="A886" t="s">
        <v>891</v>
      </c>
      <c r="B886" t="s">
        <v>65</v>
      </c>
    </row>
    <row r="887" spans="1:2">
      <c r="A887" t="s">
        <v>892</v>
      </c>
      <c r="B887" t="s">
        <v>2783</v>
      </c>
    </row>
    <row r="888" spans="1:2">
      <c r="A888" t="s">
        <v>893</v>
      </c>
      <c r="B888" t="s">
        <v>2784</v>
      </c>
    </row>
    <row r="889" spans="1:2">
      <c r="A889" t="s">
        <v>894</v>
      </c>
      <c r="B889" t="s">
        <v>65</v>
      </c>
    </row>
    <row r="890" spans="1:2">
      <c r="A890" t="s">
        <v>895</v>
      </c>
      <c r="B890" t="s">
        <v>2701</v>
      </c>
    </row>
    <row r="891" spans="1:2">
      <c r="A891" t="s">
        <v>896</v>
      </c>
      <c r="B891" t="s">
        <v>741</v>
      </c>
    </row>
    <row r="892" spans="1:2">
      <c r="A892" t="s">
        <v>897</v>
      </c>
      <c r="B892" t="s">
        <v>2785</v>
      </c>
    </row>
    <row r="893" spans="1:2">
      <c r="A893" t="s">
        <v>898</v>
      </c>
      <c r="B893" t="s">
        <v>2786</v>
      </c>
    </row>
    <row r="894" spans="1:2">
      <c r="A894" t="s">
        <v>899</v>
      </c>
      <c r="B894" t="s">
        <v>2787</v>
      </c>
    </row>
    <row r="895" spans="1:2">
      <c r="A895" t="s">
        <v>900</v>
      </c>
      <c r="B895" t="s">
        <v>2788</v>
      </c>
    </row>
    <row r="896" spans="1:2">
      <c r="A896" t="s">
        <v>901</v>
      </c>
      <c r="B896" t="s">
        <v>2789</v>
      </c>
    </row>
    <row r="897" spans="1:2">
      <c r="A897" t="s">
        <v>902</v>
      </c>
      <c r="B897" t="s">
        <v>2790</v>
      </c>
    </row>
    <row r="898" spans="1:2">
      <c r="A898" t="s">
        <v>903</v>
      </c>
      <c r="B898" t="s">
        <v>2791</v>
      </c>
    </row>
    <row r="899" spans="1:2">
      <c r="A899" t="s">
        <v>904</v>
      </c>
      <c r="B899" t="s">
        <v>463</v>
      </c>
    </row>
    <row r="900" spans="1:2">
      <c r="A900" t="s">
        <v>905</v>
      </c>
      <c r="B900" t="s">
        <v>2792</v>
      </c>
    </row>
    <row r="901" spans="1:2">
      <c r="A901" t="s">
        <v>906</v>
      </c>
      <c r="B901" t="s">
        <v>2793</v>
      </c>
    </row>
    <row r="902" spans="1:2">
      <c r="A902" t="s">
        <v>907</v>
      </c>
      <c r="B902" t="s">
        <v>2794</v>
      </c>
    </row>
    <row r="903" spans="1:2">
      <c r="A903" t="s">
        <v>908</v>
      </c>
      <c r="B903" t="s">
        <v>2795</v>
      </c>
    </row>
    <row r="904" spans="1:2">
      <c r="A904" t="s">
        <v>909</v>
      </c>
      <c r="B904" t="s">
        <v>2796</v>
      </c>
    </row>
    <row r="905" spans="1:2">
      <c r="A905" t="s">
        <v>910</v>
      </c>
      <c r="B905" t="s">
        <v>2797</v>
      </c>
    </row>
    <row r="906" spans="1:2">
      <c r="A906" t="s">
        <v>911</v>
      </c>
      <c r="B906" t="s">
        <v>2798</v>
      </c>
    </row>
    <row r="907" spans="1:2">
      <c r="A907" t="s">
        <v>912</v>
      </c>
      <c r="B907" t="s">
        <v>2799</v>
      </c>
    </row>
    <row r="908" spans="1:2">
      <c r="A908" t="s">
        <v>913</v>
      </c>
      <c r="B908" t="s">
        <v>2343</v>
      </c>
    </row>
    <row r="909" spans="1:2">
      <c r="A909" t="s">
        <v>914</v>
      </c>
      <c r="B909" t="s">
        <v>2800</v>
      </c>
    </row>
    <row r="910" spans="1:2">
      <c r="A910" t="s">
        <v>915</v>
      </c>
      <c r="B910" t="s">
        <v>2801</v>
      </c>
    </row>
    <row r="911" spans="1:2">
      <c r="A911" t="s">
        <v>916</v>
      </c>
      <c r="B911" t="s">
        <v>2802</v>
      </c>
    </row>
    <row r="912" spans="1:2">
      <c r="A912" t="s">
        <v>917</v>
      </c>
      <c r="B912" t="s">
        <v>2803</v>
      </c>
    </row>
    <row r="913" spans="1:2">
      <c r="A913" t="s">
        <v>918</v>
      </c>
      <c r="B913" t="s">
        <v>2804</v>
      </c>
    </row>
    <row r="914" spans="1:2">
      <c r="A914" t="s">
        <v>919</v>
      </c>
      <c r="B914" t="s">
        <v>2805</v>
      </c>
    </row>
    <row r="915" spans="1:2">
      <c r="A915" t="s">
        <v>920</v>
      </c>
      <c r="B915" t="s">
        <v>2806</v>
      </c>
    </row>
    <row r="916" spans="1:2">
      <c r="A916" t="s">
        <v>921</v>
      </c>
      <c r="B916" t="s">
        <v>2807</v>
      </c>
    </row>
    <row r="917" spans="1:2">
      <c r="A917" t="s">
        <v>922</v>
      </c>
      <c r="B917" t="s">
        <v>397</v>
      </c>
    </row>
    <row r="918" spans="1:2">
      <c r="A918" t="s">
        <v>923</v>
      </c>
      <c r="B918" t="s">
        <v>2808</v>
      </c>
    </row>
    <row r="919" spans="1:2">
      <c r="A919" t="s">
        <v>924</v>
      </c>
      <c r="B919" t="s">
        <v>2809</v>
      </c>
    </row>
    <row r="920" spans="1:2">
      <c r="A920" t="s">
        <v>925</v>
      </c>
      <c r="B920" t="s">
        <v>2810</v>
      </c>
    </row>
    <row r="921" spans="1:2">
      <c r="A921" t="s">
        <v>926</v>
      </c>
      <c r="B921" t="s">
        <v>2811</v>
      </c>
    </row>
    <row r="922" spans="1:2">
      <c r="A922" t="s">
        <v>927</v>
      </c>
      <c r="B922" t="s">
        <v>2812</v>
      </c>
    </row>
    <row r="923" spans="1:2">
      <c r="A923" t="s">
        <v>928</v>
      </c>
      <c r="B923" t="s">
        <v>2173</v>
      </c>
    </row>
    <row r="924" spans="1:2">
      <c r="A924" t="s">
        <v>929</v>
      </c>
      <c r="B924" t="s">
        <v>2813</v>
      </c>
    </row>
    <row r="925" spans="1:2">
      <c r="A925" t="s">
        <v>930</v>
      </c>
      <c r="B925" t="s">
        <v>2814</v>
      </c>
    </row>
    <row r="926" spans="1:2">
      <c r="A926" t="s">
        <v>931</v>
      </c>
      <c r="B926" t="s">
        <v>2260</v>
      </c>
    </row>
    <row r="927" spans="1:2">
      <c r="A927" t="s">
        <v>932</v>
      </c>
      <c r="B927" t="s">
        <v>2815</v>
      </c>
    </row>
    <row r="928" spans="1:2">
      <c r="A928" t="s">
        <v>933</v>
      </c>
      <c r="B928" t="s">
        <v>2816</v>
      </c>
    </row>
    <row r="929" spans="1:2">
      <c r="A929" t="s">
        <v>934</v>
      </c>
      <c r="B929" t="s">
        <v>2817</v>
      </c>
    </row>
    <row r="930" spans="1:2">
      <c r="A930" t="s">
        <v>935</v>
      </c>
      <c r="B930" t="s">
        <v>2329</v>
      </c>
    </row>
    <row r="931" spans="1:2">
      <c r="A931" t="s">
        <v>936</v>
      </c>
      <c r="B931" t="s">
        <v>2818</v>
      </c>
    </row>
    <row r="932" spans="1:2">
      <c r="A932" t="s">
        <v>937</v>
      </c>
      <c r="B932" t="s">
        <v>2329</v>
      </c>
    </row>
    <row r="933" spans="1:2">
      <c r="A933" t="s">
        <v>938</v>
      </c>
      <c r="B933" t="s">
        <v>2819</v>
      </c>
    </row>
    <row r="934" spans="1:2">
      <c r="A934" t="s">
        <v>939</v>
      </c>
      <c r="B934" t="s">
        <v>2820</v>
      </c>
    </row>
    <row r="935" spans="1:2">
      <c r="A935" t="s">
        <v>940</v>
      </c>
      <c r="B935" t="s">
        <v>2821</v>
      </c>
    </row>
    <row r="936" spans="1:2">
      <c r="A936" t="s">
        <v>941</v>
      </c>
      <c r="B936" t="s">
        <v>2822</v>
      </c>
    </row>
    <row r="937" spans="1:2">
      <c r="A937" t="s">
        <v>942</v>
      </c>
      <c r="B937" t="s">
        <v>2823</v>
      </c>
    </row>
    <row r="938" spans="1:2">
      <c r="A938" t="s">
        <v>943</v>
      </c>
      <c r="B938" t="s">
        <v>2824</v>
      </c>
    </row>
    <row r="939" spans="1:2">
      <c r="A939" t="s">
        <v>944</v>
      </c>
      <c r="B939" t="s">
        <v>2825</v>
      </c>
    </row>
    <row r="940" spans="1:2">
      <c r="A940" t="s">
        <v>945</v>
      </c>
      <c r="B940" t="s">
        <v>2826</v>
      </c>
    </row>
    <row r="941" spans="1:2">
      <c r="A941" t="s">
        <v>946</v>
      </c>
      <c r="B941" t="s">
        <v>2827</v>
      </c>
    </row>
    <row r="942" spans="1:2">
      <c r="A942" t="s">
        <v>947</v>
      </c>
      <c r="B942" t="s">
        <v>2828</v>
      </c>
    </row>
    <row r="943" spans="1:2">
      <c r="A943" t="s">
        <v>948</v>
      </c>
      <c r="B943" t="s">
        <v>2829</v>
      </c>
    </row>
    <row r="944" spans="1:2">
      <c r="A944" t="s">
        <v>949</v>
      </c>
      <c r="B944" t="s">
        <v>2830</v>
      </c>
    </row>
    <row r="945" spans="1:2">
      <c r="A945" t="s">
        <v>950</v>
      </c>
      <c r="B945" t="s">
        <v>2831</v>
      </c>
    </row>
    <row r="946" spans="1:2">
      <c r="A946" t="s">
        <v>951</v>
      </c>
      <c r="B946" t="s">
        <v>133</v>
      </c>
    </row>
    <row r="947" spans="1:2">
      <c r="A947" t="s">
        <v>952</v>
      </c>
      <c r="B947" t="s">
        <v>2832</v>
      </c>
    </row>
    <row r="948" spans="1:2">
      <c r="A948" t="s">
        <v>953</v>
      </c>
      <c r="B948" t="s">
        <v>2833</v>
      </c>
    </row>
    <row r="949" spans="1:2">
      <c r="A949" t="s">
        <v>954</v>
      </c>
      <c r="B949" t="s">
        <v>2834</v>
      </c>
    </row>
    <row r="950" spans="1:2">
      <c r="A950" t="s">
        <v>955</v>
      </c>
      <c r="B950" t="s">
        <v>2835</v>
      </c>
    </row>
    <row r="951" spans="1:2">
      <c r="A951" t="s">
        <v>956</v>
      </c>
      <c r="B951" t="s">
        <v>2836</v>
      </c>
    </row>
    <row r="952" spans="1:2">
      <c r="A952" t="s">
        <v>957</v>
      </c>
      <c r="B952" t="s">
        <v>372</v>
      </c>
    </row>
    <row r="953" spans="1:2">
      <c r="A953" t="s">
        <v>958</v>
      </c>
      <c r="B953" t="s">
        <v>2837</v>
      </c>
    </row>
    <row r="954" spans="1:2">
      <c r="A954" t="s">
        <v>959</v>
      </c>
      <c r="B954" t="s">
        <v>61</v>
      </c>
    </row>
    <row r="955" spans="1:2">
      <c r="A955" t="s">
        <v>960</v>
      </c>
      <c r="B955" t="s">
        <v>2838</v>
      </c>
    </row>
    <row r="956" spans="1:2">
      <c r="A956" t="s">
        <v>961</v>
      </c>
      <c r="B956" t="s">
        <v>2839</v>
      </c>
    </row>
    <row r="957" spans="1:2">
      <c r="A957" t="s">
        <v>962</v>
      </c>
      <c r="B957" t="s">
        <v>2840</v>
      </c>
    </row>
    <row r="958" spans="1:2">
      <c r="A958" t="s">
        <v>963</v>
      </c>
      <c r="B958" t="s">
        <v>2841</v>
      </c>
    </row>
    <row r="959" spans="1:2">
      <c r="A959" t="s">
        <v>964</v>
      </c>
      <c r="B959" t="s">
        <v>2842</v>
      </c>
    </row>
    <row r="960" spans="1:2">
      <c r="A960" t="s">
        <v>965</v>
      </c>
      <c r="B960" t="s">
        <v>2843</v>
      </c>
    </row>
    <row r="961" spans="1:2">
      <c r="A961" t="s">
        <v>966</v>
      </c>
      <c r="B961" t="s">
        <v>2844</v>
      </c>
    </row>
    <row r="962" spans="1:2">
      <c r="A962" t="s">
        <v>967</v>
      </c>
      <c r="B962" t="s">
        <v>2810</v>
      </c>
    </row>
    <row r="963" spans="1:2">
      <c r="A963" t="s">
        <v>968</v>
      </c>
      <c r="B963" t="s">
        <v>2845</v>
      </c>
    </row>
    <row r="964" spans="1:2">
      <c r="A964" t="s">
        <v>969</v>
      </c>
      <c r="B964" t="s">
        <v>143</v>
      </c>
    </row>
    <row r="965" spans="1:2">
      <c r="A965" t="s">
        <v>970</v>
      </c>
      <c r="B965" t="s">
        <v>2846</v>
      </c>
    </row>
    <row r="966" spans="1:2">
      <c r="A966" t="s">
        <v>971</v>
      </c>
      <c r="B966" t="s">
        <v>2847</v>
      </c>
    </row>
    <row r="967" spans="1:2">
      <c r="A967" t="s">
        <v>972</v>
      </c>
      <c r="B967" t="s">
        <v>2848</v>
      </c>
    </row>
    <row r="968" spans="1:2">
      <c r="A968" t="s">
        <v>973</v>
      </c>
      <c r="B968" t="s">
        <v>2849</v>
      </c>
    </row>
    <row r="969" spans="1:2">
      <c r="A969" t="s">
        <v>974</v>
      </c>
      <c r="B969" t="s">
        <v>2422</v>
      </c>
    </row>
    <row r="970" spans="1:2">
      <c r="A970" t="s">
        <v>975</v>
      </c>
      <c r="B970" t="s">
        <v>2850</v>
      </c>
    </row>
    <row r="971" spans="1:2">
      <c r="A971" t="s">
        <v>976</v>
      </c>
      <c r="B971" t="s">
        <v>2851</v>
      </c>
    </row>
    <row r="972" spans="1:2">
      <c r="A972" t="s">
        <v>977</v>
      </c>
      <c r="B972" t="s">
        <v>2852</v>
      </c>
    </row>
    <row r="973" spans="1:2">
      <c r="A973" t="s">
        <v>978</v>
      </c>
      <c r="B973" t="s">
        <v>2853</v>
      </c>
    </row>
    <row r="974" spans="1:2">
      <c r="A974" t="s">
        <v>979</v>
      </c>
      <c r="B974" t="s">
        <v>2854</v>
      </c>
    </row>
    <row r="975" spans="1:2">
      <c r="A975" t="s">
        <v>980</v>
      </c>
      <c r="B975" t="s">
        <v>2855</v>
      </c>
    </row>
    <row r="976" spans="1:2">
      <c r="A976" t="s">
        <v>981</v>
      </c>
      <c r="B976" t="s">
        <v>2856</v>
      </c>
    </row>
    <row r="977" spans="1:2">
      <c r="A977" t="s">
        <v>982</v>
      </c>
      <c r="B977" t="s">
        <v>2857</v>
      </c>
    </row>
    <row r="978" spans="1:2">
      <c r="A978" t="s">
        <v>983</v>
      </c>
      <c r="B978" t="s">
        <v>2858</v>
      </c>
    </row>
    <row r="979" spans="1:2">
      <c r="A979" t="s">
        <v>984</v>
      </c>
      <c r="B979" t="s">
        <v>752</v>
      </c>
    </row>
    <row r="980" spans="1:2">
      <c r="A980" t="s">
        <v>985</v>
      </c>
      <c r="B980" t="s">
        <v>397</v>
      </c>
    </row>
    <row r="981" spans="1:2">
      <c r="A981" t="s">
        <v>986</v>
      </c>
      <c r="B981" t="s">
        <v>2859</v>
      </c>
    </row>
    <row r="982" spans="1:2">
      <c r="A982" t="s">
        <v>987</v>
      </c>
      <c r="B982" t="s">
        <v>65</v>
      </c>
    </row>
    <row r="983" spans="1:2">
      <c r="A983" t="s">
        <v>988</v>
      </c>
      <c r="B983" t="s">
        <v>2860</v>
      </c>
    </row>
    <row r="984" spans="1:2">
      <c r="A984" t="s">
        <v>989</v>
      </c>
      <c r="B984" t="s">
        <v>2861</v>
      </c>
    </row>
    <row r="985" spans="1:2">
      <c r="A985" t="s">
        <v>990</v>
      </c>
      <c r="B985" t="s">
        <v>2862</v>
      </c>
    </row>
    <row r="986" spans="1:2">
      <c r="A986" t="s">
        <v>991</v>
      </c>
      <c r="B986" t="s">
        <v>2588</v>
      </c>
    </row>
    <row r="987" spans="1:2">
      <c r="A987" t="s">
        <v>992</v>
      </c>
      <c r="B987" t="s">
        <v>288</v>
      </c>
    </row>
    <row r="988" spans="1:2">
      <c r="A988" t="s">
        <v>993</v>
      </c>
      <c r="B988" t="s">
        <v>2863</v>
      </c>
    </row>
    <row r="989" spans="1:2">
      <c r="A989" t="s">
        <v>994</v>
      </c>
      <c r="B989" t="s">
        <v>2864</v>
      </c>
    </row>
    <row r="990" spans="1:2">
      <c r="A990" t="s">
        <v>995</v>
      </c>
      <c r="B990" t="s">
        <v>2865</v>
      </c>
    </row>
    <row r="991" spans="1:2">
      <c r="A991" t="s">
        <v>996</v>
      </c>
      <c r="B991" t="s">
        <v>2866</v>
      </c>
    </row>
    <row r="992" spans="1:2">
      <c r="A992" t="s">
        <v>997</v>
      </c>
      <c r="B992" t="s">
        <v>2867</v>
      </c>
    </row>
    <row r="993" spans="1:2">
      <c r="A993" t="s">
        <v>998</v>
      </c>
      <c r="B993" t="s">
        <v>2868</v>
      </c>
    </row>
    <row r="994" spans="1:2">
      <c r="A994" t="s">
        <v>999</v>
      </c>
      <c r="B994" t="s">
        <v>2869</v>
      </c>
    </row>
    <row r="995" spans="1:2">
      <c r="A995" t="s">
        <v>1000</v>
      </c>
      <c r="B995" t="s">
        <v>2870</v>
      </c>
    </row>
    <row r="996" spans="1:2">
      <c r="A996" t="s">
        <v>1001</v>
      </c>
      <c r="B996" t="s">
        <v>2871</v>
      </c>
    </row>
    <row r="997" spans="1:2">
      <c r="A997" t="s">
        <v>1002</v>
      </c>
      <c r="B997" t="s">
        <v>665</v>
      </c>
    </row>
    <row r="998" spans="1:2">
      <c r="A998" t="s">
        <v>1003</v>
      </c>
      <c r="B998" t="s">
        <v>24</v>
      </c>
    </row>
    <row r="999" spans="1:2">
      <c r="A999" t="s">
        <v>1004</v>
      </c>
      <c r="B999" t="s">
        <v>133</v>
      </c>
    </row>
    <row r="1000" spans="1:2">
      <c r="A1000" t="s">
        <v>1005</v>
      </c>
      <c r="B1000" t="s">
        <v>2872</v>
      </c>
    </row>
    <row r="1001" spans="1:2">
      <c r="A1001" t="s">
        <v>1006</v>
      </c>
      <c r="B1001" t="s">
        <v>2873</v>
      </c>
    </row>
    <row r="1002" spans="1:2">
      <c r="A1002" t="s">
        <v>1007</v>
      </c>
      <c r="B1002" t="s">
        <v>2874</v>
      </c>
    </row>
    <row r="1003" spans="1:2">
      <c r="A1003" t="s">
        <v>1008</v>
      </c>
      <c r="B1003" t="s">
        <v>34</v>
      </c>
    </row>
    <row r="1004" spans="1:2">
      <c r="A1004" t="s">
        <v>1009</v>
      </c>
      <c r="B1004" t="s">
        <v>2875</v>
      </c>
    </row>
    <row r="1005" spans="1:2">
      <c r="A1005" t="s">
        <v>1010</v>
      </c>
      <c r="B1005" t="s">
        <v>2876</v>
      </c>
    </row>
    <row r="1006" spans="1:2">
      <c r="A1006" t="s">
        <v>1011</v>
      </c>
      <c r="B1006" t="s">
        <v>65</v>
      </c>
    </row>
    <row r="1007" spans="1:2">
      <c r="A1007" t="s">
        <v>1012</v>
      </c>
      <c r="B1007" t="s">
        <v>2877</v>
      </c>
    </row>
    <row r="1008" spans="1:2">
      <c r="A1008" t="s">
        <v>1013</v>
      </c>
      <c r="B1008" t="s">
        <v>2878</v>
      </c>
    </row>
    <row r="1009" spans="1:2">
      <c r="A1009" t="s">
        <v>1014</v>
      </c>
      <c r="B1009" t="s">
        <v>2879</v>
      </c>
    </row>
    <row r="1010" spans="1:2">
      <c r="A1010" t="s">
        <v>1015</v>
      </c>
      <c r="B1010" t="s">
        <v>2386</v>
      </c>
    </row>
    <row r="1011" spans="1:2">
      <c r="A1011" t="s">
        <v>1016</v>
      </c>
      <c r="B1011" t="s">
        <v>288</v>
      </c>
    </row>
    <row r="1012" spans="1:2">
      <c r="A1012" t="s">
        <v>1017</v>
      </c>
      <c r="B1012" t="s">
        <v>65</v>
      </c>
    </row>
    <row r="1013" spans="1:2">
      <c r="A1013" t="s">
        <v>1018</v>
      </c>
      <c r="B1013" t="s">
        <v>2880</v>
      </c>
    </row>
    <row r="1014" spans="1:2">
      <c r="A1014" t="s">
        <v>1019</v>
      </c>
      <c r="B1014" t="s">
        <v>453</v>
      </c>
    </row>
    <row r="1015" spans="1:2">
      <c r="A1015" t="s">
        <v>1020</v>
      </c>
      <c r="B1015" t="s">
        <v>133</v>
      </c>
    </row>
    <row r="1016" spans="1:2">
      <c r="A1016" t="s">
        <v>1021</v>
      </c>
      <c r="B1016" t="s">
        <v>2252</v>
      </c>
    </row>
    <row r="1017" spans="1:2">
      <c r="A1017" t="s">
        <v>1022</v>
      </c>
      <c r="B1017" t="s">
        <v>2881</v>
      </c>
    </row>
    <row r="1018" spans="1:2">
      <c r="A1018" t="s">
        <v>1023</v>
      </c>
      <c r="B1018" t="s">
        <v>2882</v>
      </c>
    </row>
    <row r="1019" spans="1:2">
      <c r="A1019" t="s">
        <v>1024</v>
      </c>
      <c r="B1019" t="s">
        <v>2883</v>
      </c>
    </row>
    <row r="1020" spans="1:2">
      <c r="A1020" t="s">
        <v>1025</v>
      </c>
      <c r="B1020" t="s">
        <v>2884</v>
      </c>
    </row>
    <row r="1021" spans="1:2">
      <c r="A1021" t="s">
        <v>1026</v>
      </c>
      <c r="B1021" t="s">
        <v>2885</v>
      </c>
    </row>
    <row r="1022" spans="1:2">
      <c r="A1022" t="s">
        <v>1027</v>
      </c>
      <c r="B1022" t="s">
        <v>2886</v>
      </c>
    </row>
    <row r="1023" spans="1:2">
      <c r="A1023" t="s">
        <v>1028</v>
      </c>
      <c r="B1023" t="s">
        <v>2887</v>
      </c>
    </row>
    <row r="1024" spans="1:2">
      <c r="A1024" t="s">
        <v>1029</v>
      </c>
      <c r="B1024" t="s">
        <v>2888</v>
      </c>
    </row>
    <row r="1025" spans="1:2">
      <c r="A1025" t="s">
        <v>1030</v>
      </c>
      <c r="B1025" t="s">
        <v>2889</v>
      </c>
    </row>
    <row r="1026" spans="1:2">
      <c r="A1026" t="s">
        <v>1031</v>
      </c>
      <c r="B1026" t="s">
        <v>65</v>
      </c>
    </row>
    <row r="1027" spans="1:2">
      <c r="A1027" t="s">
        <v>1032</v>
      </c>
      <c r="B1027" t="s">
        <v>2890</v>
      </c>
    </row>
    <row r="1028" spans="1:2">
      <c r="A1028" t="s">
        <v>1033</v>
      </c>
      <c r="B1028" t="s">
        <v>2891</v>
      </c>
    </row>
    <row r="1029" spans="1:2">
      <c r="A1029" t="s">
        <v>1034</v>
      </c>
      <c r="B1029" t="s">
        <v>2892</v>
      </c>
    </row>
    <row r="1030" spans="1:2">
      <c r="A1030" t="s">
        <v>1035</v>
      </c>
      <c r="B1030" t="s">
        <v>2174</v>
      </c>
    </row>
    <row r="1031" spans="1:2">
      <c r="A1031" t="s">
        <v>1036</v>
      </c>
      <c r="B1031" t="s">
        <v>28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KU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edha</dc:creator>
  <cp:lastModifiedBy>Sumedha</cp:lastModifiedBy>
  <dcterms:created xsi:type="dcterms:W3CDTF">2014-10-31T16:10:10Z</dcterms:created>
  <dcterms:modified xsi:type="dcterms:W3CDTF">2014-12-04T06:11:41Z</dcterms:modified>
</cp:coreProperties>
</file>